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8125"/>
  <workbookPr showInkAnnotation="0" autoCompressPictures="0"/>
  <bookViews>
    <workbookView xWindow="0" yWindow="0" windowWidth="24740" windowHeight="15600" tabRatio="500"/>
  </bookViews>
  <sheets>
    <sheet name="Statistical Significance" sheetId="18" r:id="rId1"/>
    <sheet name="Number of significant sgRNA" sheetId="19" r:id="rId2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783" i="19" l="1"/>
  <c r="D783" i="19"/>
  <c r="G782" i="19"/>
  <c r="D782" i="19"/>
  <c r="G781" i="19"/>
  <c r="D781" i="19"/>
  <c r="G780" i="19"/>
  <c r="D780" i="19"/>
  <c r="G779" i="19"/>
  <c r="D779" i="19"/>
  <c r="G778" i="19"/>
  <c r="D778" i="19"/>
  <c r="G777" i="19"/>
  <c r="D777" i="19"/>
  <c r="G776" i="19"/>
  <c r="D776" i="19"/>
  <c r="G775" i="19"/>
  <c r="D775" i="19"/>
  <c r="G774" i="19"/>
  <c r="D774" i="19"/>
  <c r="G773" i="19"/>
  <c r="D773" i="19"/>
  <c r="G772" i="19"/>
  <c r="D772" i="19"/>
  <c r="G771" i="19"/>
  <c r="D771" i="19"/>
  <c r="G770" i="19"/>
  <c r="D770" i="19"/>
  <c r="G769" i="19"/>
  <c r="D769" i="19"/>
  <c r="G768" i="19"/>
  <c r="D768" i="19"/>
  <c r="G767" i="19"/>
  <c r="D767" i="19"/>
  <c r="G766" i="19"/>
  <c r="D766" i="19"/>
  <c r="G765" i="19"/>
  <c r="D765" i="19"/>
  <c r="G764" i="19"/>
  <c r="D764" i="19"/>
  <c r="G763" i="19"/>
  <c r="D763" i="19"/>
  <c r="G762" i="19"/>
  <c r="D762" i="19"/>
  <c r="G761" i="19"/>
  <c r="D761" i="19"/>
  <c r="G760" i="19"/>
  <c r="D760" i="19"/>
  <c r="G759" i="19"/>
  <c r="D759" i="19"/>
  <c r="G758" i="19"/>
  <c r="D758" i="19"/>
  <c r="G757" i="19"/>
  <c r="D757" i="19"/>
  <c r="G756" i="19"/>
  <c r="D756" i="19"/>
  <c r="G755" i="19"/>
  <c r="D755" i="19"/>
  <c r="G754" i="19"/>
  <c r="D754" i="19"/>
  <c r="G753" i="19"/>
  <c r="D753" i="19"/>
  <c r="G752" i="19"/>
  <c r="D752" i="19"/>
  <c r="G751" i="19"/>
  <c r="D751" i="19"/>
  <c r="G750" i="19"/>
  <c r="D750" i="19"/>
  <c r="G749" i="19"/>
  <c r="D749" i="19"/>
  <c r="G748" i="19"/>
  <c r="D748" i="19"/>
  <c r="G747" i="19"/>
  <c r="D747" i="19"/>
  <c r="G746" i="19"/>
  <c r="D746" i="19"/>
  <c r="G745" i="19"/>
  <c r="D745" i="19"/>
  <c r="G744" i="19"/>
  <c r="D744" i="19"/>
  <c r="G743" i="19"/>
  <c r="D743" i="19"/>
  <c r="G742" i="19"/>
  <c r="D742" i="19"/>
  <c r="G741" i="19"/>
  <c r="D741" i="19"/>
  <c r="G740" i="19"/>
  <c r="D740" i="19"/>
  <c r="G739" i="19"/>
  <c r="D739" i="19"/>
  <c r="G738" i="19"/>
  <c r="D738" i="19"/>
  <c r="G737" i="19"/>
  <c r="D737" i="19"/>
  <c r="G736" i="19"/>
  <c r="D736" i="19"/>
  <c r="G735" i="19"/>
  <c r="D735" i="19"/>
  <c r="G734" i="19"/>
  <c r="D734" i="19"/>
  <c r="G733" i="19"/>
  <c r="D733" i="19"/>
  <c r="G732" i="19"/>
  <c r="D732" i="19"/>
  <c r="G731" i="19"/>
  <c r="D731" i="19"/>
  <c r="G730" i="19"/>
  <c r="D730" i="19"/>
  <c r="G729" i="19"/>
  <c r="D729" i="19"/>
  <c r="G728" i="19"/>
  <c r="D728" i="19"/>
  <c r="G727" i="19"/>
  <c r="D727" i="19"/>
  <c r="G726" i="19"/>
  <c r="D726" i="19"/>
  <c r="G725" i="19"/>
  <c r="D725" i="19"/>
  <c r="G724" i="19"/>
  <c r="D724" i="19"/>
  <c r="G723" i="19"/>
  <c r="D723" i="19"/>
  <c r="G722" i="19"/>
  <c r="D722" i="19"/>
  <c r="G721" i="19"/>
  <c r="D721" i="19"/>
  <c r="G720" i="19"/>
  <c r="D720" i="19"/>
  <c r="G719" i="19"/>
  <c r="D719" i="19"/>
  <c r="G718" i="19"/>
  <c r="D718" i="19"/>
  <c r="G717" i="19"/>
  <c r="D717" i="19"/>
  <c r="G716" i="19"/>
  <c r="D716" i="19"/>
  <c r="G715" i="19"/>
  <c r="D715" i="19"/>
  <c r="G714" i="19"/>
  <c r="D714" i="19"/>
  <c r="G713" i="19"/>
  <c r="D713" i="19"/>
  <c r="G712" i="19"/>
  <c r="D712" i="19"/>
  <c r="G711" i="19"/>
  <c r="D711" i="19"/>
  <c r="G710" i="19"/>
  <c r="D710" i="19"/>
  <c r="G709" i="19"/>
  <c r="D709" i="19"/>
  <c r="G708" i="19"/>
  <c r="D708" i="19"/>
  <c r="G707" i="19"/>
  <c r="D707" i="19"/>
  <c r="G706" i="19"/>
  <c r="D706" i="19"/>
  <c r="G705" i="19"/>
  <c r="D705" i="19"/>
  <c r="G704" i="19"/>
  <c r="D704" i="19"/>
  <c r="G703" i="19"/>
  <c r="D703" i="19"/>
  <c r="G702" i="19"/>
  <c r="D702" i="19"/>
  <c r="G701" i="19"/>
  <c r="D701" i="19"/>
  <c r="G700" i="19"/>
  <c r="D700" i="19"/>
  <c r="G699" i="19"/>
  <c r="D699" i="19"/>
  <c r="G698" i="19"/>
  <c r="D698" i="19"/>
  <c r="G697" i="19"/>
  <c r="D697" i="19"/>
  <c r="G696" i="19"/>
  <c r="D696" i="19"/>
  <c r="G695" i="19"/>
  <c r="D695" i="19"/>
  <c r="G694" i="19"/>
  <c r="D694" i="19"/>
  <c r="G693" i="19"/>
  <c r="D693" i="19"/>
  <c r="G692" i="19"/>
  <c r="D692" i="19"/>
  <c r="G691" i="19"/>
  <c r="D691" i="19"/>
  <c r="G690" i="19"/>
  <c r="D690" i="19"/>
  <c r="G689" i="19"/>
  <c r="D689" i="19"/>
  <c r="G688" i="19"/>
  <c r="D688" i="19"/>
  <c r="G687" i="19"/>
  <c r="D687" i="19"/>
  <c r="G686" i="19"/>
  <c r="D686" i="19"/>
  <c r="G685" i="19"/>
  <c r="D685" i="19"/>
  <c r="G684" i="19"/>
  <c r="D684" i="19"/>
  <c r="G683" i="19"/>
  <c r="D683" i="19"/>
  <c r="G682" i="19"/>
  <c r="D682" i="19"/>
  <c r="G681" i="19"/>
  <c r="D681" i="19"/>
  <c r="G680" i="19"/>
  <c r="D680" i="19"/>
  <c r="G679" i="19"/>
  <c r="D679" i="19"/>
  <c r="G678" i="19"/>
  <c r="D678" i="19"/>
  <c r="G677" i="19"/>
  <c r="D677" i="19"/>
  <c r="G676" i="19"/>
  <c r="D676" i="19"/>
  <c r="G675" i="19"/>
  <c r="D675" i="19"/>
  <c r="G674" i="19"/>
  <c r="D674" i="19"/>
  <c r="G673" i="19"/>
  <c r="D673" i="19"/>
  <c r="G672" i="19"/>
  <c r="D672" i="19"/>
  <c r="G671" i="19"/>
  <c r="D671" i="19"/>
  <c r="G670" i="19"/>
  <c r="D670" i="19"/>
  <c r="G669" i="19"/>
  <c r="D669" i="19"/>
  <c r="G668" i="19"/>
  <c r="D668" i="19"/>
  <c r="G667" i="19"/>
  <c r="D667" i="19"/>
  <c r="G666" i="19"/>
  <c r="D666" i="19"/>
  <c r="G665" i="19"/>
  <c r="D665" i="19"/>
  <c r="G664" i="19"/>
  <c r="D664" i="19"/>
  <c r="G663" i="19"/>
  <c r="D663" i="19"/>
  <c r="G662" i="19"/>
  <c r="D662" i="19"/>
  <c r="G661" i="19"/>
  <c r="D661" i="19"/>
  <c r="G660" i="19"/>
  <c r="D660" i="19"/>
  <c r="G659" i="19"/>
  <c r="D659" i="19"/>
  <c r="G658" i="19"/>
  <c r="D658" i="19"/>
  <c r="G657" i="19"/>
  <c r="D657" i="19"/>
  <c r="G656" i="19"/>
  <c r="D656" i="19"/>
  <c r="G655" i="19"/>
  <c r="D655" i="19"/>
  <c r="G654" i="19"/>
  <c r="D654" i="19"/>
  <c r="G653" i="19"/>
  <c r="D653" i="19"/>
  <c r="G652" i="19"/>
  <c r="D652" i="19"/>
  <c r="G651" i="19"/>
  <c r="D651" i="19"/>
  <c r="G650" i="19"/>
  <c r="D650" i="19"/>
  <c r="G649" i="19"/>
  <c r="D649" i="19"/>
  <c r="G648" i="19"/>
  <c r="D648" i="19"/>
  <c r="G647" i="19"/>
  <c r="D647" i="19"/>
  <c r="G646" i="19"/>
  <c r="D646" i="19"/>
  <c r="G645" i="19"/>
  <c r="D645" i="19"/>
  <c r="G644" i="19"/>
  <c r="D644" i="19"/>
  <c r="G643" i="19"/>
  <c r="D643" i="19"/>
  <c r="G642" i="19"/>
  <c r="D642" i="19"/>
  <c r="G641" i="19"/>
  <c r="D641" i="19"/>
  <c r="G640" i="19"/>
  <c r="D640" i="19"/>
  <c r="G639" i="19"/>
  <c r="D639" i="19"/>
  <c r="G638" i="19"/>
  <c r="D638" i="19"/>
  <c r="G637" i="19"/>
  <c r="D637" i="19"/>
  <c r="G636" i="19"/>
  <c r="D636" i="19"/>
  <c r="G635" i="19"/>
  <c r="D635" i="19"/>
  <c r="G634" i="19"/>
  <c r="D634" i="19"/>
  <c r="G633" i="19"/>
  <c r="D633" i="19"/>
  <c r="G632" i="19"/>
  <c r="D632" i="19"/>
  <c r="G631" i="19"/>
  <c r="D631" i="19"/>
  <c r="G630" i="19"/>
  <c r="D630" i="19"/>
  <c r="G629" i="19"/>
  <c r="D629" i="19"/>
  <c r="G628" i="19"/>
  <c r="D628" i="19"/>
  <c r="G627" i="19"/>
  <c r="D627" i="19"/>
  <c r="G626" i="19"/>
  <c r="D626" i="19"/>
  <c r="G625" i="19"/>
  <c r="D625" i="19"/>
  <c r="G624" i="19"/>
  <c r="D624" i="19"/>
  <c r="G623" i="19"/>
  <c r="D623" i="19"/>
  <c r="G622" i="19"/>
  <c r="D622" i="19"/>
  <c r="G621" i="19"/>
  <c r="D621" i="19"/>
  <c r="G620" i="19"/>
  <c r="D620" i="19"/>
  <c r="G619" i="19"/>
  <c r="D619" i="19"/>
  <c r="G618" i="19"/>
  <c r="D618" i="19"/>
  <c r="G617" i="19"/>
  <c r="D617" i="19"/>
  <c r="G616" i="19"/>
  <c r="D616" i="19"/>
  <c r="G615" i="19"/>
  <c r="D615" i="19"/>
  <c r="G614" i="19"/>
  <c r="D614" i="19"/>
  <c r="G613" i="19"/>
  <c r="D613" i="19"/>
  <c r="G612" i="19"/>
  <c r="D612" i="19"/>
  <c r="G611" i="19"/>
  <c r="D611" i="19"/>
  <c r="G610" i="19"/>
  <c r="D610" i="19"/>
  <c r="G609" i="19"/>
  <c r="D609" i="19"/>
  <c r="G608" i="19"/>
  <c r="D608" i="19"/>
  <c r="G607" i="19"/>
  <c r="D607" i="19"/>
  <c r="G606" i="19"/>
  <c r="D606" i="19"/>
  <c r="G605" i="19"/>
  <c r="D605" i="19"/>
  <c r="G604" i="19"/>
  <c r="D604" i="19"/>
  <c r="G603" i="19"/>
  <c r="D603" i="19"/>
  <c r="G602" i="19"/>
  <c r="D602" i="19"/>
  <c r="G601" i="19"/>
  <c r="D601" i="19"/>
  <c r="G600" i="19"/>
  <c r="D600" i="19"/>
  <c r="G599" i="19"/>
  <c r="D599" i="19"/>
  <c r="G598" i="19"/>
  <c r="D598" i="19"/>
  <c r="G597" i="19"/>
  <c r="D597" i="19"/>
  <c r="G596" i="19"/>
  <c r="D596" i="19"/>
  <c r="G595" i="19"/>
  <c r="D595" i="19"/>
  <c r="G594" i="19"/>
  <c r="D594" i="19"/>
  <c r="G593" i="19"/>
  <c r="D593" i="19"/>
  <c r="G592" i="19"/>
  <c r="D592" i="19"/>
  <c r="G591" i="19"/>
  <c r="D591" i="19"/>
  <c r="G590" i="19"/>
  <c r="D590" i="19"/>
  <c r="G589" i="19"/>
  <c r="D589" i="19"/>
  <c r="G588" i="19"/>
  <c r="D588" i="19"/>
  <c r="G587" i="19"/>
  <c r="D587" i="19"/>
  <c r="G586" i="19"/>
  <c r="D586" i="19"/>
  <c r="G585" i="19"/>
  <c r="D585" i="19"/>
  <c r="G584" i="19"/>
  <c r="D584" i="19"/>
  <c r="G583" i="19"/>
  <c r="D583" i="19"/>
  <c r="G582" i="19"/>
  <c r="D582" i="19"/>
  <c r="G581" i="19"/>
  <c r="D581" i="19"/>
  <c r="G580" i="19"/>
  <c r="D580" i="19"/>
  <c r="G579" i="19"/>
  <c r="D579" i="19"/>
  <c r="G578" i="19"/>
  <c r="D578" i="19"/>
  <c r="G577" i="19"/>
  <c r="D577" i="19"/>
  <c r="G576" i="19"/>
  <c r="D576" i="19"/>
  <c r="G575" i="19"/>
  <c r="D575" i="19"/>
  <c r="G574" i="19"/>
  <c r="D574" i="19"/>
  <c r="G573" i="19"/>
  <c r="D573" i="19"/>
  <c r="G572" i="19"/>
  <c r="D572" i="19"/>
  <c r="G571" i="19"/>
  <c r="D571" i="19"/>
  <c r="G570" i="19"/>
  <c r="D570" i="19"/>
  <c r="G569" i="19"/>
  <c r="D569" i="19"/>
  <c r="G568" i="19"/>
  <c r="D568" i="19"/>
  <c r="G567" i="19"/>
  <c r="D567" i="19"/>
  <c r="G566" i="19"/>
  <c r="D566" i="19"/>
  <c r="G565" i="19"/>
  <c r="D565" i="19"/>
  <c r="G564" i="19"/>
  <c r="D564" i="19"/>
  <c r="G563" i="19"/>
  <c r="D563" i="19"/>
  <c r="G562" i="19"/>
  <c r="D562" i="19"/>
  <c r="G561" i="19"/>
  <c r="D561" i="19"/>
  <c r="G560" i="19"/>
  <c r="D560" i="19"/>
  <c r="G559" i="19"/>
  <c r="D559" i="19"/>
  <c r="G558" i="19"/>
  <c r="D558" i="19"/>
  <c r="G557" i="19"/>
  <c r="D557" i="19"/>
  <c r="G556" i="19"/>
  <c r="D556" i="19"/>
  <c r="G555" i="19"/>
  <c r="D555" i="19"/>
  <c r="G554" i="19"/>
  <c r="D554" i="19"/>
  <c r="G553" i="19"/>
  <c r="D553" i="19"/>
  <c r="G552" i="19"/>
  <c r="D552" i="19"/>
  <c r="G551" i="19"/>
  <c r="D551" i="19"/>
  <c r="G550" i="19"/>
  <c r="D550" i="19"/>
  <c r="G549" i="19"/>
  <c r="D549" i="19"/>
  <c r="G548" i="19"/>
  <c r="D548" i="19"/>
  <c r="G547" i="19"/>
  <c r="D547" i="19"/>
  <c r="G546" i="19"/>
  <c r="D546" i="19"/>
  <c r="G545" i="19"/>
  <c r="D545" i="19"/>
  <c r="G544" i="19"/>
  <c r="D544" i="19"/>
  <c r="G543" i="19"/>
  <c r="D543" i="19"/>
  <c r="G542" i="19"/>
  <c r="D542" i="19"/>
  <c r="G541" i="19"/>
  <c r="D541" i="19"/>
  <c r="G540" i="19"/>
  <c r="D540" i="19"/>
  <c r="G539" i="19"/>
  <c r="D539" i="19"/>
  <c r="G538" i="19"/>
  <c r="D538" i="19"/>
  <c r="G537" i="19"/>
  <c r="D537" i="19"/>
  <c r="G536" i="19"/>
  <c r="D536" i="19"/>
  <c r="G535" i="19"/>
  <c r="D535" i="19"/>
  <c r="G534" i="19"/>
  <c r="D534" i="19"/>
  <c r="G533" i="19"/>
  <c r="D533" i="19"/>
  <c r="G532" i="19"/>
  <c r="D532" i="19"/>
  <c r="G531" i="19"/>
  <c r="D531" i="19"/>
  <c r="G530" i="19"/>
  <c r="D530" i="19"/>
  <c r="G529" i="19"/>
  <c r="D529" i="19"/>
  <c r="G528" i="19"/>
  <c r="D528" i="19"/>
  <c r="G527" i="19"/>
  <c r="D527" i="19"/>
  <c r="G526" i="19"/>
  <c r="D526" i="19"/>
  <c r="G525" i="19"/>
  <c r="D525" i="19"/>
  <c r="G524" i="19"/>
  <c r="D524" i="19"/>
  <c r="G523" i="19"/>
  <c r="D523" i="19"/>
  <c r="G522" i="19"/>
  <c r="D522" i="19"/>
  <c r="G521" i="19"/>
  <c r="D521" i="19"/>
  <c r="G520" i="19"/>
  <c r="D520" i="19"/>
  <c r="G519" i="19"/>
  <c r="D519" i="19"/>
  <c r="G518" i="19"/>
  <c r="D518" i="19"/>
  <c r="G517" i="19"/>
  <c r="D517" i="19"/>
  <c r="G516" i="19"/>
  <c r="D516" i="19"/>
  <c r="G515" i="19"/>
  <c r="D515" i="19"/>
  <c r="G514" i="19"/>
  <c r="D514" i="19"/>
  <c r="G513" i="19"/>
  <c r="D513" i="19"/>
  <c r="G512" i="19"/>
  <c r="D512" i="19"/>
  <c r="G511" i="19"/>
  <c r="D511" i="19"/>
  <c r="G510" i="19"/>
  <c r="D510" i="19"/>
  <c r="G509" i="19"/>
  <c r="D509" i="19"/>
  <c r="G508" i="19"/>
  <c r="D508" i="19"/>
  <c r="G507" i="19"/>
  <c r="D507" i="19"/>
  <c r="G506" i="19"/>
  <c r="D506" i="19"/>
  <c r="G505" i="19"/>
  <c r="D505" i="19"/>
  <c r="G504" i="19"/>
  <c r="D504" i="19"/>
  <c r="G503" i="19"/>
  <c r="D503" i="19"/>
  <c r="G502" i="19"/>
  <c r="D502" i="19"/>
  <c r="G501" i="19"/>
  <c r="D501" i="19"/>
  <c r="G500" i="19"/>
  <c r="D500" i="19"/>
  <c r="G499" i="19"/>
  <c r="D499" i="19"/>
  <c r="G498" i="19"/>
  <c r="D498" i="19"/>
  <c r="G497" i="19"/>
  <c r="D497" i="19"/>
  <c r="G496" i="19"/>
  <c r="D496" i="19"/>
  <c r="G495" i="19"/>
  <c r="D495" i="19"/>
  <c r="G494" i="19"/>
  <c r="D494" i="19"/>
  <c r="G493" i="19"/>
  <c r="D493" i="19"/>
  <c r="G492" i="19"/>
  <c r="D492" i="19"/>
  <c r="G491" i="19"/>
  <c r="D491" i="19"/>
  <c r="G490" i="19"/>
  <c r="D490" i="19"/>
  <c r="G489" i="19"/>
  <c r="D489" i="19"/>
  <c r="G488" i="19"/>
  <c r="D488" i="19"/>
  <c r="G487" i="19"/>
  <c r="D487" i="19"/>
  <c r="G486" i="19"/>
  <c r="D486" i="19"/>
  <c r="G485" i="19"/>
  <c r="D485" i="19"/>
  <c r="G484" i="19"/>
  <c r="D484" i="19"/>
  <c r="G483" i="19"/>
  <c r="D483" i="19"/>
  <c r="G482" i="19"/>
  <c r="D482" i="19"/>
  <c r="G481" i="19"/>
  <c r="D481" i="19"/>
  <c r="G480" i="19"/>
  <c r="D480" i="19"/>
  <c r="G479" i="19"/>
  <c r="D479" i="19"/>
  <c r="G478" i="19"/>
  <c r="D478" i="19"/>
  <c r="G477" i="19"/>
  <c r="D477" i="19"/>
  <c r="G476" i="19"/>
  <c r="D476" i="19"/>
  <c r="G475" i="19"/>
  <c r="D475" i="19"/>
  <c r="G474" i="19"/>
  <c r="D474" i="19"/>
  <c r="G473" i="19"/>
  <c r="D473" i="19"/>
  <c r="G472" i="19"/>
  <c r="D472" i="19"/>
  <c r="G471" i="19"/>
  <c r="D471" i="19"/>
  <c r="G470" i="19"/>
  <c r="D470" i="19"/>
  <c r="G469" i="19"/>
  <c r="D469" i="19"/>
  <c r="G468" i="19"/>
  <c r="D468" i="19"/>
  <c r="G467" i="19"/>
  <c r="D467" i="19"/>
  <c r="G466" i="19"/>
  <c r="D466" i="19"/>
  <c r="G465" i="19"/>
  <c r="D465" i="19"/>
  <c r="G464" i="19"/>
  <c r="D464" i="19"/>
  <c r="G463" i="19"/>
  <c r="D463" i="19"/>
  <c r="G462" i="19"/>
  <c r="D462" i="19"/>
  <c r="G461" i="19"/>
  <c r="D461" i="19"/>
  <c r="G460" i="19"/>
  <c r="D460" i="19"/>
  <c r="G459" i="19"/>
  <c r="D459" i="19"/>
  <c r="G458" i="19"/>
  <c r="D458" i="19"/>
  <c r="G457" i="19"/>
  <c r="D457" i="19"/>
  <c r="G456" i="19"/>
  <c r="D456" i="19"/>
  <c r="G455" i="19"/>
  <c r="D455" i="19"/>
  <c r="G454" i="19"/>
  <c r="D454" i="19"/>
  <c r="G453" i="19"/>
  <c r="D453" i="19"/>
  <c r="G452" i="19"/>
  <c r="D452" i="19"/>
  <c r="G451" i="19"/>
  <c r="D451" i="19"/>
  <c r="G450" i="19"/>
  <c r="D450" i="19"/>
  <c r="G449" i="19"/>
  <c r="D449" i="19"/>
  <c r="G448" i="19"/>
  <c r="D448" i="19"/>
  <c r="G447" i="19"/>
  <c r="D447" i="19"/>
  <c r="G446" i="19"/>
  <c r="D446" i="19"/>
  <c r="G445" i="19"/>
  <c r="D445" i="19"/>
  <c r="G444" i="19"/>
  <c r="D444" i="19"/>
  <c r="G443" i="19"/>
  <c r="D443" i="19"/>
  <c r="G442" i="19"/>
  <c r="D442" i="19"/>
  <c r="G441" i="19"/>
  <c r="D441" i="19"/>
  <c r="G440" i="19"/>
  <c r="D440" i="19"/>
  <c r="G439" i="19"/>
  <c r="D439" i="19"/>
  <c r="G438" i="19"/>
  <c r="D438" i="19"/>
  <c r="G437" i="19"/>
  <c r="D437" i="19"/>
  <c r="G436" i="19"/>
  <c r="D436" i="19"/>
  <c r="G435" i="19"/>
  <c r="D435" i="19"/>
  <c r="G434" i="19"/>
  <c r="D434" i="19"/>
  <c r="G433" i="19"/>
  <c r="D433" i="19"/>
  <c r="G432" i="19"/>
  <c r="D432" i="19"/>
  <c r="G431" i="19"/>
  <c r="D431" i="19"/>
  <c r="G430" i="19"/>
  <c r="D430" i="19"/>
  <c r="G429" i="19"/>
  <c r="D429" i="19"/>
  <c r="G428" i="19"/>
  <c r="D428" i="19"/>
  <c r="G427" i="19"/>
  <c r="D427" i="19"/>
  <c r="G426" i="19"/>
  <c r="D426" i="19"/>
  <c r="G425" i="19"/>
  <c r="D425" i="19"/>
  <c r="G424" i="19"/>
  <c r="D424" i="19"/>
  <c r="G423" i="19"/>
  <c r="D423" i="19"/>
  <c r="G422" i="19"/>
  <c r="D422" i="19"/>
  <c r="G421" i="19"/>
  <c r="D421" i="19"/>
  <c r="G420" i="19"/>
  <c r="D420" i="19"/>
  <c r="G419" i="19"/>
  <c r="D419" i="19"/>
  <c r="G418" i="19"/>
  <c r="D418" i="19"/>
  <c r="G417" i="19"/>
  <c r="D417" i="19"/>
  <c r="G416" i="19"/>
  <c r="D416" i="19"/>
  <c r="G415" i="19"/>
  <c r="D415" i="19"/>
  <c r="G414" i="19"/>
  <c r="D414" i="19"/>
  <c r="G413" i="19"/>
  <c r="D413" i="19"/>
  <c r="G412" i="19"/>
  <c r="D412" i="19"/>
  <c r="G411" i="19"/>
  <c r="D411" i="19"/>
  <c r="G410" i="19"/>
  <c r="D410" i="19"/>
  <c r="G409" i="19"/>
  <c r="D409" i="19"/>
  <c r="G408" i="19"/>
  <c r="D408" i="19"/>
  <c r="G407" i="19"/>
  <c r="D407" i="19"/>
  <c r="G406" i="19"/>
  <c r="D406" i="19"/>
  <c r="G405" i="19"/>
  <c r="D405" i="19"/>
  <c r="G404" i="19"/>
  <c r="D404" i="19"/>
  <c r="G403" i="19"/>
  <c r="D403" i="19"/>
  <c r="G402" i="19"/>
  <c r="D402" i="19"/>
  <c r="G401" i="19"/>
  <c r="D401" i="19"/>
  <c r="G400" i="19"/>
  <c r="D400" i="19"/>
  <c r="G399" i="19"/>
  <c r="D399" i="19"/>
  <c r="G398" i="19"/>
  <c r="D398" i="19"/>
  <c r="G397" i="19"/>
  <c r="D397" i="19"/>
  <c r="G396" i="19"/>
  <c r="D396" i="19"/>
  <c r="G395" i="19"/>
  <c r="D395" i="19"/>
  <c r="G394" i="19"/>
  <c r="D394" i="19"/>
  <c r="G393" i="19"/>
  <c r="D393" i="19"/>
  <c r="G392" i="19"/>
  <c r="D392" i="19"/>
  <c r="G391" i="19"/>
  <c r="D391" i="19"/>
  <c r="G390" i="19"/>
  <c r="D390" i="19"/>
  <c r="G389" i="19"/>
  <c r="D389" i="19"/>
  <c r="G388" i="19"/>
  <c r="D388" i="19"/>
  <c r="G387" i="19"/>
  <c r="D387" i="19"/>
  <c r="G386" i="19"/>
  <c r="D386" i="19"/>
  <c r="G385" i="19"/>
  <c r="D385" i="19"/>
  <c r="G384" i="19"/>
  <c r="D384" i="19"/>
  <c r="G383" i="19"/>
  <c r="D383" i="19"/>
  <c r="G382" i="19"/>
  <c r="D382" i="19"/>
  <c r="G381" i="19"/>
  <c r="D381" i="19"/>
  <c r="G380" i="19"/>
  <c r="D380" i="19"/>
  <c r="G379" i="19"/>
  <c r="D379" i="19"/>
  <c r="G378" i="19"/>
  <c r="D378" i="19"/>
  <c r="G377" i="19"/>
  <c r="D377" i="19"/>
  <c r="G376" i="19"/>
  <c r="D376" i="19"/>
  <c r="G375" i="19"/>
  <c r="D375" i="19"/>
  <c r="G374" i="19"/>
  <c r="D374" i="19"/>
  <c r="G373" i="19"/>
  <c r="D373" i="19"/>
  <c r="G372" i="19"/>
  <c r="D372" i="19"/>
  <c r="G371" i="19"/>
  <c r="D371" i="19"/>
  <c r="G370" i="19"/>
  <c r="D370" i="19"/>
  <c r="G369" i="19"/>
  <c r="D369" i="19"/>
  <c r="G368" i="19"/>
  <c r="D368" i="19"/>
  <c r="G367" i="19"/>
  <c r="D367" i="19"/>
  <c r="G366" i="19"/>
  <c r="D366" i="19"/>
  <c r="G365" i="19"/>
  <c r="D365" i="19"/>
  <c r="G364" i="19"/>
  <c r="D364" i="19"/>
  <c r="G363" i="19"/>
  <c r="D363" i="19"/>
  <c r="G362" i="19"/>
  <c r="D362" i="19"/>
  <c r="G361" i="19"/>
  <c r="D361" i="19"/>
  <c r="G360" i="19"/>
  <c r="D360" i="19"/>
  <c r="G359" i="19"/>
  <c r="D359" i="19"/>
  <c r="G358" i="19"/>
  <c r="D358" i="19"/>
  <c r="G357" i="19"/>
  <c r="D357" i="19"/>
  <c r="G356" i="19"/>
  <c r="D356" i="19"/>
  <c r="G355" i="19"/>
  <c r="D355" i="19"/>
  <c r="G354" i="19"/>
  <c r="D354" i="19"/>
  <c r="G353" i="19"/>
  <c r="D353" i="19"/>
  <c r="G352" i="19"/>
  <c r="D352" i="19"/>
  <c r="G351" i="19"/>
  <c r="D351" i="19"/>
  <c r="G350" i="19"/>
  <c r="D350" i="19"/>
  <c r="G349" i="19"/>
  <c r="D349" i="19"/>
  <c r="G348" i="19"/>
  <c r="D348" i="19"/>
  <c r="G347" i="19"/>
  <c r="D347" i="19"/>
  <c r="G346" i="19"/>
  <c r="D346" i="19"/>
  <c r="G345" i="19"/>
  <c r="D345" i="19"/>
  <c r="G344" i="19"/>
  <c r="D344" i="19"/>
  <c r="G343" i="19"/>
  <c r="D343" i="19"/>
  <c r="G342" i="19"/>
  <c r="D342" i="19"/>
  <c r="G341" i="19"/>
  <c r="D341" i="19"/>
  <c r="G340" i="19"/>
  <c r="D340" i="19"/>
  <c r="G339" i="19"/>
  <c r="D339" i="19"/>
  <c r="G338" i="19"/>
  <c r="D338" i="19"/>
  <c r="G337" i="19"/>
  <c r="D337" i="19"/>
  <c r="G336" i="19"/>
  <c r="D336" i="19"/>
  <c r="G335" i="19"/>
  <c r="D335" i="19"/>
  <c r="G334" i="19"/>
  <c r="D334" i="19"/>
  <c r="G333" i="19"/>
  <c r="D333" i="19"/>
  <c r="G332" i="19"/>
  <c r="D332" i="19"/>
  <c r="G331" i="19"/>
  <c r="D331" i="19"/>
  <c r="G330" i="19"/>
  <c r="D330" i="19"/>
  <c r="G329" i="19"/>
  <c r="D329" i="19"/>
  <c r="G328" i="19"/>
  <c r="D328" i="19"/>
  <c r="G327" i="19"/>
  <c r="D327" i="19"/>
  <c r="G326" i="19"/>
  <c r="D326" i="19"/>
  <c r="G325" i="19"/>
  <c r="D325" i="19"/>
  <c r="G324" i="19"/>
  <c r="D324" i="19"/>
  <c r="G323" i="19"/>
  <c r="D323" i="19"/>
  <c r="G322" i="19"/>
  <c r="D322" i="19"/>
  <c r="G321" i="19"/>
  <c r="D321" i="19"/>
  <c r="G320" i="19"/>
  <c r="D320" i="19"/>
  <c r="G319" i="19"/>
  <c r="D319" i="19"/>
  <c r="G318" i="19"/>
  <c r="D318" i="19"/>
  <c r="G317" i="19"/>
  <c r="D317" i="19"/>
  <c r="G316" i="19"/>
  <c r="D316" i="19"/>
  <c r="G315" i="19"/>
  <c r="D315" i="19"/>
  <c r="G314" i="19"/>
  <c r="D314" i="19"/>
  <c r="G313" i="19"/>
  <c r="D313" i="19"/>
  <c r="G312" i="19"/>
  <c r="D312" i="19"/>
  <c r="G311" i="19"/>
  <c r="D311" i="19"/>
  <c r="G310" i="19"/>
  <c r="D310" i="19"/>
  <c r="G309" i="19"/>
  <c r="D309" i="19"/>
  <c r="G308" i="19"/>
  <c r="D308" i="19"/>
  <c r="G307" i="19"/>
  <c r="D307" i="19"/>
  <c r="G306" i="19"/>
  <c r="D306" i="19"/>
  <c r="G305" i="19"/>
  <c r="D305" i="19"/>
  <c r="G304" i="19"/>
  <c r="D304" i="19"/>
  <c r="G303" i="19"/>
  <c r="D303" i="19"/>
  <c r="G302" i="19"/>
  <c r="D302" i="19"/>
  <c r="G301" i="19"/>
  <c r="D301" i="19"/>
  <c r="G300" i="19"/>
  <c r="D300" i="19"/>
  <c r="G299" i="19"/>
  <c r="D299" i="19"/>
  <c r="G298" i="19"/>
  <c r="D298" i="19"/>
  <c r="G297" i="19"/>
  <c r="D297" i="19"/>
  <c r="G296" i="19"/>
  <c r="D296" i="19"/>
  <c r="G295" i="19"/>
  <c r="D295" i="19"/>
  <c r="G294" i="19"/>
  <c r="D294" i="19"/>
  <c r="G293" i="19"/>
  <c r="D293" i="19"/>
  <c r="G292" i="19"/>
  <c r="D292" i="19"/>
  <c r="G291" i="19"/>
  <c r="D291" i="19"/>
  <c r="G290" i="19"/>
  <c r="D290" i="19"/>
  <c r="G289" i="19"/>
  <c r="D289" i="19"/>
  <c r="G288" i="19"/>
  <c r="D288" i="19"/>
  <c r="G287" i="19"/>
  <c r="D287" i="19"/>
  <c r="G286" i="19"/>
  <c r="D286" i="19"/>
  <c r="G285" i="19"/>
  <c r="D285" i="19"/>
  <c r="G284" i="19"/>
  <c r="D284" i="19"/>
  <c r="G283" i="19"/>
  <c r="D283" i="19"/>
  <c r="G282" i="19"/>
  <c r="D282" i="19"/>
  <c r="G281" i="19"/>
  <c r="D281" i="19"/>
  <c r="G280" i="19"/>
  <c r="D280" i="19"/>
  <c r="G279" i="19"/>
  <c r="D279" i="19"/>
  <c r="G278" i="19"/>
  <c r="D278" i="19"/>
  <c r="G277" i="19"/>
  <c r="D277" i="19"/>
  <c r="G276" i="19"/>
  <c r="D276" i="19"/>
  <c r="G275" i="19"/>
  <c r="D275" i="19"/>
  <c r="G274" i="19"/>
  <c r="D274" i="19"/>
  <c r="G273" i="19"/>
  <c r="D273" i="19"/>
  <c r="G272" i="19"/>
  <c r="D272" i="19"/>
  <c r="G271" i="19"/>
  <c r="D271" i="19"/>
  <c r="G270" i="19"/>
  <c r="D270" i="19"/>
  <c r="G269" i="19"/>
  <c r="D269" i="19"/>
  <c r="G268" i="19"/>
  <c r="D268" i="19"/>
  <c r="G267" i="19"/>
  <c r="D267" i="19"/>
  <c r="G266" i="19"/>
  <c r="D266" i="19"/>
  <c r="G265" i="19"/>
  <c r="D265" i="19"/>
  <c r="G264" i="19"/>
  <c r="D264" i="19"/>
  <c r="G263" i="19"/>
  <c r="D263" i="19"/>
  <c r="G262" i="19"/>
  <c r="D262" i="19"/>
  <c r="G261" i="19"/>
  <c r="D261" i="19"/>
  <c r="G260" i="19"/>
  <c r="D260" i="19"/>
  <c r="G259" i="19"/>
  <c r="D259" i="19"/>
  <c r="G258" i="19"/>
  <c r="D258" i="19"/>
  <c r="G257" i="19"/>
  <c r="D257" i="19"/>
  <c r="G256" i="19"/>
  <c r="D256" i="19"/>
  <c r="G255" i="19"/>
  <c r="D255" i="19"/>
  <c r="G254" i="19"/>
  <c r="D254" i="19"/>
  <c r="G253" i="19"/>
  <c r="D253" i="19"/>
  <c r="G252" i="19"/>
  <c r="D252" i="19"/>
  <c r="G251" i="19"/>
  <c r="D251" i="19"/>
  <c r="G250" i="19"/>
  <c r="D250" i="19"/>
  <c r="G249" i="19"/>
  <c r="D249" i="19"/>
  <c r="G248" i="19"/>
  <c r="D248" i="19"/>
  <c r="G247" i="19"/>
  <c r="D247" i="19"/>
  <c r="G246" i="19"/>
  <c r="D246" i="19"/>
  <c r="G245" i="19"/>
  <c r="D245" i="19"/>
  <c r="G244" i="19"/>
  <c r="D244" i="19"/>
  <c r="G243" i="19"/>
  <c r="D243" i="19"/>
  <c r="G242" i="19"/>
  <c r="D242" i="19"/>
  <c r="G241" i="19"/>
  <c r="D241" i="19"/>
  <c r="G240" i="19"/>
  <c r="D240" i="19"/>
  <c r="G239" i="19"/>
  <c r="D239" i="19"/>
  <c r="G238" i="19"/>
  <c r="D238" i="19"/>
  <c r="G237" i="19"/>
  <c r="D237" i="19"/>
  <c r="G236" i="19"/>
  <c r="D236" i="19"/>
  <c r="G235" i="19"/>
  <c r="D235" i="19"/>
  <c r="G234" i="19"/>
  <c r="D234" i="19"/>
  <c r="G233" i="19"/>
  <c r="D233" i="19"/>
  <c r="G232" i="19"/>
  <c r="D232" i="19"/>
  <c r="G231" i="19"/>
  <c r="D231" i="19"/>
  <c r="G230" i="19"/>
  <c r="D230" i="19"/>
  <c r="G229" i="19"/>
  <c r="D229" i="19"/>
  <c r="G228" i="19"/>
  <c r="D228" i="19"/>
  <c r="G227" i="19"/>
  <c r="D227" i="19"/>
  <c r="G226" i="19"/>
  <c r="D226" i="19"/>
  <c r="G225" i="19"/>
  <c r="D225" i="19"/>
  <c r="G224" i="19"/>
  <c r="D224" i="19"/>
  <c r="G223" i="19"/>
  <c r="D223" i="19"/>
  <c r="G222" i="19"/>
  <c r="D222" i="19"/>
  <c r="G221" i="19"/>
  <c r="D221" i="19"/>
  <c r="G220" i="19"/>
  <c r="D220" i="19"/>
  <c r="G219" i="19"/>
  <c r="D219" i="19"/>
  <c r="G218" i="19"/>
  <c r="D218" i="19"/>
  <c r="G217" i="19"/>
  <c r="D217" i="19"/>
  <c r="G216" i="19"/>
  <c r="D216" i="19"/>
  <c r="G215" i="19"/>
  <c r="D215" i="19"/>
  <c r="G214" i="19"/>
  <c r="D214" i="19"/>
  <c r="G213" i="19"/>
  <c r="D213" i="19"/>
  <c r="G212" i="19"/>
  <c r="D212" i="19"/>
  <c r="G211" i="19"/>
  <c r="D211" i="19"/>
  <c r="G210" i="19"/>
  <c r="D210" i="19"/>
  <c r="G209" i="19"/>
  <c r="D209" i="19"/>
  <c r="G208" i="19"/>
  <c r="D208" i="19"/>
  <c r="G207" i="19"/>
  <c r="D207" i="19"/>
  <c r="G206" i="19"/>
  <c r="D206" i="19"/>
  <c r="G205" i="19"/>
  <c r="D205" i="19"/>
  <c r="G204" i="19"/>
  <c r="D204" i="19"/>
  <c r="G203" i="19"/>
  <c r="D203" i="19"/>
  <c r="G202" i="19"/>
  <c r="D202" i="19"/>
  <c r="G201" i="19"/>
  <c r="D201" i="19"/>
  <c r="G200" i="19"/>
  <c r="D200" i="19"/>
  <c r="G199" i="19"/>
  <c r="D199" i="19"/>
  <c r="G198" i="19"/>
  <c r="D198" i="19"/>
  <c r="G197" i="19"/>
  <c r="D197" i="19"/>
  <c r="G196" i="19"/>
  <c r="D196" i="19"/>
  <c r="G195" i="19"/>
  <c r="D195" i="19"/>
  <c r="G194" i="19"/>
  <c r="D194" i="19"/>
  <c r="G193" i="19"/>
  <c r="D193" i="19"/>
  <c r="G192" i="19"/>
  <c r="D192" i="19"/>
  <c r="G191" i="19"/>
  <c r="D191" i="19"/>
  <c r="G190" i="19"/>
  <c r="D190" i="19"/>
  <c r="G189" i="19"/>
  <c r="D189" i="19"/>
  <c r="G188" i="19"/>
  <c r="D188" i="19"/>
  <c r="G187" i="19"/>
  <c r="D187" i="19"/>
  <c r="G186" i="19"/>
  <c r="D186" i="19"/>
  <c r="G185" i="19"/>
  <c r="D185" i="19"/>
  <c r="G184" i="19"/>
  <c r="D184" i="19"/>
  <c r="G183" i="19"/>
  <c r="D183" i="19"/>
  <c r="G182" i="19"/>
  <c r="D182" i="19"/>
  <c r="G181" i="19"/>
  <c r="D181" i="19"/>
  <c r="G180" i="19"/>
  <c r="D180" i="19"/>
  <c r="G179" i="19"/>
  <c r="D179" i="19"/>
  <c r="G178" i="19"/>
  <c r="D178" i="19"/>
  <c r="G177" i="19"/>
  <c r="D177" i="19"/>
  <c r="G176" i="19"/>
  <c r="D176" i="19"/>
  <c r="G175" i="19"/>
  <c r="D175" i="19"/>
  <c r="G174" i="19"/>
  <c r="D174" i="19"/>
  <c r="G173" i="19"/>
  <c r="D173" i="19"/>
  <c r="G172" i="19"/>
  <c r="D172" i="19"/>
  <c r="G171" i="19"/>
  <c r="D171" i="19"/>
  <c r="G170" i="19"/>
  <c r="D170" i="19"/>
  <c r="G169" i="19"/>
  <c r="D169" i="19"/>
  <c r="G168" i="19"/>
  <c r="D168" i="19"/>
  <c r="G167" i="19"/>
  <c r="D167" i="19"/>
  <c r="G166" i="19"/>
  <c r="D166" i="19"/>
  <c r="G165" i="19"/>
  <c r="D165" i="19"/>
  <c r="G164" i="19"/>
  <c r="D164" i="19"/>
  <c r="G163" i="19"/>
  <c r="D163" i="19"/>
  <c r="G162" i="19"/>
  <c r="D162" i="19"/>
  <c r="G161" i="19"/>
  <c r="D161" i="19"/>
  <c r="G160" i="19"/>
  <c r="D160" i="19"/>
  <c r="G159" i="19"/>
  <c r="D159" i="19"/>
  <c r="G158" i="19"/>
  <c r="D158" i="19"/>
  <c r="G157" i="19"/>
  <c r="D157" i="19"/>
  <c r="G156" i="19"/>
  <c r="D156" i="19"/>
  <c r="G155" i="19"/>
  <c r="D155" i="19"/>
  <c r="G154" i="19"/>
  <c r="D154" i="19"/>
  <c r="G153" i="19"/>
  <c r="D153" i="19"/>
  <c r="G152" i="19"/>
  <c r="D152" i="19"/>
  <c r="G151" i="19"/>
  <c r="D151" i="19"/>
  <c r="G150" i="19"/>
  <c r="D150" i="19"/>
  <c r="G149" i="19"/>
  <c r="D149" i="19"/>
  <c r="G148" i="19"/>
  <c r="D148" i="19"/>
  <c r="G147" i="19"/>
  <c r="D147" i="19"/>
  <c r="G146" i="19"/>
  <c r="D146" i="19"/>
  <c r="G145" i="19"/>
  <c r="D145" i="19"/>
  <c r="G144" i="19"/>
  <c r="D144" i="19"/>
  <c r="G143" i="19"/>
  <c r="D143" i="19"/>
  <c r="G142" i="19"/>
  <c r="D142" i="19"/>
  <c r="G141" i="19"/>
  <c r="D141" i="19"/>
  <c r="G140" i="19"/>
  <c r="D140" i="19"/>
  <c r="G139" i="19"/>
  <c r="D139" i="19"/>
  <c r="G138" i="19"/>
  <c r="D138" i="19"/>
  <c r="G137" i="19"/>
  <c r="D137" i="19"/>
  <c r="G136" i="19"/>
  <c r="D136" i="19"/>
  <c r="G135" i="19"/>
  <c r="D135" i="19"/>
  <c r="G134" i="19"/>
  <c r="D134" i="19"/>
  <c r="G133" i="19"/>
  <c r="D133" i="19"/>
  <c r="G132" i="19"/>
  <c r="D132" i="19"/>
  <c r="G131" i="19"/>
  <c r="D131" i="19"/>
  <c r="G130" i="19"/>
  <c r="D130" i="19"/>
  <c r="G129" i="19"/>
  <c r="D129" i="19"/>
  <c r="G128" i="19"/>
  <c r="D128" i="19"/>
  <c r="G127" i="19"/>
  <c r="D127" i="19"/>
  <c r="G126" i="19"/>
  <c r="D126" i="19"/>
  <c r="G125" i="19"/>
  <c r="D125" i="19"/>
  <c r="G124" i="19"/>
  <c r="D124" i="19"/>
  <c r="G123" i="19"/>
  <c r="D123" i="19"/>
  <c r="G122" i="19"/>
  <c r="D122" i="19"/>
  <c r="G121" i="19"/>
  <c r="D121" i="19"/>
  <c r="G120" i="19"/>
  <c r="D120" i="19"/>
  <c r="G119" i="19"/>
  <c r="D119" i="19"/>
  <c r="G118" i="19"/>
  <c r="D118" i="19"/>
  <c r="G117" i="19"/>
  <c r="D117" i="19"/>
  <c r="G116" i="19"/>
  <c r="D116" i="19"/>
  <c r="G115" i="19"/>
  <c r="D115" i="19"/>
  <c r="G114" i="19"/>
  <c r="D114" i="19"/>
  <c r="G113" i="19"/>
  <c r="D113" i="19"/>
  <c r="G112" i="19"/>
  <c r="D112" i="19"/>
  <c r="G111" i="19"/>
  <c r="D111" i="19"/>
  <c r="G110" i="19"/>
  <c r="D110" i="19"/>
  <c r="G109" i="19"/>
  <c r="D109" i="19"/>
  <c r="G108" i="19"/>
  <c r="D108" i="19"/>
  <c r="G107" i="19"/>
  <c r="D107" i="19"/>
  <c r="G106" i="19"/>
  <c r="D106" i="19"/>
  <c r="G105" i="19"/>
  <c r="D105" i="19"/>
  <c r="G104" i="19"/>
  <c r="D104" i="19"/>
  <c r="G103" i="19"/>
  <c r="D103" i="19"/>
  <c r="G102" i="19"/>
  <c r="D102" i="19"/>
  <c r="G101" i="19"/>
  <c r="D101" i="19"/>
  <c r="G100" i="19"/>
  <c r="D100" i="19"/>
  <c r="G99" i="19"/>
  <c r="D99" i="19"/>
  <c r="G98" i="19"/>
  <c r="D98" i="19"/>
  <c r="G97" i="19"/>
  <c r="D97" i="19"/>
  <c r="G96" i="19"/>
  <c r="D96" i="19"/>
  <c r="G95" i="19"/>
  <c r="D95" i="19"/>
  <c r="G94" i="19"/>
  <c r="D94" i="19"/>
  <c r="G93" i="19"/>
  <c r="D93" i="19"/>
  <c r="G92" i="19"/>
  <c r="D92" i="19"/>
  <c r="G91" i="19"/>
  <c r="D91" i="19"/>
  <c r="G90" i="19"/>
  <c r="D90" i="19"/>
  <c r="G89" i="19"/>
  <c r="D89" i="19"/>
  <c r="G88" i="19"/>
  <c r="D88" i="19"/>
  <c r="G87" i="19"/>
  <c r="D87" i="19"/>
  <c r="G86" i="19"/>
  <c r="D86" i="19"/>
  <c r="G85" i="19"/>
  <c r="D85" i="19"/>
  <c r="G84" i="19"/>
  <c r="D84" i="19"/>
  <c r="G83" i="19"/>
  <c r="D83" i="19"/>
  <c r="G82" i="19"/>
  <c r="D82" i="19"/>
  <c r="G81" i="19"/>
  <c r="D81" i="19"/>
  <c r="G80" i="19"/>
  <c r="D80" i="19"/>
  <c r="G79" i="19"/>
  <c r="D79" i="19"/>
  <c r="G78" i="19"/>
  <c r="D78" i="19"/>
  <c r="G77" i="19"/>
  <c r="D77" i="19"/>
  <c r="G76" i="19"/>
  <c r="D76" i="19"/>
  <c r="G75" i="19"/>
  <c r="D75" i="19"/>
  <c r="G74" i="19"/>
  <c r="D74" i="19"/>
  <c r="G73" i="19"/>
  <c r="D73" i="19"/>
  <c r="G72" i="19"/>
  <c r="D72" i="19"/>
  <c r="G71" i="19"/>
  <c r="D71" i="19"/>
  <c r="G70" i="19"/>
  <c r="D70" i="19"/>
  <c r="G69" i="19"/>
  <c r="D69" i="19"/>
  <c r="G68" i="19"/>
  <c r="D68" i="19"/>
  <c r="G67" i="19"/>
  <c r="D67" i="19"/>
  <c r="G66" i="19"/>
  <c r="D66" i="19"/>
  <c r="G65" i="19"/>
  <c r="D65" i="19"/>
  <c r="G64" i="19"/>
  <c r="D64" i="19"/>
  <c r="G63" i="19"/>
  <c r="D63" i="19"/>
  <c r="G62" i="19"/>
  <c r="D62" i="19"/>
  <c r="G61" i="19"/>
  <c r="D61" i="19"/>
  <c r="G60" i="19"/>
  <c r="D60" i="19"/>
  <c r="G59" i="19"/>
  <c r="D59" i="19"/>
  <c r="G58" i="19"/>
  <c r="D58" i="19"/>
  <c r="G57" i="19"/>
  <c r="D57" i="19"/>
  <c r="G56" i="19"/>
  <c r="D56" i="19"/>
  <c r="G55" i="19"/>
  <c r="D55" i="19"/>
  <c r="G54" i="19"/>
  <c r="D54" i="19"/>
  <c r="G53" i="19"/>
  <c r="D53" i="19"/>
  <c r="G52" i="19"/>
  <c r="D52" i="19"/>
  <c r="G51" i="19"/>
  <c r="D51" i="19"/>
  <c r="G50" i="19"/>
  <c r="D50" i="19"/>
  <c r="G49" i="19"/>
  <c r="D49" i="19"/>
  <c r="G48" i="19"/>
  <c r="D48" i="19"/>
  <c r="G47" i="19"/>
  <c r="D47" i="19"/>
  <c r="G46" i="19"/>
  <c r="D46" i="19"/>
  <c r="G45" i="19"/>
  <c r="D45" i="19"/>
  <c r="G44" i="19"/>
  <c r="D44" i="19"/>
  <c r="G43" i="19"/>
  <c r="D43" i="19"/>
  <c r="G42" i="19"/>
  <c r="D42" i="19"/>
  <c r="G41" i="19"/>
  <c r="D41" i="19"/>
  <c r="G40" i="19"/>
  <c r="D40" i="19"/>
  <c r="G39" i="19"/>
  <c r="D39" i="19"/>
  <c r="G38" i="19"/>
  <c r="D38" i="19"/>
  <c r="G37" i="19"/>
  <c r="D37" i="19"/>
  <c r="G36" i="19"/>
  <c r="D36" i="19"/>
  <c r="G35" i="19"/>
  <c r="D35" i="19"/>
  <c r="G34" i="19"/>
  <c r="D34" i="19"/>
  <c r="G33" i="19"/>
  <c r="D33" i="19"/>
  <c r="G32" i="19"/>
  <c r="D32" i="19"/>
  <c r="G31" i="19"/>
  <c r="D31" i="19"/>
  <c r="G30" i="19"/>
  <c r="D30" i="19"/>
  <c r="G29" i="19"/>
  <c r="D29" i="19"/>
  <c r="G28" i="19"/>
  <c r="D28" i="19"/>
  <c r="G27" i="19"/>
  <c r="D27" i="19"/>
  <c r="G26" i="19"/>
  <c r="D26" i="19"/>
  <c r="G25" i="19"/>
  <c r="D25" i="19"/>
  <c r="G24" i="19"/>
  <c r="D24" i="19"/>
  <c r="G23" i="19"/>
  <c r="D23" i="19"/>
  <c r="G22" i="19"/>
  <c r="D22" i="19"/>
  <c r="G21" i="19"/>
  <c r="D21" i="19"/>
  <c r="G20" i="19"/>
  <c r="D20" i="19"/>
  <c r="G19" i="19"/>
  <c r="D19" i="19"/>
  <c r="G18" i="19"/>
  <c r="D18" i="19"/>
  <c r="G17" i="19"/>
  <c r="D17" i="19"/>
  <c r="G16" i="19"/>
  <c r="D16" i="19"/>
  <c r="G15" i="19"/>
  <c r="D15" i="19"/>
  <c r="G14" i="19"/>
  <c r="D14" i="19"/>
  <c r="G13" i="19"/>
  <c r="D13" i="19"/>
  <c r="G12" i="19"/>
  <c r="D12" i="19"/>
  <c r="G11" i="19"/>
  <c r="D11" i="19"/>
  <c r="G10" i="19"/>
  <c r="D10" i="19"/>
  <c r="G9" i="19"/>
  <c r="D9" i="19"/>
  <c r="G8" i="19"/>
  <c r="D8" i="19"/>
  <c r="G7" i="19"/>
  <c r="D7" i="19"/>
  <c r="G6" i="19"/>
  <c r="D6" i="19"/>
  <c r="G5" i="19"/>
  <c r="D5" i="19"/>
  <c r="G4" i="19"/>
  <c r="D4" i="19"/>
</calcChain>
</file>

<file path=xl/sharedStrings.xml><?xml version="1.0" encoding="utf-8"?>
<sst xmlns="http://schemas.openxmlformats.org/spreadsheetml/2006/main" count="2449" uniqueCount="801">
  <si>
    <t>A3GALT2</t>
  </si>
  <si>
    <t>A4GALT</t>
  </si>
  <si>
    <t>ABCG4</t>
  </si>
  <si>
    <t>ABHD16B</t>
  </si>
  <si>
    <t>ACTL6B</t>
  </si>
  <si>
    <t>ACTA1</t>
  </si>
  <si>
    <t>ADAM30</t>
  </si>
  <si>
    <t>ADRM1</t>
  </si>
  <si>
    <t>ADPGK</t>
  </si>
  <si>
    <t>AGGF1</t>
  </si>
  <si>
    <t>AGR2</t>
  </si>
  <si>
    <t>AHR</t>
  </si>
  <si>
    <t>AK4</t>
  </si>
  <si>
    <t>AKAP2</t>
  </si>
  <si>
    <t>AKNA</t>
  </si>
  <si>
    <t>ALOX15B</t>
  </si>
  <si>
    <t>ALKBH5</t>
  </si>
  <si>
    <t>AMBP</t>
  </si>
  <si>
    <t>AMZ1</t>
  </si>
  <si>
    <t>ANAPC4</t>
  </si>
  <si>
    <t>ANKIB1</t>
  </si>
  <si>
    <t>AMPD1</t>
  </si>
  <si>
    <t>ANKRD13A</t>
  </si>
  <si>
    <t>ANKRD29</t>
  </si>
  <si>
    <t>ANKRD66</t>
  </si>
  <si>
    <t>ANXA11</t>
  </si>
  <si>
    <t>AOAH</t>
  </si>
  <si>
    <t>ANXA6</t>
  </si>
  <si>
    <t>APOPT1</t>
  </si>
  <si>
    <t>APOBR</t>
  </si>
  <si>
    <t>APOC4</t>
  </si>
  <si>
    <t>ARCN1</t>
  </si>
  <si>
    <t>ARFRP1</t>
  </si>
  <si>
    <t>ARHGAP1</t>
  </si>
  <si>
    <t>ARHGEF26</t>
  </si>
  <si>
    <t>ARL1</t>
  </si>
  <si>
    <t>ARL5B</t>
  </si>
  <si>
    <t>ARL5C</t>
  </si>
  <si>
    <t>ARL15</t>
  </si>
  <si>
    <t>ARMS2</t>
  </si>
  <si>
    <t>ARPC1B</t>
  </si>
  <si>
    <t>ASB15</t>
  </si>
  <si>
    <t>ARPC5L</t>
  </si>
  <si>
    <t>ASAP1</t>
  </si>
  <si>
    <t>ASNA1</t>
  </si>
  <si>
    <t>ASF1B</t>
  </si>
  <si>
    <t>ASL</t>
  </si>
  <si>
    <t>ASZ1</t>
  </si>
  <si>
    <t>ATIC</t>
  </si>
  <si>
    <t>ATG2B</t>
  </si>
  <si>
    <t>ATP12A</t>
  </si>
  <si>
    <t>ATP1A1</t>
  </si>
  <si>
    <t>ATP5E</t>
  </si>
  <si>
    <t>AVIL</t>
  </si>
  <si>
    <t>B3GALNT2</t>
  </si>
  <si>
    <t>BAIAP2L1</t>
  </si>
  <si>
    <t>BAG6</t>
  </si>
  <si>
    <t>BBX</t>
  </si>
  <si>
    <t>BCAP29</t>
  </si>
  <si>
    <t>BCS1L</t>
  </si>
  <si>
    <t>BCORL1</t>
  </si>
  <si>
    <t>BET1</t>
  </si>
  <si>
    <t>BHLHA15</t>
  </si>
  <si>
    <t>BOLA1</t>
  </si>
  <si>
    <t>BRIX1</t>
  </si>
  <si>
    <t>BRD3</t>
  </si>
  <si>
    <t>BTN1A1</t>
  </si>
  <si>
    <t>C12orf29</t>
  </si>
  <si>
    <t>C11orf82</t>
  </si>
  <si>
    <t>C12orf57</t>
  </si>
  <si>
    <t>C12orf42</t>
  </si>
  <si>
    <t>C15orf56</t>
  </si>
  <si>
    <t>C15orf60</t>
  </si>
  <si>
    <t>C16orf93</t>
  </si>
  <si>
    <t>C17orf51</t>
  </si>
  <si>
    <t>C16orf86</t>
  </si>
  <si>
    <t>C16orf90</t>
  </si>
  <si>
    <t>C19orf12</t>
  </si>
  <si>
    <t>C19orf33</t>
  </si>
  <si>
    <t>C1GALT1</t>
  </si>
  <si>
    <t>C19orf77</t>
  </si>
  <si>
    <t>C19orf25</t>
  </si>
  <si>
    <t>C1orf189</t>
  </si>
  <si>
    <t>C19orf54</t>
  </si>
  <si>
    <t>C1GALT1C1</t>
  </si>
  <si>
    <t>C21orf33</t>
  </si>
  <si>
    <t>C20orf141</t>
  </si>
  <si>
    <t>C5AR2</t>
  </si>
  <si>
    <t>C4orf21</t>
  </si>
  <si>
    <t>C6orf203</t>
  </si>
  <si>
    <t>C9orf152</t>
  </si>
  <si>
    <t>C9orf84</t>
  </si>
  <si>
    <t>C9orf114</t>
  </si>
  <si>
    <t>C9orf78</t>
  </si>
  <si>
    <t>CACNB1</t>
  </si>
  <si>
    <t>CALY</t>
  </si>
  <si>
    <t>CARD11</t>
  </si>
  <si>
    <t>CAMLG</t>
  </si>
  <si>
    <t>CASQ1</t>
  </si>
  <si>
    <t>CASP10</t>
  </si>
  <si>
    <t>CATSPER4</t>
  </si>
  <si>
    <t>CBL</t>
  </si>
  <si>
    <t>CATSPERD</t>
  </si>
  <si>
    <t>CBX7</t>
  </si>
  <si>
    <t>CC2D2B</t>
  </si>
  <si>
    <t>CCDC175</t>
  </si>
  <si>
    <t>CCR5</t>
  </si>
  <si>
    <t>CD14</t>
  </si>
  <si>
    <t>CDC20B</t>
  </si>
  <si>
    <t>CDC25B</t>
  </si>
  <si>
    <t>CDHR4</t>
  </si>
  <si>
    <t>CDC42EP2</t>
  </si>
  <si>
    <t>CD9</t>
  </si>
  <si>
    <t>CDCA3</t>
  </si>
  <si>
    <t>CDR1</t>
  </si>
  <si>
    <t>CDKL3</t>
  </si>
  <si>
    <t>CDK4</t>
  </si>
  <si>
    <t>CEP170B</t>
  </si>
  <si>
    <t>CEBPB</t>
  </si>
  <si>
    <t>CDS2</t>
  </si>
  <si>
    <t>CELA3A</t>
  </si>
  <si>
    <t>CEACAM1</t>
  </si>
  <si>
    <t>CEP135</t>
  </si>
  <si>
    <t>CEP41</t>
  </si>
  <si>
    <t>CELF5</t>
  </si>
  <si>
    <t>CETN2</t>
  </si>
  <si>
    <t>CETN3</t>
  </si>
  <si>
    <t>CHCHD2</t>
  </si>
  <si>
    <t>CHCHD6</t>
  </si>
  <si>
    <t>CIRH1A</t>
  </si>
  <si>
    <t>CKLF</t>
  </si>
  <si>
    <t>CLEC17A</t>
  </si>
  <si>
    <t>CLEC3B</t>
  </si>
  <si>
    <t>CKMT1A</t>
  </si>
  <si>
    <t>CLEC3A</t>
  </si>
  <si>
    <t>CLEC2D</t>
  </si>
  <si>
    <t>CLEC2B</t>
  </si>
  <si>
    <t>CLINT1</t>
  </si>
  <si>
    <t>CLPS</t>
  </si>
  <si>
    <t>CLRN1</t>
  </si>
  <si>
    <t>CLUAP1</t>
  </si>
  <si>
    <t>CMAS</t>
  </si>
  <si>
    <t>CNIH4</t>
  </si>
  <si>
    <t>CNOT4</t>
  </si>
  <si>
    <t>COG8</t>
  </si>
  <si>
    <t>COG2</t>
  </si>
  <si>
    <t>COG3</t>
  </si>
  <si>
    <t>COG4</t>
  </si>
  <si>
    <t>COG5</t>
  </si>
  <si>
    <t>COG6</t>
  </si>
  <si>
    <t>COL12A1</t>
  </si>
  <si>
    <t>COL22A1</t>
  </si>
  <si>
    <t>COL6A5</t>
  </si>
  <si>
    <t>COMP</t>
  </si>
  <si>
    <t>COG1</t>
  </si>
  <si>
    <t>COG7</t>
  </si>
  <si>
    <t>COPA</t>
  </si>
  <si>
    <t>COQ9</t>
  </si>
  <si>
    <t>COPE</t>
  </si>
  <si>
    <t>COPZ2</t>
  </si>
  <si>
    <t>COX11</t>
  </si>
  <si>
    <t>COX15</t>
  </si>
  <si>
    <t>COX16</t>
  </si>
  <si>
    <t>CPEB1</t>
  </si>
  <si>
    <t>CPZ</t>
  </si>
  <si>
    <t>CRK</t>
  </si>
  <si>
    <t>CSK</t>
  </si>
  <si>
    <t>CSNK1D</t>
  </si>
  <si>
    <t>CSMD2</t>
  </si>
  <si>
    <t>CXCL5</t>
  </si>
  <si>
    <t>CXorf21</t>
  </si>
  <si>
    <t>CYBB</t>
  </si>
  <si>
    <t>CXCL9</t>
  </si>
  <si>
    <t>CYP11B2</t>
  </si>
  <si>
    <t>CYP2C9</t>
  </si>
  <si>
    <t>CYP2F1</t>
  </si>
  <si>
    <t>CYP3A5</t>
  </si>
  <si>
    <t>DAZAP1</t>
  </si>
  <si>
    <t>DCAF11</t>
  </si>
  <si>
    <t>DCP2</t>
  </si>
  <si>
    <t>DCD</t>
  </si>
  <si>
    <t>DDA1</t>
  </si>
  <si>
    <t>DEF8</t>
  </si>
  <si>
    <t>DEFB116</t>
  </si>
  <si>
    <t>DFNA5</t>
  </si>
  <si>
    <t>DGAT2L6</t>
  </si>
  <si>
    <t>DIO1</t>
  </si>
  <si>
    <t>DLG5</t>
  </si>
  <si>
    <t>DLGAP3</t>
  </si>
  <si>
    <t>DMRT2</t>
  </si>
  <si>
    <t>DNMT3L</t>
  </si>
  <si>
    <t>DNLZ</t>
  </si>
  <si>
    <t>DPEP3</t>
  </si>
  <si>
    <t>DOPEY1</t>
  </si>
  <si>
    <t>DSG4</t>
  </si>
  <si>
    <t>DUXA</t>
  </si>
  <si>
    <t>DUSP10</t>
  </si>
  <si>
    <t>DYNC1LI2</t>
  </si>
  <si>
    <t>DYNC2H1</t>
  </si>
  <si>
    <t>DYX1C1</t>
  </si>
  <si>
    <t>EDC4</t>
  </si>
  <si>
    <t>EDEM1</t>
  </si>
  <si>
    <t>EFNB3</t>
  </si>
  <si>
    <t>ELAVL1</t>
  </si>
  <si>
    <t>EIF4G3</t>
  </si>
  <si>
    <t>ELFN1</t>
  </si>
  <si>
    <t>EMC6</t>
  </si>
  <si>
    <t>ENSA</t>
  </si>
  <si>
    <t>ENTPD3</t>
  </si>
  <si>
    <t>ENO2</t>
  </si>
  <si>
    <t>EP400</t>
  </si>
  <si>
    <t>EPHA1</t>
  </si>
  <si>
    <t>ENTPD8</t>
  </si>
  <si>
    <t>EPB41L4B</t>
  </si>
  <si>
    <t>ERGIC1</t>
  </si>
  <si>
    <t>ERMN</t>
  </si>
  <si>
    <t>EXO1</t>
  </si>
  <si>
    <t>EWSR1</t>
  </si>
  <si>
    <t>FA2H</t>
  </si>
  <si>
    <t>FABP2</t>
  </si>
  <si>
    <t>FABP6</t>
  </si>
  <si>
    <t>FAH</t>
  </si>
  <si>
    <t>FAM131B</t>
  </si>
  <si>
    <t>FAM13B</t>
  </si>
  <si>
    <t>FAM160A1</t>
  </si>
  <si>
    <t>FAM177A1</t>
  </si>
  <si>
    <t>FAM221B</t>
  </si>
  <si>
    <t>FAM222A</t>
  </si>
  <si>
    <t>FAM26E</t>
  </si>
  <si>
    <t>FAM9B</t>
  </si>
  <si>
    <t>FAR1</t>
  </si>
  <si>
    <t>FBXL18</t>
  </si>
  <si>
    <t>FBXL6</t>
  </si>
  <si>
    <t>FBXO22</t>
  </si>
  <si>
    <t>FCGBP</t>
  </si>
  <si>
    <t>FBXW7</t>
  </si>
  <si>
    <t>FKRP</t>
  </si>
  <si>
    <t>FHIT</t>
  </si>
  <si>
    <t>FLJ44313</t>
  </si>
  <si>
    <t>FNDC1</t>
  </si>
  <si>
    <t>FMNL1</t>
  </si>
  <si>
    <t>FLNC</t>
  </si>
  <si>
    <t>FOXD2</t>
  </si>
  <si>
    <t>FOXN4</t>
  </si>
  <si>
    <t>FRA10AC1</t>
  </si>
  <si>
    <t>FOXR2</t>
  </si>
  <si>
    <t>FTH1P18</t>
  </si>
  <si>
    <t>FRS2</t>
  </si>
  <si>
    <t>FRMPD1</t>
  </si>
  <si>
    <t>FXYD5</t>
  </si>
  <si>
    <t>GABPA</t>
  </si>
  <si>
    <t>GAPT</t>
  </si>
  <si>
    <t>GATAD2B</t>
  </si>
  <si>
    <t>GDF9</t>
  </si>
  <si>
    <t>GCNT7</t>
  </si>
  <si>
    <t>GCSAM</t>
  </si>
  <si>
    <t>GGCT</t>
  </si>
  <si>
    <t>GGNBP2</t>
  </si>
  <si>
    <t>GET4</t>
  </si>
  <si>
    <t>GIGYF2</t>
  </si>
  <si>
    <t>GGPS1</t>
  </si>
  <si>
    <t>GINS1</t>
  </si>
  <si>
    <t>GIPC2</t>
  </si>
  <si>
    <t>GKN2</t>
  </si>
  <si>
    <t>GNA13</t>
  </si>
  <si>
    <t>GLS2</t>
  </si>
  <si>
    <t>GLYATL2</t>
  </si>
  <si>
    <t>GNE</t>
  </si>
  <si>
    <t>GNB2</t>
  </si>
  <si>
    <t>GNG3</t>
  </si>
  <si>
    <t>GOSR1</t>
  </si>
  <si>
    <t>GOSR2</t>
  </si>
  <si>
    <t>GPR119</t>
  </si>
  <si>
    <t>GPR4</t>
  </si>
  <si>
    <t>GPR3</t>
  </si>
  <si>
    <t>GPR89A</t>
  </si>
  <si>
    <t>GRB10</t>
  </si>
  <si>
    <t>GPRC5A</t>
  </si>
  <si>
    <t>GRB14</t>
  </si>
  <si>
    <t>GRB2</t>
  </si>
  <si>
    <t>GRID2</t>
  </si>
  <si>
    <t>GRIK1</t>
  </si>
  <si>
    <t>H2AFJ</t>
  </si>
  <si>
    <t>GYG2</t>
  </si>
  <si>
    <t>GZMA</t>
  </si>
  <si>
    <t>HDAC10</t>
  </si>
  <si>
    <t>HARS2</t>
  </si>
  <si>
    <t>HCAR3</t>
  </si>
  <si>
    <t>HDAC11</t>
  </si>
  <si>
    <t>HDAC3</t>
  </si>
  <si>
    <t>HDAC9</t>
  </si>
  <si>
    <t>HECTD3</t>
  </si>
  <si>
    <t>HIF1A</t>
  </si>
  <si>
    <t>HGFAC</t>
  </si>
  <si>
    <t>HIGD1A</t>
  </si>
  <si>
    <t>HLA-DRA</t>
  </si>
  <si>
    <t>HOXA1</t>
  </si>
  <si>
    <t>HOXA3</t>
  </si>
  <si>
    <t>HOXA4</t>
  </si>
  <si>
    <t>HOXB8</t>
  </si>
  <si>
    <t>HSD17B1</t>
  </si>
  <si>
    <t>HOXC10</t>
  </si>
  <si>
    <t>HRNR</t>
  </si>
  <si>
    <t>HPS6</t>
  </si>
  <si>
    <t>HYAL2</t>
  </si>
  <si>
    <t>HTR3D</t>
  </si>
  <si>
    <t>HTR1D</t>
  </si>
  <si>
    <t>IL17RA</t>
  </si>
  <si>
    <t>IL3</t>
  </si>
  <si>
    <t>IL9</t>
  </si>
  <si>
    <t>INIP</t>
  </si>
  <si>
    <t>ILVBL</t>
  </si>
  <si>
    <t>IQGAP2</t>
  </si>
  <si>
    <t>IRF8</t>
  </si>
  <si>
    <t>IRAK3</t>
  </si>
  <si>
    <t>ITFG3</t>
  </si>
  <si>
    <t>ITM2B</t>
  </si>
  <si>
    <t>KAT2A</t>
  </si>
  <si>
    <t>JTB</t>
  </si>
  <si>
    <t>KCNB2</t>
  </si>
  <si>
    <t>KBTBD7</t>
  </si>
  <si>
    <t>KCNA4</t>
  </si>
  <si>
    <t>KDELR2</t>
  </si>
  <si>
    <t>KDM4B</t>
  </si>
  <si>
    <t>KDELR1</t>
  </si>
  <si>
    <t>KIAA0754</t>
  </si>
  <si>
    <t>KIAA0226L</t>
  </si>
  <si>
    <t>KIAA0895</t>
  </si>
  <si>
    <t>KIAA1704</t>
  </si>
  <si>
    <t>KIAA1715</t>
  </si>
  <si>
    <t>KIAA1432</t>
  </si>
  <si>
    <t>KIF20A</t>
  </si>
  <si>
    <t>KIF13A</t>
  </si>
  <si>
    <t>KLF7</t>
  </si>
  <si>
    <t>KLHL42</t>
  </si>
  <si>
    <t>KLHL8</t>
  </si>
  <si>
    <t>KLRF1</t>
  </si>
  <si>
    <t>KPNA1</t>
  </si>
  <si>
    <t>KRTAP10-7</t>
  </si>
  <si>
    <t>KRTAP12-2</t>
  </si>
  <si>
    <t>KRTAP9-8</t>
  </si>
  <si>
    <t>LAMC2</t>
  </si>
  <si>
    <t>LCTL</t>
  </si>
  <si>
    <t>LELP1</t>
  </si>
  <si>
    <t>LHFPL4</t>
  </si>
  <si>
    <t>LIPF</t>
  </si>
  <si>
    <t>LMNB1</t>
  </si>
  <si>
    <t>LOC100130451</t>
  </si>
  <si>
    <t>LOC440563</t>
  </si>
  <si>
    <t>LPCAT4</t>
  </si>
  <si>
    <t>LRCH4</t>
  </si>
  <si>
    <t>LRP2</t>
  </si>
  <si>
    <t>LRRC4C</t>
  </si>
  <si>
    <t>LRTM2</t>
  </si>
  <si>
    <t>LRRC66</t>
  </si>
  <si>
    <t>LRRC70</t>
  </si>
  <si>
    <t>LYZL6</t>
  </si>
  <si>
    <t>MAGI2</t>
  </si>
  <si>
    <t>MAEA</t>
  </si>
  <si>
    <t>MAN2A1</t>
  </si>
  <si>
    <t>MAP2K5</t>
  </si>
  <si>
    <t>MAL2</t>
  </si>
  <si>
    <t>MBOAT4</t>
  </si>
  <si>
    <t>MCCC2</t>
  </si>
  <si>
    <t>MED12</t>
  </si>
  <si>
    <t>MCMDC2</t>
  </si>
  <si>
    <t>MCUR1</t>
  </si>
  <si>
    <t>MCM4</t>
  </si>
  <si>
    <t>MCM5</t>
  </si>
  <si>
    <t>MED13</t>
  </si>
  <si>
    <t>MED7</t>
  </si>
  <si>
    <t>MED13L</t>
  </si>
  <si>
    <t>MGAT5</t>
  </si>
  <si>
    <t>METTL4</t>
  </si>
  <si>
    <t>MEX3D</t>
  </si>
  <si>
    <t>MGAT2</t>
  </si>
  <si>
    <t>MGAT1</t>
  </si>
  <si>
    <t>MGA</t>
  </si>
  <si>
    <t>MIOX</t>
  </si>
  <si>
    <t>MMP10</t>
  </si>
  <si>
    <t>MMP23B</t>
  </si>
  <si>
    <t>MORN3</t>
  </si>
  <si>
    <t>MOSPD2</t>
  </si>
  <si>
    <t>MPLKIP</t>
  </si>
  <si>
    <t>MPP4</t>
  </si>
  <si>
    <t>MRPL47</t>
  </si>
  <si>
    <t>MRPS15</t>
  </si>
  <si>
    <t>MS4A12</t>
  </si>
  <si>
    <t>MUC12</t>
  </si>
  <si>
    <t>MTMR12</t>
  </si>
  <si>
    <t>MYBBP1A</t>
  </si>
  <si>
    <t>MYBPHL</t>
  </si>
  <si>
    <t>MYLK4</t>
  </si>
  <si>
    <t>MYO9B</t>
  </si>
  <si>
    <t>MYO1B</t>
  </si>
  <si>
    <t>NACAD</t>
  </si>
  <si>
    <t>NAMPT</t>
  </si>
  <si>
    <t>NANOGNB</t>
  </si>
  <si>
    <t>NAT9</t>
  </si>
  <si>
    <t>NAPG</t>
  </si>
  <si>
    <t>NCAM2</t>
  </si>
  <si>
    <t>NBAS</t>
  </si>
  <si>
    <t>NCAPG2</t>
  </si>
  <si>
    <t>NCOA6</t>
  </si>
  <si>
    <t>NDUFAF6</t>
  </si>
  <si>
    <t>NEIL2</t>
  </si>
  <si>
    <t>NDUFC2-KCTD14</t>
  </si>
  <si>
    <t>NEB</t>
  </si>
  <si>
    <t>NETO1</t>
  </si>
  <si>
    <t>NEK4</t>
  </si>
  <si>
    <t>NEURL2</t>
  </si>
  <si>
    <t>NF1</t>
  </si>
  <si>
    <t>NGFRAP1</t>
  </si>
  <si>
    <t>NLK</t>
  </si>
  <si>
    <t>NPC1L1</t>
  </si>
  <si>
    <t>NOV</t>
  </si>
  <si>
    <t>NR2E3</t>
  </si>
  <si>
    <t>NPTX2</t>
  </si>
  <si>
    <t>NR4A2</t>
  </si>
  <si>
    <t>NRTN</t>
  </si>
  <si>
    <t>NSF</t>
  </si>
  <si>
    <t>NSUN5</t>
  </si>
  <si>
    <t>NSUN6</t>
  </si>
  <si>
    <t>NTS</t>
  </si>
  <si>
    <t>NTN5</t>
  </si>
  <si>
    <t>NXPH1</t>
  </si>
  <si>
    <t>OGFRL1</t>
  </si>
  <si>
    <t>OAF</t>
  </si>
  <si>
    <t>OBSCN</t>
  </si>
  <si>
    <t>OGN</t>
  </si>
  <si>
    <t>OR10S1</t>
  </si>
  <si>
    <t>OR13H1</t>
  </si>
  <si>
    <t>OR14I1</t>
  </si>
  <si>
    <t>OR2F1</t>
  </si>
  <si>
    <t>OR2V2</t>
  </si>
  <si>
    <t>OR4N2</t>
  </si>
  <si>
    <t>OR52B4</t>
  </si>
  <si>
    <t>OR56A5</t>
  </si>
  <si>
    <t>OR5L1</t>
  </si>
  <si>
    <t>OR6C3</t>
  </si>
  <si>
    <t>OR6S1</t>
  </si>
  <si>
    <t>OR7A17</t>
  </si>
  <si>
    <t>ORMDL1</t>
  </si>
  <si>
    <t>OSGEPL1</t>
  </si>
  <si>
    <t>OSGIN2</t>
  </si>
  <si>
    <t>OXLD1</t>
  </si>
  <si>
    <t>PANK1</t>
  </si>
  <si>
    <t>PARP4</t>
  </si>
  <si>
    <t>PBX1</t>
  </si>
  <si>
    <t>PCCB</t>
  </si>
  <si>
    <t>PCDH20</t>
  </si>
  <si>
    <t>PBXIP1</t>
  </si>
  <si>
    <t>PCGF5</t>
  </si>
  <si>
    <t>PCF11</t>
  </si>
  <si>
    <t>PCSK4</t>
  </si>
  <si>
    <t>PCLO</t>
  </si>
  <si>
    <t>PCP2</t>
  </si>
  <si>
    <t>PDE3A</t>
  </si>
  <si>
    <t>PDILT</t>
  </si>
  <si>
    <t>PDE3B</t>
  </si>
  <si>
    <t>PDXK</t>
  </si>
  <si>
    <t>PHEX</t>
  </si>
  <si>
    <t>PHF11</t>
  </si>
  <si>
    <t>PHACTR2</t>
  </si>
  <si>
    <t>PHTF1</t>
  </si>
  <si>
    <t>PIGL</t>
  </si>
  <si>
    <t>PI4KB</t>
  </si>
  <si>
    <t>PHLDB1</t>
  </si>
  <si>
    <t>PIGN</t>
  </si>
  <si>
    <t>PITPNA</t>
  </si>
  <si>
    <t>PIM2</t>
  </si>
  <si>
    <t>PLA2G4C</t>
  </si>
  <si>
    <t>PLA2G2A</t>
  </si>
  <si>
    <t>PLEKHA7</t>
  </si>
  <si>
    <t>PLEKHG4B</t>
  </si>
  <si>
    <t>POC1A</t>
  </si>
  <si>
    <t>POC5</t>
  </si>
  <si>
    <t>PNPO</t>
  </si>
  <si>
    <t>POM121C</t>
  </si>
  <si>
    <t>POLR2H</t>
  </si>
  <si>
    <t>POM121L2</t>
  </si>
  <si>
    <t>POSTN</t>
  </si>
  <si>
    <t>PPEF1</t>
  </si>
  <si>
    <t>PPIAL4G</t>
  </si>
  <si>
    <t>PPAT</t>
  </si>
  <si>
    <t>PPM1L</t>
  </si>
  <si>
    <t>PPIP5K2</t>
  </si>
  <si>
    <t>PPM1A</t>
  </si>
  <si>
    <t>PPME1</t>
  </si>
  <si>
    <t>PPP4R2</t>
  </si>
  <si>
    <t>PPP1R1C</t>
  </si>
  <si>
    <t>PPP1R32</t>
  </si>
  <si>
    <t>PQBP1</t>
  </si>
  <si>
    <t>PRAMEF8</t>
  </si>
  <si>
    <t>PRKCI</t>
  </si>
  <si>
    <t>PRKCZ</t>
  </si>
  <si>
    <t>PROC</t>
  </si>
  <si>
    <t>PRPF4B</t>
  </si>
  <si>
    <t>PRLR</t>
  </si>
  <si>
    <t>PRNP</t>
  </si>
  <si>
    <t>PRR12</t>
  </si>
  <si>
    <t>PSAPL1</t>
  </si>
  <si>
    <t>PRSS50</t>
  </si>
  <si>
    <t>PSKH1</t>
  </si>
  <si>
    <t>PSME4</t>
  </si>
  <si>
    <t>PTAFR</t>
  </si>
  <si>
    <t>PTAR1</t>
  </si>
  <si>
    <t>PTP4A2</t>
  </si>
  <si>
    <t>PTPN13</t>
  </si>
  <si>
    <t>PTPRF</t>
  </si>
  <si>
    <t>PTPRT</t>
  </si>
  <si>
    <t>RAB37</t>
  </si>
  <si>
    <t>RAB18</t>
  </si>
  <si>
    <t>RAB40A</t>
  </si>
  <si>
    <t>RAB11FIP4</t>
  </si>
  <si>
    <t>RAB1A</t>
  </si>
  <si>
    <t>RAB33A</t>
  </si>
  <si>
    <t>RAB7A</t>
  </si>
  <si>
    <t>RAB3B</t>
  </si>
  <si>
    <t>RAD51B</t>
  </si>
  <si>
    <t>RALGPS1</t>
  </si>
  <si>
    <t>RBBP6</t>
  </si>
  <si>
    <t>RCAN2</t>
  </si>
  <si>
    <t>RCCD1</t>
  </si>
  <si>
    <t>RERG</t>
  </si>
  <si>
    <t>REPS2</t>
  </si>
  <si>
    <t>RENBP</t>
  </si>
  <si>
    <t>RGR</t>
  </si>
  <si>
    <t>RGP1</t>
  </si>
  <si>
    <t>RIMBP3</t>
  </si>
  <si>
    <t>RNF10</t>
  </si>
  <si>
    <t>RNF19B</t>
  </si>
  <si>
    <t>RNF4</t>
  </si>
  <si>
    <t>RNPS1</t>
  </si>
  <si>
    <t>RNF24</t>
  </si>
  <si>
    <t>RNF6</t>
  </si>
  <si>
    <t>ROBO1</t>
  </si>
  <si>
    <t>ROPN1B</t>
  </si>
  <si>
    <t>RPRD1B</t>
  </si>
  <si>
    <t>RPL3L</t>
  </si>
  <si>
    <t>RREB1</t>
  </si>
  <si>
    <t>RTFDC1</t>
  </si>
  <si>
    <t>RYR3</t>
  </si>
  <si>
    <t>SAMD1</t>
  </si>
  <si>
    <t>SAMD14</t>
  </si>
  <si>
    <t>SAYSD1</t>
  </si>
  <si>
    <t>SCNN1D</t>
  </si>
  <si>
    <t>SCFD1</t>
  </si>
  <si>
    <t>SCRIB</t>
  </si>
  <si>
    <t>SCRT2</t>
  </si>
  <si>
    <t>SDHD</t>
  </si>
  <si>
    <t>SEC23IP</t>
  </si>
  <si>
    <t>SDR9C7</t>
  </si>
  <si>
    <t>SEC31A</t>
  </si>
  <si>
    <t>SEL1L2</t>
  </si>
  <si>
    <t>SENP1</t>
  </si>
  <si>
    <t>SERTM1</t>
  </si>
  <si>
    <t>SETD6</t>
  </si>
  <si>
    <t>SGMS1</t>
  </si>
  <si>
    <t>SGTA</t>
  </si>
  <si>
    <t>SFTPD</t>
  </si>
  <si>
    <t>SH3BGRL2</t>
  </si>
  <si>
    <t>SHBG</t>
  </si>
  <si>
    <t>SHPK</t>
  </si>
  <si>
    <t>SIDT1</t>
  </si>
  <si>
    <t>SHOX2</t>
  </si>
  <si>
    <t>SLC22A20</t>
  </si>
  <si>
    <t>SLC25A53</t>
  </si>
  <si>
    <t>SLC2A14</t>
  </si>
  <si>
    <t>SLC35A1</t>
  </si>
  <si>
    <t>SLC35A2</t>
  </si>
  <si>
    <t>SLC35A3</t>
  </si>
  <si>
    <t>SLC39A9</t>
  </si>
  <si>
    <t>SLC35G3</t>
  </si>
  <si>
    <t>SLC6A2</t>
  </si>
  <si>
    <t>SLC6A16</t>
  </si>
  <si>
    <t>SLK</t>
  </si>
  <si>
    <t>SLCO4C1</t>
  </si>
  <si>
    <t>SLU7</t>
  </si>
  <si>
    <t>SLFNL1</t>
  </si>
  <si>
    <t>SMIM21</t>
  </si>
  <si>
    <t>SMYD3</t>
  </si>
  <si>
    <t>SNAP47</t>
  </si>
  <si>
    <t>SNRPA</t>
  </si>
  <si>
    <t>SNX22</t>
  </si>
  <si>
    <t>SNX24</t>
  </si>
  <si>
    <t>SNX18</t>
  </si>
  <si>
    <t>SNX2</t>
  </si>
  <si>
    <t>SP9</t>
  </si>
  <si>
    <t>SPARCL1</t>
  </si>
  <si>
    <t>SP2</t>
  </si>
  <si>
    <t>SPATA18</t>
  </si>
  <si>
    <t>SPIN4</t>
  </si>
  <si>
    <t>SPIB</t>
  </si>
  <si>
    <t>SPIC</t>
  </si>
  <si>
    <t>SPOPL</t>
  </si>
  <si>
    <t>SPOCK3</t>
  </si>
  <si>
    <t>SPTSSA</t>
  </si>
  <si>
    <t>SRC</t>
  </si>
  <si>
    <t>ST3GAL4</t>
  </si>
  <si>
    <t>SSPO</t>
  </si>
  <si>
    <t>STK11</t>
  </si>
  <si>
    <t>STAC</t>
  </si>
  <si>
    <t>STAT2</t>
  </si>
  <si>
    <t>SUCLG1</t>
  </si>
  <si>
    <t>STX11</t>
  </si>
  <si>
    <t>SUCO</t>
  </si>
  <si>
    <t>STX5</t>
  </si>
  <si>
    <t>SULT1C4</t>
  </si>
  <si>
    <t>SULT1A4</t>
  </si>
  <si>
    <t>SUSD1</t>
  </si>
  <si>
    <t>SYNE2</t>
  </si>
  <si>
    <t>SYK</t>
  </si>
  <si>
    <t>TAB3</t>
  </si>
  <si>
    <t>SYT6</t>
  </si>
  <si>
    <t>TAF15</t>
  </si>
  <si>
    <t>TAF1C</t>
  </si>
  <si>
    <t>TAS2R3</t>
  </si>
  <si>
    <t>TAPT1</t>
  </si>
  <si>
    <t>TBC1D29</t>
  </si>
  <si>
    <t>TBC1D20</t>
  </si>
  <si>
    <t>TBX10</t>
  </si>
  <si>
    <t>TCN2</t>
  </si>
  <si>
    <t>TDRD12</t>
  </si>
  <si>
    <t>TCP10L2</t>
  </si>
  <si>
    <t>TENM2</t>
  </si>
  <si>
    <t>TCTN3</t>
  </si>
  <si>
    <t>TEAD2</t>
  </si>
  <si>
    <t>TGIF1</t>
  </si>
  <si>
    <t>TGFBR3</t>
  </si>
  <si>
    <t>TGFB2</t>
  </si>
  <si>
    <t>THAP1</t>
  </si>
  <si>
    <t>TLR10</t>
  </si>
  <si>
    <t>TIMM10B</t>
  </si>
  <si>
    <t>TM2D3</t>
  </si>
  <si>
    <t>TLL2</t>
  </si>
  <si>
    <t>TLR7</t>
  </si>
  <si>
    <t>TMCO6</t>
  </si>
  <si>
    <t>TMEM106C</t>
  </si>
  <si>
    <t>TMEM196</t>
  </si>
  <si>
    <t>TMEM200B</t>
  </si>
  <si>
    <t>TMEM165</t>
  </si>
  <si>
    <t>TMEM174</t>
  </si>
  <si>
    <t>TMEM2</t>
  </si>
  <si>
    <t>TMEM214</t>
  </si>
  <si>
    <t>TMEM248</t>
  </si>
  <si>
    <t>TMEM67</t>
  </si>
  <si>
    <t>TMEM256</t>
  </si>
  <si>
    <t>TMEM35</t>
  </si>
  <si>
    <t>TMOD4</t>
  </si>
  <si>
    <t>TMPRSS11F</t>
  </si>
  <si>
    <t>TNFSF18</t>
  </si>
  <si>
    <t>TOPAZ1</t>
  </si>
  <si>
    <t>TNFSF13B</t>
  </si>
  <si>
    <t>TPD52L1</t>
  </si>
  <si>
    <t>TPH2</t>
  </si>
  <si>
    <t>TRAPPC12</t>
  </si>
  <si>
    <t>TRAPPC2</t>
  </si>
  <si>
    <t>TRAPPC8</t>
  </si>
  <si>
    <t>TRAPPC2L</t>
  </si>
  <si>
    <t>TRAPPC4</t>
  </si>
  <si>
    <t>TSC22D2</t>
  </si>
  <si>
    <t>TRIOBP</t>
  </si>
  <si>
    <t>TRMT61B</t>
  </si>
  <si>
    <t>TSPAN32</t>
  </si>
  <si>
    <t>TTC1</t>
  </si>
  <si>
    <t>TTC22</t>
  </si>
  <si>
    <t>TTC31</t>
  </si>
  <si>
    <t>UBA6</t>
  </si>
  <si>
    <t>U2SURP</t>
  </si>
  <si>
    <t>TYW1B</t>
  </si>
  <si>
    <t>TYW5</t>
  </si>
  <si>
    <t>UBE2B</t>
  </si>
  <si>
    <t>UBE3D</t>
  </si>
  <si>
    <t>UBAP2L</t>
  </si>
  <si>
    <t>UBE2D3</t>
  </si>
  <si>
    <t>UBE2I</t>
  </si>
  <si>
    <t>UBN1</t>
  </si>
  <si>
    <t>UBQLN4</t>
  </si>
  <si>
    <t>UHRF1</t>
  </si>
  <si>
    <t>UNC50</t>
  </si>
  <si>
    <t>USE1</t>
  </si>
  <si>
    <t>UQCRFS1</t>
  </si>
  <si>
    <t>USP22</t>
  </si>
  <si>
    <t>USPL1</t>
  </si>
  <si>
    <t>USP39</t>
  </si>
  <si>
    <t>VIT</t>
  </si>
  <si>
    <t>VAX1</t>
  </si>
  <si>
    <t>VNN2</t>
  </si>
  <si>
    <t>VPS26B</t>
  </si>
  <si>
    <t>VPS51</t>
  </si>
  <si>
    <t>VPS52</t>
  </si>
  <si>
    <t>VPS53</t>
  </si>
  <si>
    <t>VSIG2</t>
  </si>
  <si>
    <t>VPS54</t>
  </si>
  <si>
    <t>WAC</t>
  </si>
  <si>
    <t>VWC2L</t>
  </si>
  <si>
    <t>VWCE</t>
  </si>
  <si>
    <t>WASF2</t>
  </si>
  <si>
    <t>WASF3</t>
  </si>
  <si>
    <t>WDR45</t>
  </si>
  <si>
    <t>WDR60</t>
  </si>
  <si>
    <t>WDR61</t>
  </si>
  <si>
    <t>WFDC9</t>
  </si>
  <si>
    <t>WFIKKN2</t>
  </si>
  <si>
    <t>WDR83</t>
  </si>
  <si>
    <t>WRB</t>
  </si>
  <si>
    <t>WWC2</t>
  </si>
  <si>
    <t>YME1L1</t>
  </si>
  <si>
    <t>YEATS4</t>
  </si>
  <si>
    <t>YIPF2</t>
  </si>
  <si>
    <t>YKT6</t>
  </si>
  <si>
    <t>ZBTB25</t>
  </si>
  <si>
    <t>ZBTB4</t>
  </si>
  <si>
    <t>YWHAG</t>
  </si>
  <si>
    <t>YIPF5</t>
  </si>
  <si>
    <t>YPEL3</t>
  </si>
  <si>
    <t>YWHAH</t>
  </si>
  <si>
    <t>ZBTB16</t>
  </si>
  <si>
    <t>ZCCHC11</t>
  </si>
  <si>
    <t>ZFAT</t>
  </si>
  <si>
    <t>ZFP3</t>
  </si>
  <si>
    <t>ZIC2</t>
  </si>
  <si>
    <t>ZFYVE1</t>
  </si>
  <si>
    <t>ZMYM1</t>
  </si>
  <si>
    <t>ZNF136</t>
  </si>
  <si>
    <t>ZNF382</t>
  </si>
  <si>
    <t>ZNF395</t>
  </si>
  <si>
    <t>ZNF408</t>
  </si>
  <si>
    <t>ZNF496</t>
  </si>
  <si>
    <t>ZNF432</t>
  </si>
  <si>
    <t>ZNF470</t>
  </si>
  <si>
    <t>ZNF510</t>
  </si>
  <si>
    <t>ZNF502</t>
  </si>
  <si>
    <t>ZNF581</t>
  </si>
  <si>
    <t>ZNF597</t>
  </si>
  <si>
    <t>ZNF804A</t>
  </si>
  <si>
    <t>ZNF891</t>
  </si>
  <si>
    <t>ZPLD1</t>
  </si>
  <si>
    <t>ZW10</t>
  </si>
  <si>
    <t>hsa-mir-1247</t>
  </si>
  <si>
    <t>hsa-mir-1538</t>
  </si>
  <si>
    <t>hsa-mir-3137</t>
  </si>
  <si>
    <t>hsa-mir-3618</t>
  </si>
  <si>
    <t>hsa-mir-4288</t>
  </si>
  <si>
    <t>hsa-mir-4295</t>
  </si>
  <si>
    <t>hsa-mir-4490</t>
  </si>
  <si>
    <t>hsa-mir-4509-2</t>
  </si>
  <si>
    <t>hsa-mir-4531</t>
  </si>
  <si>
    <t>hsa-mir-484</t>
  </si>
  <si>
    <t>hsa-mir-502</t>
  </si>
  <si>
    <t>hsa-mir-525</t>
  </si>
  <si>
    <t>hsa-mir-548j</t>
  </si>
  <si>
    <t>hsa-mir-548m</t>
  </si>
  <si>
    <t>hsa-mir-548n</t>
  </si>
  <si>
    <t>hsa-mir-5585</t>
  </si>
  <si>
    <t>hsa-mir-604</t>
  </si>
  <si>
    <t>hsa-mir-648</t>
  </si>
  <si>
    <t>hsa-mir-652</t>
  </si>
  <si>
    <t>hsa-mir-7110</t>
  </si>
  <si>
    <t>hsa-mir-8066</t>
  </si>
  <si>
    <t>hsa-mir-96</t>
  </si>
  <si>
    <t>NonTargetingControlGuideForHuman_0224</t>
  </si>
  <si>
    <t>NonTargetingControlGuideForHuman_0144</t>
  </si>
  <si>
    <t>NonTargetingControlGuideForHuman_0235</t>
  </si>
  <si>
    <t>NonTargetingControlGuideForHuman_0213</t>
  </si>
  <si>
    <t>NonTargetingControlGuideForHuman_0315</t>
  </si>
  <si>
    <t>NonTargetingControlGuideForHuman_0407</t>
  </si>
  <si>
    <t>NonTargetingControlGuideForHuman_0699</t>
  </si>
  <si>
    <t>NonTargetingControlGuideForHuman_1000</t>
  </si>
  <si>
    <t>GPR89A+GPR89B</t>
  </si>
  <si>
    <t>Gene ID</t>
    <phoneticPr fontId="5"/>
  </si>
  <si>
    <t>Libarary set</t>
    <phoneticPr fontId="5"/>
  </si>
  <si>
    <t>The number of targeting sgRNAs for each gene</t>
    <phoneticPr fontId="5"/>
  </si>
  <si>
    <t>The number of targeting sgRNAs for each gene in positive selection.</t>
    <phoneticPr fontId="5"/>
  </si>
  <si>
    <t>The raw p-value of this gene in positive selection.</t>
    <phoneticPr fontId="5"/>
  </si>
  <si>
    <t>The false discovery rate of this gene in positive selection.</t>
    <phoneticPr fontId="5"/>
  </si>
  <si>
    <t>The ranking of this gene in positive selection.</t>
    <phoneticPr fontId="5"/>
  </si>
  <si>
    <t>The number of "good" sgRNAs in positive selection.</t>
    <phoneticPr fontId="5"/>
  </si>
  <si>
    <t>The log fold change of this gene in positive selection</t>
    <phoneticPr fontId="5"/>
  </si>
  <si>
    <t>Gene ID</t>
    <phoneticPr fontId="5"/>
  </si>
  <si>
    <t>Number of sgRNA in each gene</t>
    <phoneticPr fontId="5"/>
  </si>
  <si>
    <r>
      <t>Number of statistical significance sgRNA (</t>
    </r>
    <r>
      <rPr>
        <i/>
        <sz val="12"/>
        <rFont val="Arial"/>
        <family val="2"/>
      </rPr>
      <t>p</t>
    </r>
    <r>
      <rPr>
        <sz val="12"/>
        <rFont val="Arial"/>
        <family val="2"/>
      </rPr>
      <t xml:space="preserve"> &lt; 0.05 and good sgRNAs ≥ 1)</t>
    </r>
    <phoneticPr fontId="5"/>
  </si>
  <si>
    <t>SetA</t>
    <phoneticPr fontId="5"/>
  </si>
  <si>
    <t>SetB</t>
  </si>
  <si>
    <t>Total</t>
    <phoneticPr fontId="5"/>
  </si>
  <si>
    <t>SetA</t>
  </si>
  <si>
    <t>Set A</t>
    <phoneticPr fontId="5"/>
  </si>
  <si>
    <t>CT45A1+CT45A2+CT45A3</t>
  </si>
  <si>
    <t>GSAP/PION</t>
  </si>
  <si>
    <t>ABP1/AOC1</t>
  </si>
  <si>
    <t>LOC100287399+LOC100996331+POTEB+POTEB2</t>
  </si>
  <si>
    <t>hsa-mir-103a-2+103b-2</t>
  </si>
  <si>
    <t>Set B</t>
    <phoneticPr fontId="5"/>
  </si>
  <si>
    <t>SMR3A+SMR3B</t>
  </si>
  <si>
    <t>OCM+OCM2</t>
  </si>
  <si>
    <t>AKAP17A_X+AKAP17A_Y</t>
  </si>
  <si>
    <t>PNMA6A+PNMA6C</t>
  </si>
  <si>
    <t xml:space="preserve"> p&lt;0.05 and good sgRNA ≥ 1</t>
    <phoneticPr fontId="5"/>
  </si>
  <si>
    <t>Summary of susceptible gene against SubAB treatment</t>
    <phoneticPr fontId="5"/>
  </si>
  <si>
    <t>Data S3. Gene List of Library Set A/B Statistically Significant in SubAB-Resistant Cells, Related to Figure 1</t>
    <phoneticPr fontId="5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2"/>
      <color indexed="8"/>
      <name val="ＭＳ Ｐゴシック"/>
      <family val="2"/>
      <charset val="128"/>
    </font>
    <font>
      <sz val="12"/>
      <color indexed="8"/>
      <name val="ＭＳ Ｐゴシック"/>
      <family val="2"/>
      <charset val="128"/>
    </font>
    <font>
      <sz val="6"/>
      <name val="ＭＳ Ｐゴシック"/>
      <family val="2"/>
      <charset val="128"/>
    </font>
    <font>
      <u/>
      <sz val="12"/>
      <color theme="10"/>
      <name val="ＭＳ Ｐゴシック"/>
      <family val="2"/>
      <charset val="128"/>
    </font>
    <font>
      <u/>
      <sz val="12"/>
      <color theme="11"/>
      <name val="ＭＳ Ｐゴシック"/>
      <family val="2"/>
      <charset val="128"/>
    </font>
    <font>
      <sz val="6"/>
      <name val="ＭＳ Ｐゴシック"/>
      <family val="2"/>
      <charset val="128"/>
      <scheme val="minor"/>
    </font>
    <font>
      <sz val="16"/>
      <color theme="1"/>
      <name val="Arial"/>
      <family val="2"/>
    </font>
    <font>
      <sz val="12"/>
      <color theme="1"/>
      <name val="Arial"/>
      <family val="2"/>
    </font>
    <font>
      <sz val="12"/>
      <name val="Arial"/>
      <family val="2"/>
    </font>
    <font>
      <i/>
      <sz val="12"/>
      <name val="Arial"/>
      <family val="2"/>
    </font>
    <font>
      <sz val="16"/>
      <color theme="1"/>
      <name val="ＭＳ Ｐゴシック"/>
      <family val="2"/>
      <charset val="128"/>
      <scheme val="minor"/>
    </font>
    <font>
      <sz val="14"/>
      <color theme="1"/>
      <name val="Arial"/>
    </font>
  </fonts>
  <fills count="3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</fills>
  <borders count="5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06">
    <xf numFmtId="0" fontId="0" fillId="0" borderId="0"/>
    <xf numFmtId="38" fontId="1" fillId="0" borderId="0" applyFon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20">
    <xf numFmtId="0" fontId="0" fillId="0" borderId="0" xfId="0"/>
    <xf numFmtId="0" fontId="0" fillId="0" borderId="0" xfId="0"/>
    <xf numFmtId="0" fontId="7" fillId="0" borderId="0" xfId="0" applyFont="1"/>
    <xf numFmtId="0" fontId="7" fillId="0" borderId="0" xfId="0" applyFont="1" applyFill="1"/>
    <xf numFmtId="0" fontId="7" fillId="0" borderId="4" xfId="0" applyFont="1" applyBorder="1" applyAlignment="1">
      <alignment vertical="top"/>
    </xf>
    <xf numFmtId="0" fontId="7" fillId="2" borderId="4" xfId="0" applyFont="1" applyFill="1" applyBorder="1" applyAlignment="1">
      <alignment vertical="top" wrapText="1"/>
    </xf>
    <xf numFmtId="0" fontId="7" fillId="0" borderId="0" xfId="0" applyFont="1" applyAlignment="1">
      <alignment horizontal="left"/>
    </xf>
    <xf numFmtId="0" fontId="0" fillId="0" borderId="0" xfId="0" applyAlignment="1">
      <alignment horizontal="left" vertical="top"/>
    </xf>
    <xf numFmtId="0" fontId="8" fillId="0" borderId="3" xfId="0" applyFont="1" applyFill="1" applyBorder="1" applyAlignment="1">
      <alignment horizontal="left" vertical="center"/>
    </xf>
    <xf numFmtId="0" fontId="0" fillId="0" borderId="0" xfId="0" applyAlignment="1">
      <alignment vertical="center"/>
    </xf>
    <xf numFmtId="11" fontId="0" fillId="0" borderId="0" xfId="0" applyNumberFormat="1" applyAlignment="1">
      <alignment vertical="center"/>
    </xf>
    <xf numFmtId="0" fontId="0" fillId="0" borderId="0" xfId="0" applyAlignment="1">
      <alignment horizontal="left" vertical="center"/>
    </xf>
    <xf numFmtId="0" fontId="0" fillId="0" borderId="0" xfId="0" applyNumberFormat="1" applyAlignment="1">
      <alignment vertical="center"/>
    </xf>
    <xf numFmtId="49" fontId="11" fillId="0" borderId="0" xfId="0" applyNumberFormat="1" applyFont="1" applyAlignment="1">
      <alignment vertical="center"/>
    </xf>
    <xf numFmtId="0" fontId="11" fillId="0" borderId="0" xfId="0" applyFont="1"/>
    <xf numFmtId="0" fontId="6" fillId="0" borderId="0" xfId="0" applyFont="1" applyAlignment="1">
      <alignment vertical="center" wrapText="1"/>
    </xf>
    <xf numFmtId="0" fontId="10" fillId="0" borderId="0" xfId="0" applyFont="1" applyAlignment="1">
      <alignment vertical="center" wrapText="1"/>
    </xf>
    <xf numFmtId="0" fontId="8" fillId="0" borderId="2" xfId="0" applyFont="1" applyFill="1" applyBorder="1" applyAlignment="1">
      <alignment horizontal="left" vertical="center"/>
    </xf>
    <xf numFmtId="0" fontId="8" fillId="0" borderId="3" xfId="0" applyFont="1" applyFill="1" applyBorder="1" applyAlignment="1">
      <alignment horizontal="left" vertical="center"/>
    </xf>
    <xf numFmtId="0" fontId="8" fillId="0" borderId="1" xfId="0" applyFont="1" applyFill="1" applyBorder="1" applyAlignment="1">
      <alignment horizontal="left" vertical="center" wrapText="1"/>
    </xf>
  </cellXfs>
  <cellStyles count="206">
    <cellStyle name="ハイパーリンク" xfId="2" builtinId="8" hidden="1"/>
    <cellStyle name="ハイパーリンク" xfId="4" builtinId="8" hidden="1"/>
    <cellStyle name="ハイパーリンク" xfId="6" builtinId="8" hidden="1"/>
    <cellStyle name="ハイパーリンク" xfId="8" builtinId="8" hidden="1"/>
    <cellStyle name="ハイパーリンク" xfId="10" builtinId="8" hidden="1"/>
    <cellStyle name="ハイパーリンク" xfId="12" builtinId="8" hidden="1"/>
    <cellStyle name="ハイパーリンク" xfId="14" builtinId="8" hidden="1"/>
    <cellStyle name="ハイパーリンク" xfId="16" builtinId="8" hidden="1"/>
    <cellStyle name="ハイパーリンク" xfId="18" builtinId="8" hidden="1"/>
    <cellStyle name="ハイパーリンク" xfId="20" builtinId="8" hidden="1"/>
    <cellStyle name="ハイパーリンク" xfId="22" builtinId="8" hidden="1"/>
    <cellStyle name="ハイパーリンク" xfId="24" builtinId="8" hidden="1"/>
    <cellStyle name="ハイパーリンク" xfId="26" builtinId="8" hidden="1"/>
    <cellStyle name="ハイパーリンク" xfId="28" builtinId="8" hidden="1"/>
    <cellStyle name="ハイパーリンク" xfId="30" builtinId="8" hidden="1"/>
    <cellStyle name="ハイパーリンク" xfId="32" builtinId="8" hidden="1"/>
    <cellStyle name="ハイパーリンク" xfId="34" builtinId="8" hidden="1"/>
    <cellStyle name="ハイパーリンク" xfId="36" builtinId="8" hidden="1"/>
    <cellStyle name="ハイパーリンク" xfId="38" builtinId="8" hidden="1"/>
    <cellStyle name="ハイパーリンク" xfId="40" builtinId="8" hidden="1"/>
    <cellStyle name="ハイパーリンク" xfId="42" builtinId="8" hidden="1"/>
    <cellStyle name="ハイパーリンク" xfId="44" builtinId="8" hidden="1"/>
    <cellStyle name="ハイパーリンク" xfId="46" builtinId="8" hidden="1"/>
    <cellStyle name="ハイパーリンク" xfId="48" builtinId="8" hidden="1"/>
    <cellStyle name="ハイパーリンク" xfId="50" builtinId="8" hidden="1"/>
    <cellStyle name="ハイパーリンク" xfId="52" builtinId="8" hidden="1"/>
    <cellStyle name="ハイパーリンク" xfId="54" builtinId="8" hidden="1"/>
    <cellStyle name="ハイパーリンク" xfId="56" builtinId="8" hidden="1"/>
    <cellStyle name="ハイパーリンク" xfId="58" builtinId="8" hidden="1"/>
    <cellStyle name="ハイパーリンク" xfId="60" builtinId="8" hidden="1"/>
    <cellStyle name="ハイパーリンク" xfId="62" builtinId="8" hidden="1"/>
    <cellStyle name="ハイパーリンク" xfId="64" builtinId="8" hidden="1"/>
    <cellStyle name="ハイパーリンク" xfId="66" builtinId="8" hidden="1"/>
    <cellStyle name="ハイパーリンク" xfId="68" builtinId="8" hidden="1"/>
    <cellStyle name="ハイパーリンク" xfId="70" builtinId="8" hidden="1"/>
    <cellStyle name="ハイパーリンク" xfId="72" builtinId="8" hidden="1"/>
    <cellStyle name="ハイパーリンク" xfId="74" builtinId="8" hidden="1"/>
    <cellStyle name="ハイパーリンク" xfId="76" builtinId="8" hidden="1"/>
    <cellStyle name="ハイパーリンク" xfId="78" builtinId="8" hidden="1"/>
    <cellStyle name="ハイパーリンク" xfId="80" builtinId="8" hidden="1"/>
    <cellStyle name="ハイパーリンク" xfId="82" builtinId="8" hidden="1"/>
    <cellStyle name="ハイパーリンク" xfId="84" builtinId="8" hidden="1"/>
    <cellStyle name="ハイパーリンク" xfId="86" builtinId="8" hidden="1"/>
    <cellStyle name="ハイパーリンク" xfId="88" builtinId="8" hidden="1"/>
    <cellStyle name="ハイパーリンク" xfId="90" builtinId="8" hidden="1"/>
    <cellStyle name="ハイパーリンク" xfId="92" builtinId="8" hidden="1"/>
    <cellStyle name="ハイパーリンク" xfId="94" builtinId="8" hidden="1"/>
    <cellStyle name="ハイパーリンク" xfId="96" builtinId="8" hidden="1"/>
    <cellStyle name="ハイパーリンク" xfId="98" builtinId="8" hidden="1"/>
    <cellStyle name="ハイパーリンク" xfId="100" builtinId="8" hidden="1"/>
    <cellStyle name="ハイパーリンク" xfId="102" builtinId="8" hidden="1"/>
    <cellStyle name="ハイパーリンク" xfId="104" builtinId="8" hidden="1"/>
    <cellStyle name="ハイパーリンク" xfId="106" builtinId="8" hidden="1"/>
    <cellStyle name="ハイパーリンク" xfId="108" builtinId="8" hidden="1"/>
    <cellStyle name="ハイパーリンク" xfId="110" builtinId="8" hidden="1"/>
    <cellStyle name="ハイパーリンク" xfId="112" builtinId="8" hidden="1"/>
    <cellStyle name="ハイパーリンク" xfId="114" builtinId="8" hidden="1"/>
    <cellStyle name="ハイパーリンク" xfId="116" builtinId="8" hidden="1"/>
    <cellStyle name="ハイパーリンク" xfId="118" builtinId="8" hidden="1"/>
    <cellStyle name="ハイパーリンク" xfId="120" builtinId="8" hidden="1"/>
    <cellStyle name="ハイパーリンク" xfId="122" builtinId="8" hidden="1"/>
    <cellStyle name="ハイパーリンク" xfId="124" builtinId="8" hidden="1"/>
    <cellStyle name="ハイパーリンク" xfId="126" builtinId="8" hidden="1"/>
    <cellStyle name="ハイパーリンク" xfId="128" builtinId="8" hidden="1"/>
    <cellStyle name="ハイパーリンク" xfId="130" builtinId="8" hidden="1"/>
    <cellStyle name="ハイパーリンク" xfId="132" builtinId="8" hidden="1"/>
    <cellStyle name="ハイパーリンク" xfId="134" builtinId="8" hidden="1"/>
    <cellStyle name="ハイパーリンク" xfId="136" builtinId="8" hidden="1"/>
    <cellStyle name="ハイパーリンク" xfId="138" builtinId="8" hidden="1"/>
    <cellStyle name="ハイパーリンク" xfId="140" builtinId="8" hidden="1"/>
    <cellStyle name="ハイパーリンク" xfId="142" builtinId="8" hidden="1"/>
    <cellStyle name="ハイパーリンク" xfId="144" builtinId="8" hidden="1"/>
    <cellStyle name="ハイパーリンク" xfId="146" builtinId="8" hidden="1"/>
    <cellStyle name="ハイパーリンク" xfId="148" builtinId="8" hidden="1"/>
    <cellStyle name="ハイパーリンク" xfId="150" builtinId="8" hidden="1"/>
    <cellStyle name="ハイパーリンク" xfId="152" builtinId="8" hidden="1"/>
    <cellStyle name="ハイパーリンク" xfId="154" builtinId="8" hidden="1"/>
    <cellStyle name="ハイパーリンク" xfId="156" builtinId="8" hidden="1"/>
    <cellStyle name="ハイパーリンク" xfId="158" builtinId="8" hidden="1"/>
    <cellStyle name="ハイパーリンク" xfId="160" builtinId="8" hidden="1"/>
    <cellStyle name="ハイパーリンク" xfId="162" builtinId="8" hidden="1"/>
    <cellStyle name="ハイパーリンク" xfId="164" builtinId="8" hidden="1"/>
    <cellStyle name="ハイパーリンク" xfId="166" builtinId="8" hidden="1"/>
    <cellStyle name="ハイパーリンク" xfId="168" builtinId="8" hidden="1"/>
    <cellStyle name="ハイパーリンク" xfId="170" builtinId="8" hidden="1"/>
    <cellStyle name="ハイパーリンク" xfId="172" builtinId="8" hidden="1"/>
    <cellStyle name="ハイパーリンク" xfId="174" builtinId="8" hidden="1"/>
    <cellStyle name="ハイパーリンク" xfId="176" builtinId="8" hidden="1"/>
    <cellStyle name="ハイパーリンク" xfId="178" builtinId="8" hidden="1"/>
    <cellStyle name="ハイパーリンク" xfId="180" builtinId="8" hidden="1"/>
    <cellStyle name="ハイパーリンク" xfId="182" builtinId="8" hidden="1"/>
    <cellStyle name="ハイパーリンク" xfId="184" builtinId="8" hidden="1"/>
    <cellStyle name="ハイパーリンク" xfId="186" builtinId="8" hidden="1"/>
    <cellStyle name="ハイパーリンク" xfId="188" builtinId="8" hidden="1"/>
    <cellStyle name="ハイパーリンク" xfId="190" builtinId="8" hidden="1"/>
    <cellStyle name="ハイパーリンク" xfId="192" builtinId="8" hidden="1"/>
    <cellStyle name="ハイパーリンク" xfId="194" builtinId="8" hidden="1"/>
    <cellStyle name="ハイパーリンク" xfId="196" builtinId="8" hidden="1"/>
    <cellStyle name="ハイパーリンク" xfId="198" builtinId="8" hidden="1"/>
    <cellStyle name="ハイパーリンク" xfId="200" builtinId="8" hidden="1"/>
    <cellStyle name="ハイパーリンク" xfId="202" builtinId="8" hidden="1"/>
    <cellStyle name="ハイパーリンク" xfId="204" builtinId="8" hidden="1"/>
    <cellStyle name="桁区切り 2" xfId="1"/>
    <cellStyle name="標準" xfId="0" builtinId="0"/>
    <cellStyle name="表示済みのハイパーリンク" xfId="3" builtinId="9" hidden="1"/>
    <cellStyle name="表示済みのハイパーリンク" xfId="5" builtinId="9" hidden="1"/>
    <cellStyle name="表示済みのハイパーリンク" xfId="7" builtinId="9" hidden="1"/>
    <cellStyle name="表示済みのハイパーリンク" xfId="9" builtinId="9" hidden="1"/>
    <cellStyle name="表示済みのハイパーリンク" xfId="11" builtinId="9" hidden="1"/>
    <cellStyle name="表示済みのハイパーリンク" xfId="13" builtinId="9" hidden="1"/>
    <cellStyle name="表示済みのハイパーリンク" xfId="15" builtinId="9" hidden="1"/>
    <cellStyle name="表示済みのハイパーリンク" xfId="17" builtinId="9" hidden="1"/>
    <cellStyle name="表示済みのハイパーリンク" xfId="19" builtinId="9" hidden="1"/>
    <cellStyle name="表示済みのハイパーリンク" xfId="21" builtinId="9" hidden="1"/>
    <cellStyle name="表示済みのハイパーリンク" xfId="23" builtinId="9" hidden="1"/>
    <cellStyle name="表示済みのハイパーリンク" xfId="25" builtinId="9" hidden="1"/>
    <cellStyle name="表示済みのハイパーリンク" xfId="27" builtinId="9" hidden="1"/>
    <cellStyle name="表示済みのハイパーリンク" xfId="29" builtinId="9" hidden="1"/>
    <cellStyle name="表示済みのハイパーリンク" xfId="31" builtinId="9" hidden="1"/>
    <cellStyle name="表示済みのハイパーリンク" xfId="33" builtinId="9" hidden="1"/>
    <cellStyle name="表示済みのハイパーリンク" xfId="35" builtinId="9" hidden="1"/>
    <cellStyle name="表示済みのハイパーリンク" xfId="37" builtinId="9" hidden="1"/>
    <cellStyle name="表示済みのハイパーリンク" xfId="39" builtinId="9" hidden="1"/>
    <cellStyle name="表示済みのハイパーリンク" xfId="41" builtinId="9" hidden="1"/>
    <cellStyle name="表示済みのハイパーリンク" xfId="43" builtinId="9" hidden="1"/>
    <cellStyle name="表示済みのハイパーリンク" xfId="45" builtinId="9" hidden="1"/>
    <cellStyle name="表示済みのハイパーリンク" xfId="47" builtinId="9" hidden="1"/>
    <cellStyle name="表示済みのハイパーリンク" xfId="49" builtinId="9" hidden="1"/>
    <cellStyle name="表示済みのハイパーリンク" xfId="51" builtinId="9" hidden="1"/>
    <cellStyle name="表示済みのハイパーリンク" xfId="53" builtinId="9" hidden="1"/>
    <cellStyle name="表示済みのハイパーリンク" xfId="55" builtinId="9" hidden="1"/>
    <cellStyle name="表示済みのハイパーリンク" xfId="57" builtinId="9" hidden="1"/>
    <cellStyle name="表示済みのハイパーリンク" xfId="59" builtinId="9" hidden="1"/>
    <cellStyle name="表示済みのハイパーリンク" xfId="61" builtinId="9" hidden="1"/>
    <cellStyle name="表示済みのハイパーリンク" xfId="63" builtinId="9" hidden="1"/>
    <cellStyle name="表示済みのハイパーリンク" xfId="65" builtinId="9" hidden="1"/>
    <cellStyle name="表示済みのハイパーリンク" xfId="67" builtinId="9" hidden="1"/>
    <cellStyle name="表示済みのハイパーリンク" xfId="69" builtinId="9" hidden="1"/>
    <cellStyle name="表示済みのハイパーリンク" xfId="71" builtinId="9" hidden="1"/>
    <cellStyle name="表示済みのハイパーリンク" xfId="73" builtinId="9" hidden="1"/>
    <cellStyle name="表示済みのハイパーリンク" xfId="75" builtinId="9" hidden="1"/>
    <cellStyle name="表示済みのハイパーリンク" xfId="77" builtinId="9" hidden="1"/>
    <cellStyle name="表示済みのハイパーリンク" xfId="79" builtinId="9" hidden="1"/>
    <cellStyle name="表示済みのハイパーリンク" xfId="81" builtinId="9" hidden="1"/>
    <cellStyle name="表示済みのハイパーリンク" xfId="83" builtinId="9" hidden="1"/>
    <cellStyle name="表示済みのハイパーリンク" xfId="85" builtinId="9" hidden="1"/>
    <cellStyle name="表示済みのハイパーリンク" xfId="87" builtinId="9" hidden="1"/>
    <cellStyle name="表示済みのハイパーリンク" xfId="89" builtinId="9" hidden="1"/>
    <cellStyle name="表示済みのハイパーリンク" xfId="91" builtinId="9" hidden="1"/>
    <cellStyle name="表示済みのハイパーリンク" xfId="93" builtinId="9" hidden="1"/>
    <cellStyle name="表示済みのハイパーリンク" xfId="95" builtinId="9" hidden="1"/>
    <cellStyle name="表示済みのハイパーリンク" xfId="97" builtinId="9" hidden="1"/>
    <cellStyle name="表示済みのハイパーリンク" xfId="99" builtinId="9" hidden="1"/>
    <cellStyle name="表示済みのハイパーリンク" xfId="101" builtinId="9" hidden="1"/>
    <cellStyle name="表示済みのハイパーリンク" xfId="103" builtinId="9" hidden="1"/>
    <cellStyle name="表示済みのハイパーリンク" xfId="105" builtinId="9" hidden="1"/>
    <cellStyle name="表示済みのハイパーリンク" xfId="107" builtinId="9" hidden="1"/>
    <cellStyle name="表示済みのハイパーリンク" xfId="109" builtinId="9" hidden="1"/>
    <cellStyle name="表示済みのハイパーリンク" xfId="111" builtinId="9" hidden="1"/>
    <cellStyle name="表示済みのハイパーリンク" xfId="113" builtinId="9" hidden="1"/>
    <cellStyle name="表示済みのハイパーリンク" xfId="115" builtinId="9" hidden="1"/>
    <cellStyle name="表示済みのハイパーリンク" xfId="117" builtinId="9" hidden="1"/>
    <cellStyle name="表示済みのハイパーリンク" xfId="119" builtinId="9" hidden="1"/>
    <cellStyle name="表示済みのハイパーリンク" xfId="121" builtinId="9" hidden="1"/>
    <cellStyle name="表示済みのハイパーリンク" xfId="123" builtinId="9" hidden="1"/>
    <cellStyle name="表示済みのハイパーリンク" xfId="125" builtinId="9" hidden="1"/>
    <cellStyle name="表示済みのハイパーリンク" xfId="127" builtinId="9" hidden="1"/>
    <cellStyle name="表示済みのハイパーリンク" xfId="129" builtinId="9" hidden="1"/>
    <cellStyle name="表示済みのハイパーリンク" xfId="131" builtinId="9" hidden="1"/>
    <cellStyle name="表示済みのハイパーリンク" xfId="133" builtinId="9" hidden="1"/>
    <cellStyle name="表示済みのハイパーリンク" xfId="135" builtinId="9" hidden="1"/>
    <cellStyle name="表示済みのハイパーリンク" xfId="137" builtinId="9" hidden="1"/>
    <cellStyle name="表示済みのハイパーリンク" xfId="139" builtinId="9" hidden="1"/>
    <cellStyle name="表示済みのハイパーリンク" xfId="141" builtinId="9" hidden="1"/>
    <cellStyle name="表示済みのハイパーリンク" xfId="143" builtinId="9" hidden="1"/>
    <cellStyle name="表示済みのハイパーリンク" xfId="145" builtinId="9" hidden="1"/>
    <cellStyle name="表示済みのハイパーリンク" xfId="147" builtinId="9" hidden="1"/>
    <cellStyle name="表示済みのハイパーリンク" xfId="149" builtinId="9" hidden="1"/>
    <cellStyle name="表示済みのハイパーリンク" xfId="151" builtinId="9" hidden="1"/>
    <cellStyle name="表示済みのハイパーリンク" xfId="153" builtinId="9" hidden="1"/>
    <cellStyle name="表示済みのハイパーリンク" xfId="155" builtinId="9" hidden="1"/>
    <cellStyle name="表示済みのハイパーリンク" xfId="157" builtinId="9" hidden="1"/>
    <cellStyle name="表示済みのハイパーリンク" xfId="159" builtinId="9" hidden="1"/>
    <cellStyle name="表示済みのハイパーリンク" xfId="161" builtinId="9" hidden="1"/>
    <cellStyle name="表示済みのハイパーリンク" xfId="163" builtinId="9" hidden="1"/>
    <cellStyle name="表示済みのハイパーリンク" xfId="165" builtinId="9" hidden="1"/>
    <cellStyle name="表示済みのハイパーリンク" xfId="167" builtinId="9" hidden="1"/>
    <cellStyle name="表示済みのハイパーリンク" xfId="169" builtinId="9" hidden="1"/>
    <cellStyle name="表示済みのハイパーリンク" xfId="171" builtinId="9" hidden="1"/>
    <cellStyle name="表示済みのハイパーリンク" xfId="173" builtinId="9" hidden="1"/>
    <cellStyle name="表示済みのハイパーリンク" xfId="175" builtinId="9" hidden="1"/>
    <cellStyle name="表示済みのハイパーリンク" xfId="177" builtinId="9" hidden="1"/>
    <cellStyle name="表示済みのハイパーリンク" xfId="179" builtinId="9" hidden="1"/>
    <cellStyle name="表示済みのハイパーリンク" xfId="181" builtinId="9" hidden="1"/>
    <cellStyle name="表示済みのハイパーリンク" xfId="183" builtinId="9" hidden="1"/>
    <cellStyle name="表示済みのハイパーリンク" xfId="185" builtinId="9" hidden="1"/>
    <cellStyle name="表示済みのハイパーリンク" xfId="187" builtinId="9" hidden="1"/>
    <cellStyle name="表示済みのハイパーリンク" xfId="189" builtinId="9" hidden="1"/>
    <cellStyle name="表示済みのハイパーリンク" xfId="191" builtinId="9" hidden="1"/>
    <cellStyle name="表示済みのハイパーリンク" xfId="193" builtinId="9" hidden="1"/>
    <cellStyle name="表示済みのハイパーリンク" xfId="195" builtinId="9" hidden="1"/>
    <cellStyle name="表示済みのハイパーリンク" xfId="197" builtinId="9" hidden="1"/>
    <cellStyle name="表示済みのハイパーリンク" xfId="199" builtinId="9" hidden="1"/>
    <cellStyle name="表示済みのハイパーリンク" xfId="201" builtinId="9" hidden="1"/>
    <cellStyle name="表示済みのハイパーリンク" xfId="203" builtinId="9" hidden="1"/>
    <cellStyle name="表示済みのハイパーリンク" xfId="205" builtinId="9" hidden="1"/>
  </cellStyles>
  <dxfs count="0"/>
  <tableStyles count="0" defaultTableStyle="TableStyleMedium9" defaultPivotStyle="PivotStyleMedium4"/>
  <colors>
    <mruColors>
      <color rgb="FFFF8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828"/>
  <sheetViews>
    <sheetView tabSelected="1" workbookViewId="0">
      <selection sqref="A1:D2"/>
    </sheetView>
  </sheetViews>
  <sheetFormatPr baseColWidth="12" defaultColWidth="12.83203125" defaultRowHeight="18" x14ac:dyDescent="0"/>
  <cols>
    <col min="3" max="9" width="31" customWidth="1"/>
  </cols>
  <sheetData>
    <row r="1" spans="1:9" ht="24" customHeight="1">
      <c r="A1" s="15" t="s">
        <v>800</v>
      </c>
      <c r="B1" s="16"/>
      <c r="C1" s="16"/>
      <c r="D1" s="16"/>
      <c r="E1" s="3"/>
      <c r="F1" s="3"/>
      <c r="G1" s="3"/>
      <c r="H1" s="3"/>
      <c r="I1" s="2"/>
    </row>
    <row r="2" spans="1:9" ht="24" customHeight="1">
      <c r="A2" s="16"/>
      <c r="B2" s="16"/>
      <c r="C2" s="16"/>
      <c r="D2" s="16"/>
      <c r="E2" s="3"/>
      <c r="F2" s="3"/>
      <c r="G2" s="3"/>
      <c r="H2" s="3"/>
      <c r="I2" s="2"/>
    </row>
    <row r="3" spans="1:9" s="1" customFormat="1" ht="24" customHeight="1">
      <c r="A3" s="13" t="s">
        <v>798</v>
      </c>
      <c r="B3" s="2"/>
      <c r="C3" s="2"/>
      <c r="D3" s="2"/>
      <c r="E3" s="3"/>
      <c r="F3" s="3"/>
      <c r="G3" s="3"/>
      <c r="H3" s="3"/>
      <c r="I3" s="2"/>
    </row>
    <row r="4" spans="1:9" ht="57" customHeight="1">
      <c r="A4" s="4" t="s">
        <v>771</v>
      </c>
      <c r="B4" s="4" t="s">
        <v>772</v>
      </c>
      <c r="C4" s="5" t="s">
        <v>773</v>
      </c>
      <c r="D4" s="5" t="s">
        <v>774</v>
      </c>
      <c r="E4" s="5" t="s">
        <v>775</v>
      </c>
      <c r="F4" s="5" t="s">
        <v>776</v>
      </c>
      <c r="G4" s="5" t="s">
        <v>777</v>
      </c>
      <c r="H4" s="5" t="s">
        <v>778</v>
      </c>
      <c r="I4" s="5" t="s">
        <v>779</v>
      </c>
    </row>
    <row r="5" spans="1:9">
      <c r="A5" s="9" t="s">
        <v>322</v>
      </c>
      <c r="B5" s="9" t="s">
        <v>787</v>
      </c>
      <c r="C5" s="9">
        <v>3</v>
      </c>
      <c r="D5" s="10">
        <v>2.7374999999999999E-11</v>
      </c>
      <c r="E5" s="10">
        <v>2.2534999999999999E-7</v>
      </c>
      <c r="F5" s="9">
        <v>3.8099999999999999E-4</v>
      </c>
      <c r="G5" s="9">
        <v>1</v>
      </c>
      <c r="H5" s="9">
        <v>3</v>
      </c>
      <c r="I5" s="9">
        <v>13.355</v>
      </c>
    </row>
    <row r="6" spans="1:9">
      <c r="A6" s="9" t="s">
        <v>258</v>
      </c>
      <c r="B6" s="9" t="s">
        <v>787</v>
      </c>
      <c r="C6" s="9">
        <v>3</v>
      </c>
      <c r="D6" s="10">
        <v>3.2057999999999999E-11</v>
      </c>
      <c r="E6" s="10">
        <v>2.2534999999999999E-7</v>
      </c>
      <c r="F6" s="9">
        <v>3.8099999999999999E-4</v>
      </c>
      <c r="G6" s="9">
        <v>2</v>
      </c>
      <c r="H6" s="9">
        <v>3</v>
      </c>
      <c r="I6" s="9">
        <v>8.1427999999999994</v>
      </c>
    </row>
    <row r="7" spans="1:9">
      <c r="A7" s="9" t="s">
        <v>680</v>
      </c>
      <c r="B7" s="9" t="s">
        <v>787</v>
      </c>
      <c r="C7" s="9">
        <v>3</v>
      </c>
      <c r="D7" s="10">
        <v>1.4841999999999999E-10</v>
      </c>
      <c r="E7" s="10">
        <v>2.2534999999999999E-7</v>
      </c>
      <c r="F7" s="9">
        <v>3.8099999999999999E-4</v>
      </c>
      <c r="G7" s="9">
        <v>3</v>
      </c>
      <c r="H7" s="9">
        <v>3</v>
      </c>
      <c r="I7" s="9">
        <v>11.843999999999999</v>
      </c>
    </row>
    <row r="8" spans="1:9">
      <c r="A8" s="9" t="s">
        <v>376</v>
      </c>
      <c r="B8" s="9" t="s">
        <v>787</v>
      </c>
      <c r="C8" s="9">
        <v>3</v>
      </c>
      <c r="D8" s="10">
        <v>9.1072000000000004E-10</v>
      </c>
      <c r="E8" s="10">
        <v>2.2534999999999999E-7</v>
      </c>
      <c r="F8" s="9">
        <v>3.8099999999999999E-4</v>
      </c>
      <c r="G8" s="9">
        <v>4</v>
      </c>
      <c r="H8" s="9">
        <v>3</v>
      </c>
      <c r="I8" s="9">
        <v>11.887</v>
      </c>
    </row>
    <row r="9" spans="1:9">
      <c r="A9" s="9" t="s">
        <v>149</v>
      </c>
      <c r="B9" s="9" t="s">
        <v>787</v>
      </c>
      <c r="C9" s="9">
        <v>3</v>
      </c>
      <c r="D9" s="10">
        <v>9.5741999999999999E-10</v>
      </c>
      <c r="E9" s="10">
        <v>2.2534999999999999E-7</v>
      </c>
      <c r="F9" s="9">
        <v>3.8099999999999999E-4</v>
      </c>
      <c r="G9" s="9">
        <v>5</v>
      </c>
      <c r="H9" s="9">
        <v>3</v>
      </c>
      <c r="I9" s="9">
        <v>9.3554999999999993</v>
      </c>
    </row>
    <row r="10" spans="1:9">
      <c r="A10" s="9" t="s">
        <v>270</v>
      </c>
      <c r="B10" s="9" t="s">
        <v>787</v>
      </c>
      <c r="C10" s="9">
        <v>3</v>
      </c>
      <c r="D10" s="10">
        <v>1.3297000000000001E-9</v>
      </c>
      <c r="E10" s="10">
        <v>2.2534999999999999E-7</v>
      </c>
      <c r="F10" s="9">
        <v>3.8099999999999999E-4</v>
      </c>
      <c r="G10" s="9">
        <v>6</v>
      </c>
      <c r="H10" s="9">
        <v>3</v>
      </c>
      <c r="I10" s="9">
        <v>6.6860999999999997</v>
      </c>
    </row>
    <row r="11" spans="1:9">
      <c r="A11" s="9" t="s">
        <v>506</v>
      </c>
      <c r="B11" s="9" t="s">
        <v>787</v>
      </c>
      <c r="C11" s="9">
        <v>3</v>
      </c>
      <c r="D11" s="10">
        <v>1.3897000000000001E-9</v>
      </c>
      <c r="E11" s="10">
        <v>2.2534999999999999E-7</v>
      </c>
      <c r="F11" s="9">
        <v>3.8099999999999999E-4</v>
      </c>
      <c r="G11" s="9">
        <v>7</v>
      </c>
      <c r="H11" s="9">
        <v>3</v>
      </c>
      <c r="I11" s="9">
        <v>7.1357999999999997</v>
      </c>
    </row>
    <row r="12" spans="1:9">
      <c r="A12" s="9" t="s">
        <v>694</v>
      </c>
      <c r="B12" s="9" t="s">
        <v>787</v>
      </c>
      <c r="C12" s="9">
        <v>3</v>
      </c>
      <c r="D12" s="10">
        <v>1.5803E-9</v>
      </c>
      <c r="E12" s="10">
        <v>2.2534999999999999E-7</v>
      </c>
      <c r="F12" s="9">
        <v>3.8099999999999999E-4</v>
      </c>
      <c r="G12" s="9">
        <v>8</v>
      </c>
      <c r="H12" s="9">
        <v>3</v>
      </c>
      <c r="I12" s="9">
        <v>7.3992000000000004</v>
      </c>
    </row>
    <row r="13" spans="1:9">
      <c r="A13" s="9" t="s">
        <v>569</v>
      </c>
      <c r="B13" s="9" t="s">
        <v>787</v>
      </c>
      <c r="C13" s="9">
        <v>3</v>
      </c>
      <c r="D13" s="10">
        <v>1.7876999999999999E-9</v>
      </c>
      <c r="E13" s="10">
        <v>2.2534999999999999E-7</v>
      </c>
      <c r="F13" s="9">
        <v>3.8099999999999999E-4</v>
      </c>
      <c r="G13" s="9">
        <v>9</v>
      </c>
      <c r="H13" s="9">
        <v>3</v>
      </c>
      <c r="I13" s="9">
        <v>8.7673000000000005</v>
      </c>
    </row>
    <row r="14" spans="1:9">
      <c r="A14" s="9" t="s">
        <v>691</v>
      </c>
      <c r="B14" s="9" t="s">
        <v>787</v>
      </c>
      <c r="C14" s="9">
        <v>3</v>
      </c>
      <c r="D14" s="10">
        <v>1.8212000000000001E-8</v>
      </c>
      <c r="E14" s="10">
        <v>2.2534999999999999E-7</v>
      </c>
      <c r="F14" s="9">
        <v>3.8099999999999999E-4</v>
      </c>
      <c r="G14" s="9">
        <v>10</v>
      </c>
      <c r="H14" s="9">
        <v>3</v>
      </c>
      <c r="I14" s="9">
        <v>4.2374999999999998</v>
      </c>
    </row>
    <row r="15" spans="1:9">
      <c r="A15" s="9" t="s">
        <v>570</v>
      </c>
      <c r="B15" s="9" t="s">
        <v>787</v>
      </c>
      <c r="C15" s="9">
        <v>3</v>
      </c>
      <c r="D15" s="10">
        <v>5.7519E-8</v>
      </c>
      <c r="E15" s="10">
        <v>2.2534999999999999E-7</v>
      </c>
      <c r="F15" s="9">
        <v>3.8099999999999999E-4</v>
      </c>
      <c r="G15" s="9">
        <v>11</v>
      </c>
      <c r="H15" s="9">
        <v>2</v>
      </c>
      <c r="I15" s="9">
        <v>13.436</v>
      </c>
    </row>
    <row r="16" spans="1:9">
      <c r="A16" s="9" t="s">
        <v>146</v>
      </c>
      <c r="B16" s="9" t="s">
        <v>787</v>
      </c>
      <c r="C16" s="9">
        <v>3</v>
      </c>
      <c r="D16" s="10">
        <v>8.0004000000000006E-8</v>
      </c>
      <c r="E16" s="10">
        <v>2.2534999999999999E-7</v>
      </c>
      <c r="F16" s="9">
        <v>3.8099999999999999E-4</v>
      </c>
      <c r="G16" s="9">
        <v>12</v>
      </c>
      <c r="H16" s="9">
        <v>3</v>
      </c>
      <c r="I16" s="9">
        <v>3.4262000000000001</v>
      </c>
    </row>
    <row r="17" spans="1:9">
      <c r="A17" s="9" t="s">
        <v>324</v>
      </c>
      <c r="B17" s="9" t="s">
        <v>787</v>
      </c>
      <c r="C17" s="9">
        <v>3</v>
      </c>
      <c r="D17" s="10">
        <v>9.2389999999999995E-8</v>
      </c>
      <c r="E17" s="10">
        <v>2.2534999999999999E-7</v>
      </c>
      <c r="F17" s="9">
        <v>3.8099999999999999E-4</v>
      </c>
      <c r="G17" s="9">
        <v>13</v>
      </c>
      <c r="H17" s="9">
        <v>3</v>
      </c>
      <c r="I17" s="9">
        <v>3.9348999999999998</v>
      </c>
    </row>
    <row r="18" spans="1:9">
      <c r="A18" s="9" t="s">
        <v>690</v>
      </c>
      <c r="B18" s="9" t="s">
        <v>787</v>
      </c>
      <c r="C18" s="9">
        <v>3</v>
      </c>
      <c r="D18" s="10">
        <v>4.0297000000000001E-7</v>
      </c>
      <c r="E18" s="10">
        <v>1.1268E-6</v>
      </c>
      <c r="F18" s="9">
        <v>1.65E-3</v>
      </c>
      <c r="G18" s="9">
        <v>14</v>
      </c>
      <c r="H18" s="9">
        <v>2</v>
      </c>
      <c r="I18" s="9">
        <v>6.6028000000000002</v>
      </c>
    </row>
    <row r="19" spans="1:9">
      <c r="A19" s="9" t="s">
        <v>692</v>
      </c>
      <c r="B19" s="9" t="s">
        <v>787</v>
      </c>
      <c r="C19" s="9">
        <v>2</v>
      </c>
      <c r="D19" s="10">
        <v>8.1747999999999999E-7</v>
      </c>
      <c r="E19" s="10">
        <v>1.1268E-6</v>
      </c>
      <c r="F19" s="9">
        <v>1.65E-3</v>
      </c>
      <c r="G19" s="9">
        <v>15</v>
      </c>
      <c r="H19" s="9">
        <v>2</v>
      </c>
      <c r="I19" s="9">
        <v>3.5165000000000002</v>
      </c>
    </row>
    <row r="20" spans="1:9">
      <c r="A20" s="9" t="s">
        <v>141</v>
      </c>
      <c r="B20" s="9" t="s">
        <v>787</v>
      </c>
      <c r="C20" s="9">
        <v>3</v>
      </c>
      <c r="D20" s="10">
        <v>1.0603E-6</v>
      </c>
      <c r="E20" s="10">
        <v>3.3803000000000001E-6</v>
      </c>
      <c r="F20" s="9">
        <v>4.6410000000000002E-3</v>
      </c>
      <c r="G20" s="9">
        <v>16</v>
      </c>
      <c r="H20" s="9">
        <v>2</v>
      </c>
      <c r="I20" s="9">
        <v>6.0224000000000002</v>
      </c>
    </row>
    <row r="21" spans="1:9">
      <c r="A21" s="9" t="s">
        <v>155</v>
      </c>
      <c r="B21" s="9" t="s">
        <v>787</v>
      </c>
      <c r="C21" s="9">
        <v>3</v>
      </c>
      <c r="D21" s="10">
        <v>1.4374E-6</v>
      </c>
      <c r="E21" s="10">
        <v>4.2817E-6</v>
      </c>
      <c r="F21" s="9">
        <v>5.5329999999999997E-3</v>
      </c>
      <c r="G21" s="9">
        <v>17</v>
      </c>
      <c r="H21" s="9">
        <v>2</v>
      </c>
      <c r="I21" s="9">
        <v>6.3826999999999998</v>
      </c>
    </row>
    <row r="22" spans="1:9">
      <c r="A22" s="9" t="s">
        <v>84</v>
      </c>
      <c r="B22" s="9" t="s">
        <v>787</v>
      </c>
      <c r="C22" s="9">
        <v>3</v>
      </c>
      <c r="D22" s="10">
        <v>1.6474999999999999E-6</v>
      </c>
      <c r="E22" s="10">
        <v>4.7323999999999998E-6</v>
      </c>
      <c r="F22" s="9">
        <v>5.7759999999999999E-3</v>
      </c>
      <c r="G22" s="9">
        <v>18</v>
      </c>
      <c r="H22" s="9">
        <v>2</v>
      </c>
      <c r="I22" s="9">
        <v>3.7704</v>
      </c>
    </row>
    <row r="23" spans="1:9">
      <c r="A23" s="9" t="s">
        <v>145</v>
      </c>
      <c r="B23" s="9" t="s">
        <v>787</v>
      </c>
      <c r="C23" s="9">
        <v>3</v>
      </c>
      <c r="D23" s="10">
        <v>1.7207000000000001E-6</v>
      </c>
      <c r="E23" s="10">
        <v>5.1831000000000004E-6</v>
      </c>
      <c r="F23" s="9">
        <v>5.9930000000000001E-3</v>
      </c>
      <c r="G23" s="9">
        <v>19</v>
      </c>
      <c r="H23" s="9">
        <v>2</v>
      </c>
      <c r="I23" s="9">
        <v>2.1337999999999999</v>
      </c>
    </row>
    <row r="24" spans="1:9">
      <c r="A24" s="9" t="s">
        <v>144</v>
      </c>
      <c r="B24" s="9" t="s">
        <v>787</v>
      </c>
      <c r="C24" s="9">
        <v>3</v>
      </c>
      <c r="D24" s="10">
        <v>2.0293000000000002E-6</v>
      </c>
      <c r="E24" s="10">
        <v>5.6338000000000002E-6</v>
      </c>
      <c r="F24" s="9">
        <v>6.1879999999999999E-3</v>
      </c>
      <c r="G24" s="9">
        <v>20</v>
      </c>
      <c r="H24" s="9">
        <v>2</v>
      </c>
      <c r="I24" s="9">
        <v>3.1922999999999999</v>
      </c>
    </row>
    <row r="25" spans="1:9">
      <c r="A25" s="9" t="s">
        <v>35</v>
      </c>
      <c r="B25" s="9" t="s">
        <v>787</v>
      </c>
      <c r="C25" s="9">
        <v>3</v>
      </c>
      <c r="D25" s="10">
        <v>2.6307000000000001E-6</v>
      </c>
      <c r="E25" s="10">
        <v>6.9859000000000003E-6</v>
      </c>
      <c r="F25" s="9">
        <v>7.3080000000000003E-3</v>
      </c>
      <c r="G25" s="9">
        <v>21</v>
      </c>
      <c r="H25" s="9">
        <v>2</v>
      </c>
      <c r="I25" s="9">
        <v>2.0857999999999999</v>
      </c>
    </row>
    <row r="26" spans="1:9">
      <c r="A26" s="9" t="s">
        <v>572</v>
      </c>
      <c r="B26" s="9" t="s">
        <v>787</v>
      </c>
      <c r="C26" s="9">
        <v>3</v>
      </c>
      <c r="D26" s="10">
        <v>3.1080000000000001E-6</v>
      </c>
      <c r="E26" s="10">
        <v>7.4366000000000001E-6</v>
      </c>
      <c r="F26" s="9">
        <v>7.4260000000000003E-3</v>
      </c>
      <c r="G26" s="9">
        <v>22</v>
      </c>
      <c r="H26" s="9">
        <v>2</v>
      </c>
      <c r="I26" s="9">
        <v>6.54</v>
      </c>
    </row>
    <row r="27" spans="1:9">
      <c r="A27" s="9" t="s">
        <v>147</v>
      </c>
      <c r="B27" s="9" t="s">
        <v>787</v>
      </c>
      <c r="C27" s="9">
        <v>3</v>
      </c>
      <c r="D27" s="10">
        <v>3.4133999999999998E-6</v>
      </c>
      <c r="E27" s="10">
        <v>8.3380000000000005E-6</v>
      </c>
      <c r="F27" s="9">
        <v>7.6319999999999999E-3</v>
      </c>
      <c r="G27" s="9">
        <v>23</v>
      </c>
      <c r="H27" s="9">
        <v>2</v>
      </c>
      <c r="I27" s="9">
        <v>5.8419999999999996</v>
      </c>
    </row>
    <row r="28" spans="1:9">
      <c r="A28" s="9" t="s">
        <v>97</v>
      </c>
      <c r="B28" s="9" t="s">
        <v>787</v>
      </c>
      <c r="C28" s="9">
        <v>3</v>
      </c>
      <c r="D28" s="10">
        <v>3.5184000000000001E-6</v>
      </c>
      <c r="E28" s="10">
        <v>8.3380000000000005E-6</v>
      </c>
      <c r="F28" s="9">
        <v>7.6319999999999999E-3</v>
      </c>
      <c r="G28" s="9">
        <v>24</v>
      </c>
      <c r="H28" s="9">
        <v>2</v>
      </c>
      <c r="I28" s="9">
        <v>9.5090000000000003</v>
      </c>
    </row>
    <row r="29" spans="1:9">
      <c r="A29" s="9" t="s">
        <v>79</v>
      </c>
      <c r="B29" s="9" t="s">
        <v>787</v>
      </c>
      <c r="C29" s="9">
        <v>3</v>
      </c>
      <c r="D29" s="10">
        <v>3.8427999999999999E-6</v>
      </c>
      <c r="E29" s="10">
        <v>9.2394E-6</v>
      </c>
      <c r="F29" s="9">
        <v>8.1189999999999995E-3</v>
      </c>
      <c r="G29" s="9">
        <v>25</v>
      </c>
      <c r="H29" s="9">
        <v>2</v>
      </c>
      <c r="I29" s="9">
        <v>6.1508000000000003</v>
      </c>
    </row>
    <row r="30" spans="1:9">
      <c r="A30" s="9" t="s">
        <v>154</v>
      </c>
      <c r="B30" s="9" t="s">
        <v>787</v>
      </c>
      <c r="C30" s="9">
        <v>3</v>
      </c>
      <c r="D30" s="10">
        <v>4.9021E-6</v>
      </c>
      <c r="E30" s="10">
        <v>1.2845E-5</v>
      </c>
      <c r="F30" s="9">
        <v>1.0853E-2</v>
      </c>
      <c r="G30" s="9">
        <v>26</v>
      </c>
      <c r="H30" s="9">
        <v>2</v>
      </c>
      <c r="I30" s="9">
        <v>3.7250000000000001</v>
      </c>
    </row>
    <row r="31" spans="1:9">
      <c r="A31" s="9" t="s">
        <v>725</v>
      </c>
      <c r="B31" s="9" t="s">
        <v>787</v>
      </c>
      <c r="C31" s="9">
        <v>3</v>
      </c>
      <c r="D31" s="10">
        <v>1.3332999999999999E-5</v>
      </c>
      <c r="E31" s="10">
        <v>3.0422000000000001E-5</v>
      </c>
      <c r="F31" s="9">
        <v>2.4752E-2</v>
      </c>
      <c r="G31" s="9">
        <v>27</v>
      </c>
      <c r="H31" s="9">
        <v>2</v>
      </c>
      <c r="I31" s="9">
        <v>5.1563999999999997</v>
      </c>
    </row>
    <row r="32" spans="1:9">
      <c r="A32" s="9" t="s">
        <v>61</v>
      </c>
      <c r="B32" s="9" t="s">
        <v>787</v>
      </c>
      <c r="C32" s="9">
        <v>3</v>
      </c>
      <c r="D32" s="10">
        <v>1.6370000000000001E-5</v>
      </c>
      <c r="E32" s="10">
        <v>3.4479E-5</v>
      </c>
      <c r="F32" s="9">
        <v>2.7050999999999999E-2</v>
      </c>
      <c r="G32" s="9">
        <v>28</v>
      </c>
      <c r="H32" s="9">
        <v>2</v>
      </c>
      <c r="I32" s="9">
        <v>4.6272000000000002</v>
      </c>
    </row>
    <row r="33" spans="1:9">
      <c r="A33" s="9" t="s">
        <v>44</v>
      </c>
      <c r="B33" s="9" t="s">
        <v>787</v>
      </c>
      <c r="C33" s="9">
        <v>3</v>
      </c>
      <c r="D33" s="10">
        <v>4.0386999999999998E-5</v>
      </c>
      <c r="E33" s="10">
        <v>8.5408000000000006E-5</v>
      </c>
      <c r="F33" s="9">
        <v>6.4698000000000006E-2</v>
      </c>
      <c r="G33" s="9">
        <v>29</v>
      </c>
      <c r="H33" s="9">
        <v>2</v>
      </c>
      <c r="I33" s="9">
        <v>1.7014</v>
      </c>
    </row>
    <row r="34" spans="1:9">
      <c r="A34" s="9" t="s">
        <v>401</v>
      </c>
      <c r="B34" s="9" t="s">
        <v>787</v>
      </c>
      <c r="C34" s="9">
        <v>3</v>
      </c>
      <c r="D34" s="10">
        <v>6.5148999999999996E-5</v>
      </c>
      <c r="E34" s="9">
        <v>1.3228E-4</v>
      </c>
      <c r="F34" s="9">
        <v>9.6865000000000007E-2</v>
      </c>
      <c r="G34" s="9">
        <v>30</v>
      </c>
      <c r="H34" s="9">
        <v>2</v>
      </c>
      <c r="I34" s="9">
        <v>2.3721000000000001</v>
      </c>
    </row>
    <row r="35" spans="1:9">
      <c r="A35" s="9" t="s">
        <v>148</v>
      </c>
      <c r="B35" s="9" t="s">
        <v>787</v>
      </c>
      <c r="C35" s="9">
        <v>3</v>
      </c>
      <c r="D35" s="10">
        <v>9.0892999999999999E-5</v>
      </c>
      <c r="E35" s="9">
        <v>1.8590999999999999E-4</v>
      </c>
      <c r="F35" s="9">
        <v>0.131747</v>
      </c>
      <c r="G35" s="9">
        <v>31</v>
      </c>
      <c r="H35" s="9">
        <v>2</v>
      </c>
      <c r="I35" s="9">
        <v>1.7855000000000001</v>
      </c>
    </row>
    <row r="36" spans="1:9">
      <c r="A36" s="9" t="s">
        <v>378</v>
      </c>
      <c r="B36" s="9" t="s">
        <v>787</v>
      </c>
      <c r="C36" s="9">
        <v>3</v>
      </c>
      <c r="D36" s="9">
        <v>1.0535999999999999E-4</v>
      </c>
      <c r="E36" s="9">
        <v>2.2377000000000001E-4</v>
      </c>
      <c r="F36" s="9">
        <v>0.15362000000000001</v>
      </c>
      <c r="G36" s="9">
        <v>32</v>
      </c>
      <c r="H36" s="9">
        <v>2</v>
      </c>
      <c r="I36" s="9">
        <v>1.7310000000000001</v>
      </c>
    </row>
    <row r="37" spans="1:9">
      <c r="A37" s="9" t="s">
        <v>634</v>
      </c>
      <c r="B37" s="9" t="s">
        <v>787</v>
      </c>
      <c r="C37" s="9">
        <v>3</v>
      </c>
      <c r="D37" s="9">
        <v>1.13E-4</v>
      </c>
      <c r="E37" s="9">
        <v>2.3504E-4</v>
      </c>
      <c r="F37" s="9">
        <v>0.153748</v>
      </c>
      <c r="G37" s="9">
        <v>33</v>
      </c>
      <c r="H37" s="9">
        <v>2</v>
      </c>
      <c r="I37" s="9">
        <v>1.5779000000000001</v>
      </c>
    </row>
    <row r="38" spans="1:9">
      <c r="A38" s="9" t="s">
        <v>641</v>
      </c>
      <c r="B38" s="9" t="s">
        <v>787</v>
      </c>
      <c r="C38" s="9">
        <v>3</v>
      </c>
      <c r="D38" s="9">
        <v>1.1661E-4</v>
      </c>
      <c r="E38" s="9">
        <v>2.418E-4</v>
      </c>
      <c r="F38" s="9">
        <v>0.153748</v>
      </c>
      <c r="G38" s="9">
        <v>34</v>
      </c>
      <c r="H38" s="9">
        <v>2</v>
      </c>
      <c r="I38" s="9">
        <v>1.6487000000000001</v>
      </c>
    </row>
    <row r="39" spans="1:9">
      <c r="A39" s="9" t="s">
        <v>375</v>
      </c>
      <c r="B39" s="9" t="s">
        <v>787</v>
      </c>
      <c r="C39" s="9">
        <v>3</v>
      </c>
      <c r="D39" s="9">
        <v>1.1844E-4</v>
      </c>
      <c r="E39" s="9">
        <v>2.4496000000000001E-4</v>
      </c>
      <c r="F39" s="9">
        <v>0.153748</v>
      </c>
      <c r="G39" s="9">
        <v>35</v>
      </c>
      <c r="H39" s="9">
        <v>2</v>
      </c>
      <c r="I39" s="9">
        <v>1.5134000000000001</v>
      </c>
    </row>
    <row r="40" spans="1:9">
      <c r="A40" s="9" t="s">
        <v>140</v>
      </c>
      <c r="B40" s="9" t="s">
        <v>787</v>
      </c>
      <c r="C40" s="9">
        <v>3</v>
      </c>
      <c r="D40" s="9">
        <v>1.4147000000000001E-4</v>
      </c>
      <c r="E40" s="9">
        <v>2.8731999999999998E-4</v>
      </c>
      <c r="F40" s="9">
        <v>0.17533000000000001</v>
      </c>
      <c r="G40" s="9">
        <v>36</v>
      </c>
      <c r="H40" s="9">
        <v>2</v>
      </c>
      <c r="I40" s="9">
        <v>1.1935</v>
      </c>
    </row>
    <row r="41" spans="1:9">
      <c r="A41" s="9" t="s">
        <v>318</v>
      </c>
      <c r="B41" s="9" t="s">
        <v>787</v>
      </c>
      <c r="C41" s="9">
        <v>3</v>
      </c>
      <c r="D41" s="9">
        <v>5.6192999999999998E-4</v>
      </c>
      <c r="E41" s="9">
        <v>7.1007999999999998E-4</v>
      </c>
      <c r="F41" s="9">
        <v>0.421595</v>
      </c>
      <c r="G41" s="9">
        <v>37</v>
      </c>
      <c r="H41" s="9">
        <v>1</v>
      </c>
      <c r="I41" s="9">
        <v>-1.8858999999999999</v>
      </c>
    </row>
    <row r="42" spans="1:9">
      <c r="A42" s="9" t="s">
        <v>547</v>
      </c>
      <c r="B42" s="9" t="s">
        <v>787</v>
      </c>
      <c r="C42" s="9">
        <v>3</v>
      </c>
      <c r="D42" s="9">
        <v>6.1078E-4</v>
      </c>
      <c r="E42" s="9">
        <v>7.5604999999999997E-4</v>
      </c>
      <c r="F42" s="9">
        <v>0.43707699999999999</v>
      </c>
      <c r="G42" s="9">
        <v>38</v>
      </c>
      <c r="H42" s="9">
        <v>1</v>
      </c>
      <c r="I42" s="9">
        <v>1.0891999999999999</v>
      </c>
    </row>
    <row r="43" spans="1:9">
      <c r="A43" s="9" t="s">
        <v>330</v>
      </c>
      <c r="B43" s="9" t="s">
        <v>787</v>
      </c>
      <c r="C43" s="9">
        <v>3</v>
      </c>
      <c r="D43" s="9">
        <v>1.1481E-3</v>
      </c>
      <c r="E43" s="9">
        <v>1.2869999999999999E-3</v>
      </c>
      <c r="F43" s="9">
        <v>0.72492999999999996</v>
      </c>
      <c r="G43" s="9">
        <v>39</v>
      </c>
      <c r="H43" s="9">
        <v>1</v>
      </c>
      <c r="I43" s="9">
        <v>-4.1189999999999998</v>
      </c>
    </row>
    <row r="44" spans="1:9">
      <c r="A44" s="9" t="s">
        <v>618</v>
      </c>
      <c r="B44" s="9" t="s">
        <v>787</v>
      </c>
      <c r="C44" s="9">
        <v>2</v>
      </c>
      <c r="D44" s="9">
        <v>1.6773000000000001E-3</v>
      </c>
      <c r="E44" s="9">
        <v>1.6976000000000001E-3</v>
      </c>
      <c r="F44" s="9">
        <v>0.91004600000000002</v>
      </c>
      <c r="G44" s="9">
        <v>40</v>
      </c>
      <c r="H44" s="9">
        <v>1</v>
      </c>
      <c r="I44" s="9">
        <v>-1.3219000000000001</v>
      </c>
    </row>
    <row r="45" spans="1:9">
      <c r="A45" s="9" t="s">
        <v>156</v>
      </c>
      <c r="B45" s="9" t="s">
        <v>787</v>
      </c>
      <c r="C45" s="9">
        <v>1</v>
      </c>
      <c r="D45" s="9">
        <v>1.7187000000000001E-3</v>
      </c>
      <c r="E45" s="9">
        <v>1.6984999999999999E-3</v>
      </c>
      <c r="F45" s="9">
        <v>0.91004600000000002</v>
      </c>
      <c r="G45" s="9">
        <v>41</v>
      </c>
      <c r="H45" s="9">
        <v>1</v>
      </c>
      <c r="I45" s="9">
        <v>-1.3219000000000001</v>
      </c>
    </row>
    <row r="46" spans="1:9">
      <c r="A46" s="9" t="s">
        <v>290</v>
      </c>
      <c r="B46" s="9" t="s">
        <v>787</v>
      </c>
      <c r="C46" s="9">
        <v>3</v>
      </c>
      <c r="D46" s="9">
        <v>1.8804E-3</v>
      </c>
      <c r="E46" s="9">
        <v>1.9927999999999999E-3</v>
      </c>
      <c r="F46" s="9">
        <v>0.93638200000000005</v>
      </c>
      <c r="G46" s="9">
        <v>42</v>
      </c>
      <c r="H46" s="9">
        <v>1</v>
      </c>
      <c r="I46" s="9">
        <v>-5.7142999999999997</v>
      </c>
    </row>
    <row r="47" spans="1:9">
      <c r="A47" s="9" t="s">
        <v>528</v>
      </c>
      <c r="B47" s="9" t="s">
        <v>787</v>
      </c>
      <c r="C47" s="9">
        <v>3</v>
      </c>
      <c r="D47" s="9">
        <v>1.9780000000000002E-3</v>
      </c>
      <c r="E47" s="9">
        <v>2.0793000000000001E-3</v>
      </c>
      <c r="F47" s="9">
        <v>0.93638200000000005</v>
      </c>
      <c r="G47" s="9">
        <v>43</v>
      </c>
      <c r="H47" s="9">
        <v>1</v>
      </c>
      <c r="I47" s="9">
        <v>-2.4904000000000002</v>
      </c>
    </row>
    <row r="48" spans="1:9">
      <c r="A48" s="9" t="s">
        <v>2</v>
      </c>
      <c r="B48" s="9" t="s">
        <v>787</v>
      </c>
      <c r="C48" s="9">
        <v>3</v>
      </c>
      <c r="D48" s="9">
        <v>2.1733E-3</v>
      </c>
      <c r="E48" s="9">
        <v>2.2853000000000001E-3</v>
      </c>
      <c r="F48" s="9">
        <v>0.93638200000000005</v>
      </c>
      <c r="G48" s="9">
        <v>44</v>
      </c>
      <c r="H48" s="9">
        <v>1</v>
      </c>
      <c r="I48" s="9">
        <v>-4.8579999999999997</v>
      </c>
    </row>
    <row r="49" spans="1:9">
      <c r="A49" s="9" t="s">
        <v>447</v>
      </c>
      <c r="B49" s="9" t="s">
        <v>787</v>
      </c>
      <c r="C49" s="9">
        <v>3</v>
      </c>
      <c r="D49" s="9">
        <v>2.3684999999999999E-3</v>
      </c>
      <c r="E49" s="9">
        <v>2.4713999999999999E-3</v>
      </c>
      <c r="F49" s="9">
        <v>0.93638200000000005</v>
      </c>
      <c r="G49" s="9">
        <v>45</v>
      </c>
      <c r="H49" s="9">
        <v>1</v>
      </c>
      <c r="I49" s="9">
        <v>-6.3922999999999996</v>
      </c>
    </row>
    <row r="50" spans="1:9">
      <c r="A50" s="9" t="s">
        <v>788</v>
      </c>
      <c r="B50" s="9" t="s">
        <v>787</v>
      </c>
      <c r="C50" s="9">
        <v>1</v>
      </c>
      <c r="D50" s="9">
        <v>2.3866E-3</v>
      </c>
      <c r="E50" s="9">
        <v>2.3705000000000002E-3</v>
      </c>
      <c r="F50" s="9">
        <v>0.93638200000000005</v>
      </c>
      <c r="G50" s="9">
        <v>46</v>
      </c>
      <c r="H50" s="9">
        <v>1</v>
      </c>
      <c r="I50" s="9">
        <v>4.7214</v>
      </c>
    </row>
    <row r="51" spans="1:9">
      <c r="A51" s="9" t="s">
        <v>554</v>
      </c>
      <c r="B51" s="9" t="s">
        <v>787</v>
      </c>
      <c r="C51" s="9">
        <v>3</v>
      </c>
      <c r="D51" s="9">
        <v>2.7588000000000001E-3</v>
      </c>
      <c r="E51" s="9">
        <v>2.8595000000000001E-3</v>
      </c>
      <c r="F51" s="9">
        <v>0.93638200000000005</v>
      </c>
      <c r="G51" s="9">
        <v>47</v>
      </c>
      <c r="H51" s="9">
        <v>1</v>
      </c>
      <c r="I51" s="9">
        <v>-4.0000999999999998</v>
      </c>
    </row>
    <row r="52" spans="1:9">
      <c r="A52" s="9" t="s">
        <v>400</v>
      </c>
      <c r="B52" s="9" t="s">
        <v>787</v>
      </c>
      <c r="C52" s="9">
        <v>3</v>
      </c>
      <c r="D52" s="9">
        <v>3.1002E-3</v>
      </c>
      <c r="E52" s="9">
        <v>3.1906999999999999E-3</v>
      </c>
      <c r="F52" s="9">
        <v>0.93638200000000005</v>
      </c>
      <c r="G52" s="9">
        <v>48</v>
      </c>
      <c r="H52" s="9">
        <v>1</v>
      </c>
      <c r="I52" s="9">
        <v>-4.585</v>
      </c>
    </row>
    <row r="53" spans="1:9">
      <c r="A53" s="9" t="s">
        <v>366</v>
      </c>
      <c r="B53" s="9" t="s">
        <v>787</v>
      </c>
      <c r="C53" s="9">
        <v>2</v>
      </c>
      <c r="D53" s="9">
        <v>3.2718000000000001E-3</v>
      </c>
      <c r="E53" s="9">
        <v>3.3011999999999998E-3</v>
      </c>
      <c r="F53" s="9">
        <v>0.93638200000000005</v>
      </c>
      <c r="G53" s="9">
        <v>49</v>
      </c>
      <c r="H53" s="9">
        <v>1</v>
      </c>
      <c r="I53" s="9">
        <v>-1.3219000000000001</v>
      </c>
    </row>
    <row r="54" spans="1:9">
      <c r="A54" s="9" t="s">
        <v>443</v>
      </c>
      <c r="B54" s="9" t="s">
        <v>787</v>
      </c>
      <c r="C54" s="9">
        <v>3</v>
      </c>
      <c r="D54" s="9">
        <v>3.4416E-3</v>
      </c>
      <c r="E54" s="9">
        <v>3.5211000000000001E-3</v>
      </c>
      <c r="F54" s="9">
        <v>0.93638200000000005</v>
      </c>
      <c r="G54" s="9">
        <v>50</v>
      </c>
      <c r="H54" s="9">
        <v>1</v>
      </c>
      <c r="I54" s="9">
        <v>-6.0445000000000002</v>
      </c>
    </row>
    <row r="55" spans="1:9">
      <c r="A55" s="9" t="s">
        <v>275</v>
      </c>
      <c r="B55" s="9" t="s">
        <v>787</v>
      </c>
      <c r="C55" s="9">
        <v>1</v>
      </c>
      <c r="D55" s="9">
        <v>3.4781E-3</v>
      </c>
      <c r="E55" s="9">
        <v>3.4350000000000001E-3</v>
      </c>
      <c r="F55" s="9">
        <v>0.93638200000000005</v>
      </c>
      <c r="G55" s="9">
        <v>51</v>
      </c>
      <c r="H55" s="9">
        <v>1</v>
      </c>
      <c r="I55" s="9">
        <v>2.839</v>
      </c>
    </row>
    <row r="56" spans="1:9">
      <c r="A56" s="9" t="s">
        <v>63</v>
      </c>
      <c r="B56" s="9" t="s">
        <v>787</v>
      </c>
      <c r="C56" s="9">
        <v>1</v>
      </c>
      <c r="D56" s="9">
        <v>3.4943999999999999E-3</v>
      </c>
      <c r="E56" s="9">
        <v>3.4462999999999998E-3</v>
      </c>
      <c r="F56" s="9">
        <v>0.93638200000000005</v>
      </c>
      <c r="G56" s="9">
        <v>52</v>
      </c>
      <c r="H56" s="9">
        <v>1</v>
      </c>
      <c r="I56" s="9">
        <v>-1.3219000000000001</v>
      </c>
    </row>
    <row r="57" spans="1:9">
      <c r="A57" s="9" t="s">
        <v>678</v>
      </c>
      <c r="B57" s="9" t="s">
        <v>787</v>
      </c>
      <c r="C57" s="9">
        <v>3</v>
      </c>
      <c r="D57" s="9">
        <v>3.5390999999999999E-3</v>
      </c>
      <c r="E57" s="9">
        <v>3.6275000000000001E-3</v>
      </c>
      <c r="F57" s="9">
        <v>0.93638200000000005</v>
      </c>
      <c r="G57" s="9">
        <v>53</v>
      </c>
      <c r="H57" s="9">
        <v>1</v>
      </c>
      <c r="I57" s="9">
        <v>-6.7813999999999997</v>
      </c>
    </row>
    <row r="58" spans="1:9">
      <c r="A58" s="9" t="s">
        <v>348</v>
      </c>
      <c r="B58" s="9" t="s">
        <v>787</v>
      </c>
      <c r="C58" s="9">
        <v>3</v>
      </c>
      <c r="D58" s="9">
        <v>3.5877999999999999E-3</v>
      </c>
      <c r="E58" s="9">
        <v>3.6806E-3</v>
      </c>
      <c r="F58" s="9">
        <v>0.93638200000000005</v>
      </c>
      <c r="G58" s="9">
        <v>54</v>
      </c>
      <c r="H58" s="9">
        <v>1</v>
      </c>
      <c r="I58" s="9">
        <v>-4.7004999999999999</v>
      </c>
    </row>
    <row r="59" spans="1:9">
      <c r="A59" s="9" t="s">
        <v>379</v>
      </c>
      <c r="B59" s="9" t="s">
        <v>787</v>
      </c>
      <c r="C59" s="9">
        <v>3</v>
      </c>
      <c r="D59" s="9">
        <v>3.6854000000000001E-3</v>
      </c>
      <c r="E59" s="9">
        <v>3.7793000000000002E-3</v>
      </c>
      <c r="F59" s="9">
        <v>0.93638200000000005</v>
      </c>
      <c r="G59" s="9">
        <v>55</v>
      </c>
      <c r="H59" s="9">
        <v>1</v>
      </c>
      <c r="I59" s="9">
        <v>-5.2667999999999999</v>
      </c>
    </row>
    <row r="60" spans="1:9">
      <c r="A60" s="9" t="s">
        <v>624</v>
      </c>
      <c r="B60" s="9" t="s">
        <v>787</v>
      </c>
      <c r="C60" s="9">
        <v>3</v>
      </c>
      <c r="D60" s="9">
        <v>3.7341000000000002E-3</v>
      </c>
      <c r="E60" s="9">
        <v>3.8267000000000002E-3</v>
      </c>
      <c r="F60" s="9">
        <v>0.93638200000000005</v>
      </c>
      <c r="G60" s="9">
        <v>56</v>
      </c>
      <c r="H60" s="9">
        <v>1</v>
      </c>
      <c r="I60" s="9">
        <v>-4</v>
      </c>
    </row>
    <row r="61" spans="1:9">
      <c r="A61" s="9" t="s">
        <v>481</v>
      </c>
      <c r="B61" s="9" t="s">
        <v>787</v>
      </c>
      <c r="C61" s="9">
        <v>3</v>
      </c>
      <c r="D61" s="9">
        <v>3.7829000000000001E-3</v>
      </c>
      <c r="E61" s="9">
        <v>3.8671999999999999E-3</v>
      </c>
      <c r="F61" s="9">
        <v>0.93638200000000005</v>
      </c>
      <c r="G61" s="9">
        <v>57</v>
      </c>
      <c r="H61" s="9">
        <v>1</v>
      </c>
      <c r="I61" s="9">
        <v>-6.6582999999999997</v>
      </c>
    </row>
    <row r="62" spans="1:9">
      <c r="A62" s="9" t="s">
        <v>110</v>
      </c>
      <c r="B62" s="9" t="s">
        <v>787</v>
      </c>
      <c r="C62" s="9">
        <v>3</v>
      </c>
      <c r="D62" s="9">
        <v>3.8803000000000002E-3</v>
      </c>
      <c r="E62" s="9">
        <v>3.9668000000000004E-3</v>
      </c>
      <c r="F62" s="9">
        <v>0.93638200000000005</v>
      </c>
      <c r="G62" s="9">
        <v>58</v>
      </c>
      <c r="H62" s="9">
        <v>1</v>
      </c>
      <c r="I62" s="9">
        <v>-4.7004000000000001</v>
      </c>
    </row>
    <row r="63" spans="1:9">
      <c r="A63" s="9" t="s">
        <v>701</v>
      </c>
      <c r="B63" s="9" t="s">
        <v>787</v>
      </c>
      <c r="C63" s="9">
        <v>3</v>
      </c>
      <c r="D63" s="9">
        <v>3.9290999999999996E-3</v>
      </c>
      <c r="E63" s="9">
        <v>4.0042000000000003E-3</v>
      </c>
      <c r="F63" s="9">
        <v>0.93638200000000005</v>
      </c>
      <c r="G63" s="9">
        <v>59</v>
      </c>
      <c r="H63" s="9">
        <v>1</v>
      </c>
      <c r="I63" s="9">
        <v>-7.0875000000000004</v>
      </c>
    </row>
    <row r="64" spans="1:9">
      <c r="A64" s="9" t="s">
        <v>602</v>
      </c>
      <c r="B64" s="9" t="s">
        <v>787</v>
      </c>
      <c r="C64" s="9">
        <v>3</v>
      </c>
      <c r="D64" s="9">
        <v>3.9778000000000001E-3</v>
      </c>
      <c r="E64" s="9">
        <v>4.0632999999999997E-3</v>
      </c>
      <c r="F64" s="9">
        <v>0.93638200000000005</v>
      </c>
      <c r="G64" s="9">
        <v>60</v>
      </c>
      <c r="H64" s="9">
        <v>1</v>
      </c>
      <c r="I64" s="9">
        <v>-8.0168999999999997</v>
      </c>
    </row>
    <row r="65" spans="1:9">
      <c r="A65" s="9" t="s">
        <v>350</v>
      </c>
      <c r="B65" s="9" t="s">
        <v>787</v>
      </c>
      <c r="C65" s="9">
        <v>3</v>
      </c>
      <c r="D65" s="9">
        <v>4.0266E-3</v>
      </c>
      <c r="E65" s="9">
        <v>4.1129000000000001E-3</v>
      </c>
      <c r="F65" s="9">
        <v>0.93638200000000005</v>
      </c>
      <c r="G65" s="9">
        <v>61</v>
      </c>
      <c r="H65" s="9">
        <v>1</v>
      </c>
      <c r="I65" s="9">
        <v>-4.2854999999999999</v>
      </c>
    </row>
    <row r="66" spans="1:9">
      <c r="A66" s="9" t="s">
        <v>767</v>
      </c>
      <c r="B66" s="9" t="s">
        <v>787</v>
      </c>
      <c r="C66" s="9">
        <v>1</v>
      </c>
      <c r="D66" s="9">
        <v>4.0483000000000003E-3</v>
      </c>
      <c r="E66" s="9">
        <v>3.9785999999999997E-3</v>
      </c>
      <c r="F66" s="9">
        <v>0.93638200000000005</v>
      </c>
      <c r="G66" s="9">
        <v>62</v>
      </c>
      <c r="H66" s="9">
        <v>1</v>
      </c>
      <c r="I66" s="9">
        <v>2.8054999999999999</v>
      </c>
    </row>
    <row r="67" spans="1:9">
      <c r="A67" s="9" t="s">
        <v>614</v>
      </c>
      <c r="B67" s="9" t="s">
        <v>787</v>
      </c>
      <c r="C67" s="9">
        <v>3</v>
      </c>
      <c r="D67" s="9">
        <v>4.0752999999999996E-3</v>
      </c>
      <c r="E67" s="9">
        <v>4.1596999999999997E-3</v>
      </c>
      <c r="F67" s="9">
        <v>0.93638200000000005</v>
      </c>
      <c r="G67" s="9">
        <v>63</v>
      </c>
      <c r="H67" s="9">
        <v>1</v>
      </c>
      <c r="I67" s="9">
        <v>-4.2854000000000001</v>
      </c>
    </row>
    <row r="68" spans="1:9">
      <c r="A68" s="9" t="s">
        <v>633</v>
      </c>
      <c r="B68" s="9" t="s">
        <v>787</v>
      </c>
      <c r="C68" s="9">
        <v>3</v>
      </c>
      <c r="D68" s="9">
        <v>4.1241000000000003E-3</v>
      </c>
      <c r="E68" s="9">
        <v>4.2125000000000001E-3</v>
      </c>
      <c r="F68" s="9">
        <v>0.93638200000000005</v>
      </c>
      <c r="G68" s="9">
        <v>64</v>
      </c>
      <c r="H68" s="9">
        <v>1</v>
      </c>
      <c r="I68" s="9">
        <v>-7.5698999999999996</v>
      </c>
    </row>
    <row r="69" spans="1:9">
      <c r="A69" s="9" t="s">
        <v>539</v>
      </c>
      <c r="B69" s="9" t="s">
        <v>787</v>
      </c>
      <c r="C69" s="9">
        <v>3</v>
      </c>
      <c r="D69" s="9">
        <v>4.2215000000000004E-3</v>
      </c>
      <c r="E69" s="9">
        <v>4.3067000000000001E-3</v>
      </c>
      <c r="F69" s="9">
        <v>0.93638200000000005</v>
      </c>
      <c r="G69" s="9">
        <v>65</v>
      </c>
      <c r="H69" s="9">
        <v>1</v>
      </c>
      <c r="I69" s="9">
        <v>-7.6439000000000004</v>
      </c>
    </row>
    <row r="70" spans="1:9">
      <c r="A70" s="9" t="s">
        <v>429</v>
      </c>
      <c r="B70" s="9" t="s">
        <v>787</v>
      </c>
      <c r="C70" s="9">
        <v>3</v>
      </c>
      <c r="D70" s="9">
        <v>4.2703000000000003E-3</v>
      </c>
      <c r="E70" s="9">
        <v>4.3706999999999999E-3</v>
      </c>
      <c r="F70" s="9">
        <v>0.93638200000000005</v>
      </c>
      <c r="G70" s="9">
        <v>66</v>
      </c>
      <c r="H70" s="9">
        <v>1</v>
      </c>
      <c r="I70" s="9">
        <v>-7.2046000000000001</v>
      </c>
    </row>
    <row r="71" spans="1:9">
      <c r="A71" s="9" t="s">
        <v>86</v>
      </c>
      <c r="B71" s="9" t="s">
        <v>787</v>
      </c>
      <c r="C71" s="9">
        <v>3</v>
      </c>
      <c r="D71" s="9">
        <v>4.3677000000000004E-3</v>
      </c>
      <c r="E71" s="9">
        <v>4.4662E-3</v>
      </c>
      <c r="F71" s="9">
        <v>0.93638200000000005</v>
      </c>
      <c r="G71" s="9">
        <v>67</v>
      </c>
      <c r="H71" s="9">
        <v>1</v>
      </c>
      <c r="I71" s="9">
        <v>-7.7813999999999997</v>
      </c>
    </row>
    <row r="72" spans="1:9">
      <c r="A72" s="9" t="s">
        <v>139</v>
      </c>
      <c r="B72" s="9" t="s">
        <v>787</v>
      </c>
      <c r="C72" s="9">
        <v>3</v>
      </c>
      <c r="D72" s="9">
        <v>4.4165000000000003E-3</v>
      </c>
      <c r="E72" s="9">
        <v>4.5202999999999997E-3</v>
      </c>
      <c r="F72" s="9">
        <v>0.93638200000000005</v>
      </c>
      <c r="G72" s="9">
        <v>68</v>
      </c>
      <c r="H72" s="9">
        <v>1</v>
      </c>
      <c r="I72" s="9">
        <v>-3.6438999999999999</v>
      </c>
    </row>
    <row r="73" spans="1:9">
      <c r="A73" s="9" t="s">
        <v>83</v>
      </c>
      <c r="B73" s="9" t="s">
        <v>787</v>
      </c>
      <c r="C73" s="9">
        <v>3</v>
      </c>
      <c r="D73" s="9">
        <v>4.4651999999999999E-3</v>
      </c>
      <c r="E73" s="9">
        <v>4.5716999999999997E-3</v>
      </c>
      <c r="F73" s="9">
        <v>0.93638200000000005</v>
      </c>
      <c r="G73" s="9">
        <v>69</v>
      </c>
      <c r="H73" s="9">
        <v>1</v>
      </c>
      <c r="I73" s="9">
        <v>-4.585</v>
      </c>
    </row>
    <row r="74" spans="1:9">
      <c r="A74" s="9" t="s">
        <v>232</v>
      </c>
      <c r="B74" s="9" t="s">
        <v>787</v>
      </c>
      <c r="C74" s="9">
        <v>3</v>
      </c>
      <c r="D74" s="9">
        <v>4.5139000000000004E-3</v>
      </c>
      <c r="E74" s="9">
        <v>4.6148999999999999E-3</v>
      </c>
      <c r="F74" s="9">
        <v>0.93638200000000005</v>
      </c>
      <c r="G74" s="9">
        <v>70</v>
      </c>
      <c r="H74" s="9">
        <v>1</v>
      </c>
      <c r="I74" s="9">
        <v>-7.0278999999999998</v>
      </c>
    </row>
    <row r="75" spans="1:9">
      <c r="A75" s="9" t="s">
        <v>711</v>
      </c>
      <c r="B75" s="9" t="s">
        <v>787</v>
      </c>
      <c r="C75" s="9">
        <v>1</v>
      </c>
      <c r="D75" s="9">
        <v>4.5452000000000001E-3</v>
      </c>
      <c r="E75" s="9">
        <v>4.4594999999999999E-3</v>
      </c>
      <c r="F75" s="9">
        <v>0.93638200000000005</v>
      </c>
      <c r="G75" s="9">
        <v>71</v>
      </c>
      <c r="H75" s="9">
        <v>1</v>
      </c>
      <c r="I75" s="9">
        <v>-1.3219000000000001</v>
      </c>
    </row>
    <row r="76" spans="1:9">
      <c r="A76" s="9" t="s">
        <v>388</v>
      </c>
      <c r="B76" s="9" t="s">
        <v>787</v>
      </c>
      <c r="C76" s="9">
        <v>3</v>
      </c>
      <c r="D76" s="9">
        <v>4.5626E-3</v>
      </c>
      <c r="E76" s="9">
        <v>4.6731000000000003E-3</v>
      </c>
      <c r="F76" s="9">
        <v>0.93638200000000005</v>
      </c>
      <c r="G76" s="9">
        <v>72</v>
      </c>
      <c r="H76" s="9">
        <v>1</v>
      </c>
      <c r="I76" s="9">
        <v>-7.9600999999999997</v>
      </c>
    </row>
    <row r="77" spans="1:9">
      <c r="A77" s="9" t="s">
        <v>601</v>
      </c>
      <c r="B77" s="9" t="s">
        <v>787</v>
      </c>
      <c r="C77" s="9">
        <v>2</v>
      </c>
      <c r="D77" s="9">
        <v>4.6375000000000001E-3</v>
      </c>
      <c r="E77" s="9">
        <v>4.6915999999999998E-3</v>
      </c>
      <c r="F77" s="9">
        <v>0.93638200000000005</v>
      </c>
      <c r="G77" s="9">
        <v>73</v>
      </c>
      <c r="H77" s="9">
        <v>1</v>
      </c>
      <c r="I77" s="9">
        <v>-1.3219000000000001</v>
      </c>
    </row>
    <row r="78" spans="1:9">
      <c r="A78" s="9" t="s">
        <v>511</v>
      </c>
      <c r="B78" s="9" t="s">
        <v>787</v>
      </c>
      <c r="C78" s="9">
        <v>3</v>
      </c>
      <c r="D78" s="9">
        <v>4.6601000000000004E-3</v>
      </c>
      <c r="E78" s="9">
        <v>4.7505999999999998E-3</v>
      </c>
      <c r="F78" s="9">
        <v>0.93638200000000005</v>
      </c>
      <c r="G78" s="9">
        <v>74</v>
      </c>
      <c r="H78" s="9">
        <v>1</v>
      </c>
      <c r="I78" s="9">
        <v>-5.9886999999999997</v>
      </c>
    </row>
    <row r="79" spans="1:9">
      <c r="A79" s="9" t="s">
        <v>226</v>
      </c>
      <c r="B79" s="9" t="s">
        <v>787</v>
      </c>
      <c r="C79" s="9">
        <v>3</v>
      </c>
      <c r="D79" s="9">
        <v>4.7088E-3</v>
      </c>
      <c r="E79" s="9">
        <v>4.7924999999999999E-3</v>
      </c>
      <c r="F79" s="9">
        <v>0.93638200000000005</v>
      </c>
      <c r="G79" s="9">
        <v>75</v>
      </c>
      <c r="H79" s="9">
        <v>1</v>
      </c>
      <c r="I79" s="9">
        <v>-7.1086</v>
      </c>
    </row>
    <row r="80" spans="1:9">
      <c r="A80" s="9" t="s">
        <v>662</v>
      </c>
      <c r="B80" s="9" t="s">
        <v>787</v>
      </c>
      <c r="C80" s="9">
        <v>3</v>
      </c>
      <c r="D80" s="9">
        <v>4.7574999999999996E-3</v>
      </c>
      <c r="E80" s="9">
        <v>4.8380000000000003E-3</v>
      </c>
      <c r="F80" s="9">
        <v>0.93638200000000005</v>
      </c>
      <c r="G80" s="9">
        <v>76</v>
      </c>
      <c r="H80" s="9">
        <v>1</v>
      </c>
      <c r="I80" s="9">
        <v>-6.5077999999999996</v>
      </c>
    </row>
    <row r="81" spans="1:9">
      <c r="A81" s="9" t="s">
        <v>326</v>
      </c>
      <c r="B81" s="9" t="s">
        <v>787</v>
      </c>
      <c r="C81" s="9">
        <v>3</v>
      </c>
      <c r="D81" s="9">
        <v>4.8062000000000001E-3</v>
      </c>
      <c r="E81" s="9">
        <v>4.8916999999999997E-3</v>
      </c>
      <c r="F81" s="9">
        <v>0.93638200000000005</v>
      </c>
      <c r="G81" s="9">
        <v>77</v>
      </c>
      <c r="H81" s="9">
        <v>1</v>
      </c>
      <c r="I81" s="9">
        <v>-5.6439000000000004</v>
      </c>
    </row>
    <row r="82" spans="1:9">
      <c r="A82" s="9" t="s">
        <v>344</v>
      </c>
      <c r="B82" s="9" t="s">
        <v>787</v>
      </c>
      <c r="C82" s="9">
        <v>3</v>
      </c>
      <c r="D82" s="9">
        <v>4.8549999999999999E-3</v>
      </c>
      <c r="E82" s="9">
        <v>4.9395000000000003E-3</v>
      </c>
      <c r="F82" s="9">
        <v>0.93638200000000005</v>
      </c>
      <c r="G82" s="9">
        <v>78</v>
      </c>
      <c r="H82" s="9">
        <v>1</v>
      </c>
      <c r="I82" s="9">
        <v>-3.8580000000000001</v>
      </c>
    </row>
    <row r="83" spans="1:9">
      <c r="A83" s="9" t="s">
        <v>700</v>
      </c>
      <c r="B83" s="9" t="s">
        <v>787</v>
      </c>
      <c r="C83" s="9">
        <v>3</v>
      </c>
      <c r="D83" s="9">
        <v>4.9524E-3</v>
      </c>
      <c r="E83" s="9">
        <v>5.0445000000000004E-3</v>
      </c>
      <c r="F83" s="9">
        <v>0.93638200000000005</v>
      </c>
      <c r="G83" s="9">
        <v>79</v>
      </c>
      <c r="H83" s="9">
        <v>1</v>
      </c>
      <c r="I83" s="9">
        <v>-5.2667999999999999</v>
      </c>
    </row>
    <row r="84" spans="1:9">
      <c r="A84" s="9" t="s">
        <v>616</v>
      </c>
      <c r="B84" s="9" t="s">
        <v>787</v>
      </c>
      <c r="C84" s="9">
        <v>3</v>
      </c>
      <c r="D84" s="9">
        <v>5.0010999999999996E-3</v>
      </c>
      <c r="E84" s="9">
        <v>5.0913E-3</v>
      </c>
      <c r="F84" s="9">
        <v>0.93638200000000005</v>
      </c>
      <c r="G84" s="9">
        <v>80</v>
      </c>
      <c r="H84" s="9">
        <v>1</v>
      </c>
      <c r="I84" s="9">
        <v>-5.5998999999999999</v>
      </c>
    </row>
    <row r="85" spans="1:9">
      <c r="A85" s="9" t="s">
        <v>85</v>
      </c>
      <c r="B85" s="9" t="s">
        <v>787</v>
      </c>
      <c r="C85" s="9">
        <v>3</v>
      </c>
      <c r="D85" s="9">
        <v>5.0498000000000001E-3</v>
      </c>
      <c r="E85" s="9">
        <v>5.1418000000000002E-3</v>
      </c>
      <c r="F85" s="9">
        <v>0.93638200000000005</v>
      </c>
      <c r="G85" s="9">
        <v>81</v>
      </c>
      <c r="H85" s="9">
        <v>1</v>
      </c>
      <c r="I85" s="9">
        <v>-6.4009</v>
      </c>
    </row>
    <row r="86" spans="1:9">
      <c r="A86" s="9" t="s">
        <v>158</v>
      </c>
      <c r="B86" s="9" t="s">
        <v>787</v>
      </c>
      <c r="C86" s="9">
        <v>3</v>
      </c>
      <c r="D86" s="9">
        <v>5.0984999999999997E-3</v>
      </c>
      <c r="E86" s="9">
        <v>5.1945000000000003E-3</v>
      </c>
      <c r="F86" s="9">
        <v>0.93638200000000005</v>
      </c>
      <c r="G86" s="9">
        <v>82</v>
      </c>
      <c r="H86" s="9">
        <v>1</v>
      </c>
      <c r="I86" s="9">
        <v>0.76114999999999999</v>
      </c>
    </row>
    <row r="87" spans="1:9">
      <c r="A87" s="9" t="s">
        <v>240</v>
      </c>
      <c r="B87" s="9" t="s">
        <v>787</v>
      </c>
      <c r="C87" s="9">
        <v>3</v>
      </c>
      <c r="D87" s="9">
        <v>5.1958999999999998E-3</v>
      </c>
      <c r="E87" s="9">
        <v>5.2986999999999999E-3</v>
      </c>
      <c r="F87" s="9">
        <v>0.93638200000000005</v>
      </c>
      <c r="G87" s="9">
        <v>83</v>
      </c>
      <c r="H87" s="9">
        <v>1</v>
      </c>
      <c r="I87" s="9">
        <v>-7.3532000000000002</v>
      </c>
    </row>
    <row r="88" spans="1:9">
      <c r="A88" s="9" t="s">
        <v>450</v>
      </c>
      <c r="B88" s="9" t="s">
        <v>787</v>
      </c>
      <c r="C88" s="9">
        <v>3</v>
      </c>
      <c r="D88" s="9">
        <v>5.2446000000000003E-3</v>
      </c>
      <c r="E88" s="9">
        <v>5.3473000000000001E-3</v>
      </c>
      <c r="F88" s="9">
        <v>0.93638200000000005</v>
      </c>
      <c r="G88" s="9">
        <v>84</v>
      </c>
      <c r="H88" s="9">
        <v>1</v>
      </c>
      <c r="I88" s="9">
        <v>-6.7549000000000001</v>
      </c>
    </row>
    <row r="89" spans="1:9">
      <c r="A89" s="9" t="s">
        <v>445</v>
      </c>
      <c r="B89" s="9" t="s">
        <v>787</v>
      </c>
      <c r="C89" s="9">
        <v>3</v>
      </c>
      <c r="D89" s="9">
        <v>5.2932999999999999E-3</v>
      </c>
      <c r="E89" s="9">
        <v>5.3978000000000003E-3</v>
      </c>
      <c r="F89" s="9">
        <v>0.93638200000000005</v>
      </c>
      <c r="G89" s="9">
        <v>85</v>
      </c>
      <c r="H89" s="9">
        <v>1</v>
      </c>
      <c r="I89" s="9">
        <v>-4.9307999999999996</v>
      </c>
    </row>
    <row r="90" spans="1:9">
      <c r="A90" s="9" t="s">
        <v>188</v>
      </c>
      <c r="B90" s="9" t="s">
        <v>787</v>
      </c>
      <c r="C90" s="9">
        <v>3</v>
      </c>
      <c r="D90" s="9">
        <v>5.3420000000000004E-3</v>
      </c>
      <c r="E90" s="9">
        <v>5.4447000000000002E-3</v>
      </c>
      <c r="F90" s="9">
        <v>0.93638200000000005</v>
      </c>
      <c r="G90" s="9">
        <v>86</v>
      </c>
      <c r="H90" s="9">
        <v>1</v>
      </c>
      <c r="I90" s="9">
        <v>-4.1292999999999997</v>
      </c>
    </row>
    <row r="91" spans="1:9">
      <c r="A91" s="9" t="s">
        <v>749</v>
      </c>
      <c r="B91" s="9" t="s">
        <v>787</v>
      </c>
      <c r="C91" s="9">
        <v>3</v>
      </c>
      <c r="D91" s="9">
        <v>5.3907E-3</v>
      </c>
      <c r="E91" s="9">
        <v>5.4970000000000001E-3</v>
      </c>
      <c r="F91" s="9">
        <v>0.93638200000000005</v>
      </c>
      <c r="G91" s="9">
        <v>87</v>
      </c>
      <c r="H91" s="9">
        <v>1</v>
      </c>
      <c r="I91" s="9">
        <v>-3.9459</v>
      </c>
    </row>
    <row r="92" spans="1:9">
      <c r="A92" s="9" t="s">
        <v>464</v>
      </c>
      <c r="B92" s="9" t="s">
        <v>787</v>
      </c>
      <c r="C92" s="9">
        <v>3</v>
      </c>
      <c r="D92" s="9">
        <v>5.4393999999999996E-3</v>
      </c>
      <c r="E92" s="9">
        <v>5.5407E-3</v>
      </c>
      <c r="F92" s="9">
        <v>0.93638200000000005</v>
      </c>
      <c r="G92" s="9">
        <v>88</v>
      </c>
      <c r="H92" s="9">
        <v>1</v>
      </c>
      <c r="I92" s="9">
        <v>-6.9188999999999998</v>
      </c>
    </row>
    <row r="93" spans="1:9">
      <c r="A93" s="9" t="s">
        <v>698</v>
      </c>
      <c r="B93" s="9" t="s">
        <v>787</v>
      </c>
      <c r="C93" s="9">
        <v>3</v>
      </c>
      <c r="D93" s="9">
        <v>5.4881000000000001E-3</v>
      </c>
      <c r="E93" s="9">
        <v>5.5789999999999998E-3</v>
      </c>
      <c r="F93" s="9">
        <v>0.93638200000000005</v>
      </c>
      <c r="G93" s="9">
        <v>89</v>
      </c>
      <c r="H93" s="9">
        <v>1</v>
      </c>
      <c r="I93" s="9">
        <v>-6.2191999999999998</v>
      </c>
    </row>
    <row r="94" spans="1:9">
      <c r="A94" s="9" t="s">
        <v>631</v>
      </c>
      <c r="B94" s="9" t="s">
        <v>787</v>
      </c>
      <c r="C94" s="9">
        <v>3</v>
      </c>
      <c r="D94" s="9">
        <v>5.5367999999999997E-3</v>
      </c>
      <c r="E94" s="9">
        <v>5.6262999999999999E-3</v>
      </c>
      <c r="F94" s="9">
        <v>0.93638200000000005</v>
      </c>
      <c r="G94" s="9">
        <v>90</v>
      </c>
      <c r="H94" s="9">
        <v>1</v>
      </c>
      <c r="I94" s="9">
        <v>-2.4594</v>
      </c>
    </row>
    <row r="95" spans="1:9">
      <c r="A95" s="9" t="s">
        <v>480</v>
      </c>
      <c r="B95" s="9" t="s">
        <v>787</v>
      </c>
      <c r="C95" s="9">
        <v>2</v>
      </c>
      <c r="D95" s="9">
        <v>5.5799999999999999E-3</v>
      </c>
      <c r="E95" s="9">
        <v>5.6552E-3</v>
      </c>
      <c r="F95" s="9">
        <v>0.93638200000000005</v>
      </c>
      <c r="G95" s="9">
        <v>91</v>
      </c>
      <c r="H95" s="9">
        <v>1</v>
      </c>
      <c r="I95" s="9">
        <v>-1.3219000000000001</v>
      </c>
    </row>
    <row r="96" spans="1:9">
      <c r="A96" s="9" t="s">
        <v>300</v>
      </c>
      <c r="B96" s="9" t="s">
        <v>787</v>
      </c>
      <c r="C96" s="9">
        <v>3</v>
      </c>
      <c r="D96" s="9">
        <v>5.5855000000000002E-3</v>
      </c>
      <c r="E96" s="9">
        <v>5.6776999999999999E-3</v>
      </c>
      <c r="F96" s="9">
        <v>0.93638200000000005</v>
      </c>
      <c r="G96" s="9">
        <v>92</v>
      </c>
      <c r="H96" s="9">
        <v>1</v>
      </c>
      <c r="I96" s="9">
        <v>-3.8073000000000001</v>
      </c>
    </row>
    <row r="97" spans="1:9">
      <c r="A97" s="9" t="s">
        <v>600</v>
      </c>
      <c r="B97" s="9" t="s">
        <v>787</v>
      </c>
      <c r="C97" s="9">
        <v>3</v>
      </c>
      <c r="D97" s="9">
        <v>5.6341999999999998E-3</v>
      </c>
      <c r="E97" s="9">
        <v>5.7286000000000004E-3</v>
      </c>
      <c r="F97" s="9">
        <v>0.93638200000000005</v>
      </c>
      <c r="G97" s="9">
        <v>93</v>
      </c>
      <c r="H97" s="9">
        <v>1</v>
      </c>
      <c r="I97" s="9">
        <v>-5.1898999999999997</v>
      </c>
    </row>
    <row r="98" spans="1:9">
      <c r="A98" s="9" t="s">
        <v>196</v>
      </c>
      <c r="B98" s="9" t="s">
        <v>787</v>
      </c>
      <c r="C98" s="9">
        <v>3</v>
      </c>
      <c r="D98" s="9">
        <v>5.6829000000000003E-3</v>
      </c>
      <c r="E98" s="9">
        <v>5.7759999999999999E-3</v>
      </c>
      <c r="F98" s="9">
        <v>0.93638200000000005</v>
      </c>
      <c r="G98" s="9">
        <v>94</v>
      </c>
      <c r="H98" s="9">
        <v>1</v>
      </c>
      <c r="I98" s="9">
        <v>-6.1898999999999997</v>
      </c>
    </row>
    <row r="99" spans="1:9">
      <c r="A99" s="9" t="s">
        <v>764</v>
      </c>
      <c r="B99" s="9" t="s">
        <v>787</v>
      </c>
      <c r="C99" s="9">
        <v>1</v>
      </c>
      <c r="D99" s="9">
        <v>5.6937000000000003E-3</v>
      </c>
      <c r="E99" s="9">
        <v>5.6515999999999997E-3</v>
      </c>
      <c r="F99" s="9">
        <v>0.93638200000000005</v>
      </c>
      <c r="G99" s="9">
        <v>95</v>
      </c>
      <c r="H99" s="9">
        <v>1</v>
      </c>
      <c r="I99" s="9">
        <v>1.7275</v>
      </c>
    </row>
    <row r="100" spans="1:9">
      <c r="A100" s="9" t="s">
        <v>413</v>
      </c>
      <c r="B100" s="9" t="s">
        <v>787</v>
      </c>
      <c r="C100" s="9">
        <v>3</v>
      </c>
      <c r="D100" s="9">
        <v>5.7315999999999999E-3</v>
      </c>
      <c r="E100" s="9">
        <v>5.8228000000000004E-3</v>
      </c>
      <c r="F100" s="9">
        <v>0.93638200000000005</v>
      </c>
      <c r="G100" s="9">
        <v>96</v>
      </c>
      <c r="H100" s="9">
        <v>1</v>
      </c>
      <c r="I100" s="9">
        <v>-5.5236000000000001</v>
      </c>
    </row>
    <row r="101" spans="1:9">
      <c r="A101" s="9" t="s">
        <v>0</v>
      </c>
      <c r="B101" s="9" t="s">
        <v>787</v>
      </c>
      <c r="C101" s="9">
        <v>3</v>
      </c>
      <c r="D101" s="9">
        <v>5.7802000000000001E-3</v>
      </c>
      <c r="E101" s="9">
        <v>5.8757999999999996E-3</v>
      </c>
      <c r="F101" s="9">
        <v>0.93638200000000005</v>
      </c>
      <c r="G101" s="9">
        <v>97</v>
      </c>
      <c r="H101" s="9">
        <v>1</v>
      </c>
      <c r="I101" s="9">
        <v>-5.9307999999999996</v>
      </c>
    </row>
    <row r="102" spans="1:9">
      <c r="A102" s="9" t="s">
        <v>293</v>
      </c>
      <c r="B102" s="9" t="s">
        <v>787</v>
      </c>
      <c r="C102" s="9">
        <v>2</v>
      </c>
      <c r="D102" s="9">
        <v>5.8073999999999999E-3</v>
      </c>
      <c r="E102" s="9">
        <v>5.8868000000000002E-3</v>
      </c>
      <c r="F102" s="9">
        <v>0.93638200000000005</v>
      </c>
      <c r="G102" s="9">
        <v>98</v>
      </c>
      <c r="H102" s="9">
        <v>1</v>
      </c>
      <c r="I102" s="9">
        <v>-1.3219000000000001</v>
      </c>
    </row>
    <row r="103" spans="1:9">
      <c r="A103" s="9" t="s">
        <v>6</v>
      </c>
      <c r="B103" s="9" t="s">
        <v>787</v>
      </c>
      <c r="C103" s="9">
        <v>3</v>
      </c>
      <c r="D103" s="9">
        <v>5.8288999999999997E-3</v>
      </c>
      <c r="E103" s="9">
        <v>5.9246999999999998E-3</v>
      </c>
      <c r="F103" s="9">
        <v>0.93638200000000005</v>
      </c>
      <c r="G103" s="9">
        <v>99</v>
      </c>
      <c r="H103" s="9">
        <v>1</v>
      </c>
      <c r="I103" s="9">
        <v>-6.9248000000000003</v>
      </c>
    </row>
    <row r="104" spans="1:9">
      <c r="A104" s="9" t="s">
        <v>69</v>
      </c>
      <c r="B104" s="9" t="s">
        <v>787</v>
      </c>
      <c r="C104" s="9">
        <v>3</v>
      </c>
      <c r="D104" s="9">
        <v>5.8776000000000002E-3</v>
      </c>
      <c r="E104" s="9">
        <v>5.9680000000000002E-3</v>
      </c>
      <c r="F104" s="9">
        <v>0.93638200000000005</v>
      </c>
      <c r="G104" s="9">
        <v>100</v>
      </c>
      <c r="H104" s="9">
        <v>1</v>
      </c>
      <c r="I104" s="9">
        <v>-5.0875000000000004</v>
      </c>
    </row>
    <row r="105" spans="1:9">
      <c r="A105" s="9" t="s">
        <v>311</v>
      </c>
      <c r="B105" s="9" t="s">
        <v>787</v>
      </c>
      <c r="C105" s="9">
        <v>3</v>
      </c>
      <c r="D105" s="9">
        <v>5.9262999999999998E-3</v>
      </c>
      <c r="E105" s="9">
        <v>6.0179999999999999E-3</v>
      </c>
      <c r="F105" s="9">
        <v>0.93638200000000005</v>
      </c>
      <c r="G105" s="9">
        <v>101</v>
      </c>
      <c r="H105" s="9">
        <v>1</v>
      </c>
      <c r="I105" s="9">
        <v>-3.4266999999999999</v>
      </c>
    </row>
    <row r="106" spans="1:9">
      <c r="A106" s="9" t="s">
        <v>553</v>
      </c>
      <c r="B106" s="9" t="s">
        <v>787</v>
      </c>
      <c r="C106" s="9">
        <v>3</v>
      </c>
      <c r="D106" s="9">
        <v>5.9750000000000003E-3</v>
      </c>
      <c r="E106" s="9">
        <v>6.0639999999999999E-3</v>
      </c>
      <c r="F106" s="9">
        <v>0.93638200000000005</v>
      </c>
      <c r="G106" s="9">
        <v>102</v>
      </c>
      <c r="H106" s="9">
        <v>1</v>
      </c>
      <c r="I106" s="9">
        <v>-6.5236000000000001</v>
      </c>
    </row>
    <row r="107" spans="1:9">
      <c r="A107" s="9" t="s">
        <v>5</v>
      </c>
      <c r="B107" s="9" t="s">
        <v>787</v>
      </c>
      <c r="C107" s="9">
        <v>3</v>
      </c>
      <c r="D107" s="9">
        <v>6.0235999999999996E-3</v>
      </c>
      <c r="E107" s="9">
        <v>6.1104000000000002E-3</v>
      </c>
      <c r="F107" s="9">
        <v>0.93638200000000005</v>
      </c>
      <c r="G107" s="9">
        <v>103</v>
      </c>
      <c r="H107" s="9">
        <v>1</v>
      </c>
      <c r="I107" s="9">
        <v>-6.8329000000000004</v>
      </c>
    </row>
    <row r="108" spans="1:9">
      <c r="A108" s="9" t="s">
        <v>99</v>
      </c>
      <c r="B108" s="9" t="s">
        <v>787</v>
      </c>
      <c r="C108" s="9">
        <v>3</v>
      </c>
      <c r="D108" s="9">
        <v>6.1209999999999997E-3</v>
      </c>
      <c r="E108" s="9">
        <v>6.2068000000000002E-3</v>
      </c>
      <c r="F108" s="9">
        <v>0.93638200000000005</v>
      </c>
      <c r="G108" s="9">
        <v>104</v>
      </c>
      <c r="H108" s="9">
        <v>1</v>
      </c>
      <c r="I108" s="9">
        <v>-7.5077999999999996</v>
      </c>
    </row>
    <row r="109" spans="1:9">
      <c r="A109" s="9" t="s">
        <v>332</v>
      </c>
      <c r="B109" s="9" t="s">
        <v>787</v>
      </c>
      <c r="C109" s="9">
        <v>3</v>
      </c>
      <c r="D109" s="9">
        <v>6.2183000000000004E-3</v>
      </c>
      <c r="E109" s="9">
        <v>6.3090999999999998E-3</v>
      </c>
      <c r="F109" s="9">
        <v>0.93638200000000005</v>
      </c>
      <c r="G109" s="9">
        <v>105</v>
      </c>
      <c r="H109" s="9">
        <v>1</v>
      </c>
      <c r="I109" s="9">
        <v>-5.9188999999999998</v>
      </c>
    </row>
    <row r="110" spans="1:9">
      <c r="A110" s="9" t="s">
        <v>588</v>
      </c>
      <c r="B110" s="9" t="s">
        <v>787</v>
      </c>
      <c r="C110" s="9">
        <v>2</v>
      </c>
      <c r="D110" s="9">
        <v>6.2297000000000003E-3</v>
      </c>
      <c r="E110" s="9">
        <v>6.3106999999999998E-3</v>
      </c>
      <c r="F110" s="9">
        <v>0.93638200000000005</v>
      </c>
      <c r="G110" s="9">
        <v>106</v>
      </c>
      <c r="H110" s="9">
        <v>1</v>
      </c>
      <c r="I110" s="9">
        <v>-1.3219000000000001</v>
      </c>
    </row>
    <row r="111" spans="1:9">
      <c r="A111" s="9" t="s">
        <v>181</v>
      </c>
      <c r="B111" s="9" t="s">
        <v>787</v>
      </c>
      <c r="C111" s="9">
        <v>2</v>
      </c>
      <c r="D111" s="9">
        <v>6.2621999999999999E-3</v>
      </c>
      <c r="E111" s="9">
        <v>6.3425E-3</v>
      </c>
      <c r="F111" s="9">
        <v>0.93638200000000005</v>
      </c>
      <c r="G111" s="9">
        <v>107</v>
      </c>
      <c r="H111" s="9">
        <v>1</v>
      </c>
      <c r="I111" s="9">
        <v>-2.4674999999999998</v>
      </c>
    </row>
    <row r="112" spans="1:9">
      <c r="A112" s="9" t="s">
        <v>729</v>
      </c>
      <c r="B112" s="9" t="s">
        <v>787</v>
      </c>
      <c r="C112" s="9">
        <v>3</v>
      </c>
      <c r="D112" s="9">
        <v>6.267E-3</v>
      </c>
      <c r="E112" s="9">
        <v>6.3509999999999999E-3</v>
      </c>
      <c r="F112" s="9">
        <v>0.93638200000000005</v>
      </c>
      <c r="G112" s="9">
        <v>108</v>
      </c>
      <c r="H112" s="9">
        <v>1</v>
      </c>
      <c r="I112" s="9">
        <v>-5.2095000000000002</v>
      </c>
    </row>
    <row r="113" spans="1:9">
      <c r="A113" s="9" t="s">
        <v>770</v>
      </c>
      <c r="B113" s="9" t="s">
        <v>787</v>
      </c>
      <c r="C113" s="9">
        <v>2</v>
      </c>
      <c r="D113" s="9">
        <v>6.3596E-3</v>
      </c>
      <c r="E113" s="9">
        <v>6.4339999999999996E-3</v>
      </c>
      <c r="F113" s="9">
        <v>0.93638200000000005</v>
      </c>
      <c r="G113" s="9">
        <v>109</v>
      </c>
      <c r="H113" s="9">
        <v>1</v>
      </c>
      <c r="I113" s="9">
        <v>1.9505999999999999</v>
      </c>
    </row>
    <row r="114" spans="1:9">
      <c r="A114" s="9" t="s">
        <v>122</v>
      </c>
      <c r="B114" s="9" t="s">
        <v>787</v>
      </c>
      <c r="C114" s="9">
        <v>3</v>
      </c>
      <c r="D114" s="9">
        <v>6.3642999999999998E-3</v>
      </c>
      <c r="E114" s="9">
        <v>6.4469999999999996E-3</v>
      </c>
      <c r="F114" s="9">
        <v>0.93638200000000005</v>
      </c>
      <c r="G114" s="9">
        <v>110</v>
      </c>
      <c r="H114" s="9">
        <v>1</v>
      </c>
      <c r="I114" s="9">
        <v>-5.5698999999999996</v>
      </c>
    </row>
    <row r="115" spans="1:9">
      <c r="A115" s="9" t="s">
        <v>732</v>
      </c>
      <c r="B115" s="9" t="s">
        <v>787</v>
      </c>
      <c r="C115" s="9">
        <v>3</v>
      </c>
      <c r="D115" s="9">
        <v>6.4130000000000003E-3</v>
      </c>
      <c r="E115" s="9">
        <v>6.4965999999999999E-3</v>
      </c>
      <c r="F115" s="9">
        <v>0.93638200000000005</v>
      </c>
      <c r="G115" s="9">
        <v>111</v>
      </c>
      <c r="H115" s="9">
        <v>1</v>
      </c>
      <c r="I115" s="9">
        <v>-3.6438999999999999</v>
      </c>
    </row>
    <row r="116" spans="1:9">
      <c r="A116" s="9" t="s">
        <v>135</v>
      </c>
      <c r="B116" s="9" t="s">
        <v>787</v>
      </c>
      <c r="C116" s="9">
        <v>3</v>
      </c>
      <c r="D116" s="9">
        <v>6.4616999999999999E-3</v>
      </c>
      <c r="E116" s="9">
        <v>6.5471000000000001E-3</v>
      </c>
      <c r="F116" s="9">
        <v>0.93638200000000005</v>
      </c>
      <c r="G116" s="9">
        <v>112</v>
      </c>
      <c r="H116" s="9">
        <v>1</v>
      </c>
      <c r="I116" s="9">
        <v>-6.0979999999999999</v>
      </c>
    </row>
    <row r="117" spans="1:9">
      <c r="A117" s="9" t="s">
        <v>39</v>
      </c>
      <c r="B117" s="9" t="s">
        <v>787</v>
      </c>
      <c r="C117" s="9">
        <v>3</v>
      </c>
      <c r="D117" s="9">
        <v>6.5589999999999997E-3</v>
      </c>
      <c r="E117" s="9">
        <v>6.6445000000000002E-3</v>
      </c>
      <c r="F117" s="9">
        <v>0.93638200000000005</v>
      </c>
      <c r="G117" s="9">
        <v>113</v>
      </c>
      <c r="H117" s="9">
        <v>1</v>
      </c>
      <c r="I117" s="9">
        <v>-6.3308999999999997</v>
      </c>
    </row>
    <row r="118" spans="1:9">
      <c r="A118" s="9" t="s">
        <v>723</v>
      </c>
      <c r="B118" s="9" t="s">
        <v>787</v>
      </c>
      <c r="C118" s="9">
        <v>3</v>
      </c>
      <c r="D118" s="9">
        <v>6.6075999999999999E-3</v>
      </c>
      <c r="E118" s="9">
        <v>6.7007999999999998E-3</v>
      </c>
      <c r="F118" s="9">
        <v>0.93638200000000005</v>
      </c>
      <c r="G118" s="9">
        <v>114</v>
      </c>
      <c r="H118" s="9">
        <v>1</v>
      </c>
      <c r="I118" s="9">
        <v>-5.7549000000000001</v>
      </c>
    </row>
    <row r="119" spans="1:9">
      <c r="A119" s="9" t="s">
        <v>536</v>
      </c>
      <c r="B119" s="9" t="s">
        <v>787</v>
      </c>
      <c r="C119" s="9">
        <v>3</v>
      </c>
      <c r="D119" s="9">
        <v>6.6563000000000004E-3</v>
      </c>
      <c r="E119" s="9">
        <v>6.7584999999999998E-3</v>
      </c>
      <c r="F119" s="9">
        <v>0.93638200000000005</v>
      </c>
      <c r="G119" s="9">
        <v>115</v>
      </c>
      <c r="H119" s="9">
        <v>1</v>
      </c>
      <c r="I119" s="9">
        <v>-7.2095000000000002</v>
      </c>
    </row>
    <row r="120" spans="1:9">
      <c r="A120" s="9" t="s">
        <v>220</v>
      </c>
      <c r="B120" s="9" t="s">
        <v>787</v>
      </c>
      <c r="C120" s="9">
        <v>3</v>
      </c>
      <c r="D120" s="9">
        <v>6.705E-3</v>
      </c>
      <c r="E120" s="9">
        <v>6.8044999999999998E-3</v>
      </c>
      <c r="F120" s="9">
        <v>0.93638200000000005</v>
      </c>
      <c r="G120" s="9">
        <v>116</v>
      </c>
      <c r="H120" s="9">
        <v>1</v>
      </c>
      <c r="I120" s="9">
        <v>-6.9188999999999998</v>
      </c>
    </row>
    <row r="121" spans="1:9">
      <c r="A121" s="9" t="s">
        <v>11</v>
      </c>
      <c r="B121" s="9" t="s">
        <v>787</v>
      </c>
      <c r="C121" s="9">
        <v>3</v>
      </c>
      <c r="D121" s="9">
        <v>6.7536000000000002E-3</v>
      </c>
      <c r="E121" s="9">
        <v>6.8567000000000003E-3</v>
      </c>
      <c r="F121" s="9">
        <v>0.93638200000000005</v>
      </c>
      <c r="G121" s="9">
        <v>117</v>
      </c>
      <c r="H121" s="9">
        <v>1</v>
      </c>
      <c r="I121" s="9">
        <v>-5.0875000000000004</v>
      </c>
    </row>
    <row r="122" spans="1:9">
      <c r="A122" s="9" t="s">
        <v>36</v>
      </c>
      <c r="B122" s="9" t="s">
        <v>787</v>
      </c>
      <c r="C122" s="9">
        <v>3</v>
      </c>
      <c r="D122" s="9">
        <v>6.8022999999999998E-3</v>
      </c>
      <c r="E122" s="9">
        <v>6.9113000000000004E-3</v>
      </c>
      <c r="F122" s="9">
        <v>0.93638200000000005</v>
      </c>
      <c r="G122" s="9">
        <v>118</v>
      </c>
      <c r="H122" s="9">
        <v>1</v>
      </c>
      <c r="I122" s="9">
        <v>-0.91952999999999996</v>
      </c>
    </row>
    <row r="123" spans="1:9">
      <c r="A123" s="9" t="s">
        <v>702</v>
      </c>
      <c r="B123" s="9" t="s">
        <v>787</v>
      </c>
      <c r="C123" s="9">
        <v>3</v>
      </c>
      <c r="D123" s="9">
        <v>7.0454999999999997E-3</v>
      </c>
      <c r="E123" s="9">
        <v>7.1542000000000003E-3</v>
      </c>
      <c r="F123" s="9">
        <v>0.93638200000000005</v>
      </c>
      <c r="G123" s="9">
        <v>119</v>
      </c>
      <c r="H123" s="9">
        <v>1</v>
      </c>
      <c r="I123" s="9">
        <v>-2.907</v>
      </c>
    </row>
    <row r="124" spans="1:9">
      <c r="A124" s="9" t="s">
        <v>157</v>
      </c>
      <c r="B124" s="9" t="s">
        <v>787</v>
      </c>
      <c r="C124" s="9">
        <v>3</v>
      </c>
      <c r="D124" s="9">
        <v>7.0940999999999999E-3</v>
      </c>
      <c r="E124" s="9">
        <v>7.1942999999999998E-3</v>
      </c>
      <c r="F124" s="9">
        <v>0.93638200000000005</v>
      </c>
      <c r="G124" s="9">
        <v>120</v>
      </c>
      <c r="H124" s="9">
        <v>1</v>
      </c>
      <c r="I124" s="9">
        <v>-6.3308999999999997</v>
      </c>
    </row>
    <row r="125" spans="1:9">
      <c r="A125" s="9" t="s">
        <v>389</v>
      </c>
      <c r="B125" s="9" t="s">
        <v>787</v>
      </c>
      <c r="C125" s="9">
        <v>3</v>
      </c>
      <c r="D125" s="9">
        <v>7.1913999999999997E-3</v>
      </c>
      <c r="E125" s="9">
        <v>7.2876E-3</v>
      </c>
      <c r="F125" s="9">
        <v>0.93638200000000005</v>
      </c>
      <c r="G125" s="9">
        <v>121</v>
      </c>
      <c r="H125" s="9">
        <v>1</v>
      </c>
      <c r="I125" s="9">
        <v>-6.3220000000000001</v>
      </c>
    </row>
    <row r="126" spans="1:9">
      <c r="A126" s="9" t="s">
        <v>747</v>
      </c>
      <c r="B126" s="9" t="s">
        <v>787</v>
      </c>
      <c r="C126" s="9">
        <v>2</v>
      </c>
      <c r="D126" s="9">
        <v>7.2363000000000002E-3</v>
      </c>
      <c r="E126" s="9">
        <v>7.2953000000000002E-3</v>
      </c>
      <c r="F126" s="9">
        <v>0.93638200000000005</v>
      </c>
      <c r="G126" s="9">
        <v>123</v>
      </c>
      <c r="H126" s="9">
        <v>1</v>
      </c>
      <c r="I126" s="9">
        <v>-0.83509999999999995</v>
      </c>
    </row>
    <row r="127" spans="1:9">
      <c r="A127" s="9" t="s">
        <v>518</v>
      </c>
      <c r="B127" s="9" t="s">
        <v>787</v>
      </c>
      <c r="C127" s="9">
        <v>3</v>
      </c>
      <c r="D127" s="9">
        <v>7.2887000000000004E-3</v>
      </c>
      <c r="E127" s="9">
        <v>7.3718999999999998E-3</v>
      </c>
      <c r="F127" s="9">
        <v>0.93638200000000005</v>
      </c>
      <c r="G127" s="9">
        <v>124</v>
      </c>
      <c r="H127" s="9">
        <v>1</v>
      </c>
      <c r="I127" s="9">
        <v>-6.3037999999999998</v>
      </c>
    </row>
    <row r="128" spans="1:9">
      <c r="A128" s="9" t="s">
        <v>236</v>
      </c>
      <c r="B128" s="9" t="s">
        <v>787</v>
      </c>
      <c r="C128" s="9">
        <v>3</v>
      </c>
      <c r="D128" s="9">
        <v>7.3372999999999997E-3</v>
      </c>
      <c r="E128" s="9">
        <v>7.4174000000000002E-3</v>
      </c>
      <c r="F128" s="9">
        <v>0.93638200000000005</v>
      </c>
      <c r="G128" s="9">
        <v>125</v>
      </c>
      <c r="H128" s="9">
        <v>1</v>
      </c>
      <c r="I128" s="9">
        <v>-6.4429999999999996</v>
      </c>
    </row>
    <row r="129" spans="1:9">
      <c r="A129" s="9" t="s">
        <v>441</v>
      </c>
      <c r="B129" s="9" t="s">
        <v>787</v>
      </c>
      <c r="C129" s="9">
        <v>3</v>
      </c>
      <c r="D129" s="9">
        <v>7.3860000000000002E-3</v>
      </c>
      <c r="E129" s="9">
        <v>7.4543999999999999E-3</v>
      </c>
      <c r="F129" s="9">
        <v>0.93638200000000005</v>
      </c>
      <c r="G129" s="9">
        <v>126</v>
      </c>
      <c r="H129" s="9">
        <v>1</v>
      </c>
      <c r="I129" s="9">
        <v>-6.3922999999999996</v>
      </c>
    </row>
    <row r="130" spans="1:9">
      <c r="A130" s="9" t="s">
        <v>268</v>
      </c>
      <c r="B130" s="9" t="s">
        <v>787</v>
      </c>
      <c r="C130" s="9">
        <v>3</v>
      </c>
      <c r="D130" s="9">
        <v>7.4346000000000004E-3</v>
      </c>
      <c r="E130" s="9">
        <v>7.4980999999999997E-3</v>
      </c>
      <c r="F130" s="9">
        <v>0.93638200000000005</v>
      </c>
      <c r="G130" s="9">
        <v>127</v>
      </c>
      <c r="H130" s="9">
        <v>1</v>
      </c>
      <c r="I130" s="9">
        <v>-7.8917999999999999</v>
      </c>
    </row>
    <row r="131" spans="1:9">
      <c r="A131" s="9" t="s">
        <v>370</v>
      </c>
      <c r="B131" s="9" t="s">
        <v>787</v>
      </c>
      <c r="C131" s="9">
        <v>3</v>
      </c>
      <c r="D131" s="9">
        <v>7.4831999999999997E-3</v>
      </c>
      <c r="E131" s="9">
        <v>7.5436000000000001E-3</v>
      </c>
      <c r="F131" s="9">
        <v>0.93638200000000005</v>
      </c>
      <c r="G131" s="9">
        <v>128</v>
      </c>
      <c r="H131" s="9">
        <v>1</v>
      </c>
      <c r="I131" s="9">
        <v>-4.3575999999999997</v>
      </c>
    </row>
    <row r="132" spans="1:9">
      <c r="A132" s="9" t="s">
        <v>433</v>
      </c>
      <c r="B132" s="9" t="s">
        <v>787</v>
      </c>
      <c r="C132" s="9">
        <v>3</v>
      </c>
      <c r="D132" s="9">
        <v>7.5318E-3</v>
      </c>
      <c r="E132" s="9">
        <v>7.5927E-3</v>
      </c>
      <c r="F132" s="9">
        <v>0.93638200000000005</v>
      </c>
      <c r="G132" s="9">
        <v>130</v>
      </c>
      <c r="H132" s="9">
        <v>1</v>
      </c>
      <c r="I132" s="9">
        <v>-6.2191999999999998</v>
      </c>
    </row>
    <row r="133" spans="1:9">
      <c r="A133" s="9" t="s">
        <v>639</v>
      </c>
      <c r="B133" s="9" t="s">
        <v>787</v>
      </c>
      <c r="C133" s="9">
        <v>3</v>
      </c>
      <c r="D133" s="9">
        <v>7.5805000000000004E-3</v>
      </c>
      <c r="E133" s="9">
        <v>7.6346000000000001E-3</v>
      </c>
      <c r="F133" s="9">
        <v>0.93638200000000005</v>
      </c>
      <c r="G133" s="9">
        <v>131</v>
      </c>
      <c r="H133" s="9">
        <v>1</v>
      </c>
      <c r="I133" s="9">
        <v>-4.3922999999999996</v>
      </c>
    </row>
    <row r="134" spans="1:9">
      <c r="A134" s="9" t="s">
        <v>474</v>
      </c>
      <c r="B134" s="9" t="s">
        <v>787</v>
      </c>
      <c r="C134" s="9">
        <v>2</v>
      </c>
      <c r="D134" s="9">
        <v>7.6258000000000003E-3</v>
      </c>
      <c r="E134" s="9">
        <v>7.6851000000000003E-3</v>
      </c>
      <c r="F134" s="9">
        <v>0.93638200000000005</v>
      </c>
      <c r="G134" s="9">
        <v>132</v>
      </c>
      <c r="H134" s="9">
        <v>1</v>
      </c>
      <c r="I134" s="9">
        <v>-1.3219000000000001</v>
      </c>
    </row>
    <row r="135" spans="1:9">
      <c r="A135" s="9" t="s">
        <v>670</v>
      </c>
      <c r="B135" s="9" t="s">
        <v>787</v>
      </c>
      <c r="C135" s="9">
        <v>3</v>
      </c>
      <c r="D135" s="9">
        <v>7.6290999999999998E-3</v>
      </c>
      <c r="E135" s="9">
        <v>7.6756999999999997E-3</v>
      </c>
      <c r="F135" s="9">
        <v>0.93638200000000005</v>
      </c>
      <c r="G135" s="9">
        <v>133</v>
      </c>
      <c r="H135" s="9">
        <v>1</v>
      </c>
      <c r="I135" s="9">
        <v>-6.3922999999999996</v>
      </c>
    </row>
    <row r="136" spans="1:9">
      <c r="A136" s="9" t="s">
        <v>703</v>
      </c>
      <c r="B136" s="9" t="s">
        <v>787</v>
      </c>
      <c r="C136" s="9">
        <v>3</v>
      </c>
      <c r="D136" s="9">
        <v>7.6777E-3</v>
      </c>
      <c r="E136" s="9">
        <v>7.7152999999999996E-3</v>
      </c>
      <c r="F136" s="9">
        <v>0.93638200000000005</v>
      </c>
      <c r="G136" s="9">
        <v>134</v>
      </c>
      <c r="H136" s="9">
        <v>1</v>
      </c>
      <c r="I136" s="9">
        <v>-4.8773</v>
      </c>
    </row>
    <row r="137" spans="1:9">
      <c r="A137" s="9" t="s">
        <v>334</v>
      </c>
      <c r="B137" s="9" t="s">
        <v>787</v>
      </c>
      <c r="C137" s="9">
        <v>3</v>
      </c>
      <c r="D137" s="9">
        <v>7.7263000000000002E-3</v>
      </c>
      <c r="E137" s="9">
        <v>7.7581000000000004E-3</v>
      </c>
      <c r="F137" s="9">
        <v>0.93638200000000005</v>
      </c>
      <c r="G137" s="9">
        <v>135</v>
      </c>
      <c r="H137" s="9">
        <v>1</v>
      </c>
      <c r="I137" s="9">
        <v>-3.6438999999999999</v>
      </c>
    </row>
    <row r="138" spans="1:9">
      <c r="A138" s="9" t="s">
        <v>683</v>
      </c>
      <c r="B138" s="9" t="s">
        <v>787</v>
      </c>
      <c r="C138" s="9">
        <v>3</v>
      </c>
      <c r="D138" s="9">
        <v>7.7749999999999998E-3</v>
      </c>
      <c r="E138" s="9">
        <v>7.8005000000000001E-3</v>
      </c>
      <c r="F138" s="9">
        <v>0.93638200000000005</v>
      </c>
      <c r="G138" s="9">
        <v>136</v>
      </c>
      <c r="H138" s="9">
        <v>1</v>
      </c>
      <c r="I138" s="9">
        <v>-4.5236000000000001</v>
      </c>
    </row>
    <row r="139" spans="1:9">
      <c r="A139" s="9" t="s">
        <v>658</v>
      </c>
      <c r="B139" s="9" t="s">
        <v>787</v>
      </c>
      <c r="C139" s="9">
        <v>3</v>
      </c>
      <c r="D139" s="9">
        <v>7.9208000000000004E-3</v>
      </c>
      <c r="E139" s="9">
        <v>7.9442999999999996E-3</v>
      </c>
      <c r="F139" s="9">
        <v>0.93638200000000005</v>
      </c>
      <c r="G139" s="9">
        <v>137</v>
      </c>
      <c r="H139" s="9">
        <v>1</v>
      </c>
      <c r="I139" s="9">
        <v>-6.3922999999999996</v>
      </c>
    </row>
    <row r="140" spans="1:9">
      <c r="A140" s="9" t="s">
        <v>186</v>
      </c>
      <c r="B140" s="9" t="s">
        <v>787</v>
      </c>
      <c r="C140" s="9">
        <v>3</v>
      </c>
      <c r="D140" s="9">
        <v>7.9693999999999997E-3</v>
      </c>
      <c r="E140" s="9">
        <v>7.9924999999999996E-3</v>
      </c>
      <c r="F140" s="9">
        <v>0.93638200000000005</v>
      </c>
      <c r="G140" s="9">
        <v>138</v>
      </c>
      <c r="H140" s="9">
        <v>1</v>
      </c>
      <c r="I140" s="9">
        <v>-6.5698999999999996</v>
      </c>
    </row>
    <row r="141" spans="1:9">
      <c r="A141" s="9" t="s">
        <v>402</v>
      </c>
      <c r="B141" s="9" t="s">
        <v>787</v>
      </c>
      <c r="C141" s="9">
        <v>2</v>
      </c>
      <c r="D141" s="9">
        <v>7.9828E-3</v>
      </c>
      <c r="E141" s="9">
        <v>8.0382000000000006E-3</v>
      </c>
      <c r="F141" s="9">
        <v>0.93638200000000005</v>
      </c>
      <c r="G141" s="9">
        <v>139</v>
      </c>
      <c r="H141" s="9">
        <v>1</v>
      </c>
      <c r="I141" s="9">
        <v>-1.3219000000000001</v>
      </c>
    </row>
    <row r="142" spans="1:9">
      <c r="A142" s="9" t="s">
        <v>503</v>
      </c>
      <c r="B142" s="9" t="s">
        <v>787</v>
      </c>
      <c r="C142" s="9">
        <v>3</v>
      </c>
      <c r="D142" s="9">
        <v>8.0180000000000008E-3</v>
      </c>
      <c r="E142" s="9">
        <v>8.0409000000000001E-3</v>
      </c>
      <c r="F142" s="9">
        <v>0.93638200000000005</v>
      </c>
      <c r="G142" s="9">
        <v>140</v>
      </c>
      <c r="H142" s="9">
        <v>1</v>
      </c>
      <c r="I142" s="9">
        <v>-7.0928000000000004</v>
      </c>
    </row>
    <row r="143" spans="1:9">
      <c r="A143" s="9" t="s">
        <v>754</v>
      </c>
      <c r="B143" s="9" t="s">
        <v>787</v>
      </c>
      <c r="C143" s="9">
        <v>2</v>
      </c>
      <c r="D143" s="9">
        <v>8.1775000000000007E-3</v>
      </c>
      <c r="E143" s="9">
        <v>8.2246000000000003E-3</v>
      </c>
      <c r="F143" s="9">
        <v>0.93638200000000005</v>
      </c>
      <c r="G143" s="9">
        <v>141</v>
      </c>
      <c r="H143" s="9">
        <v>1</v>
      </c>
      <c r="I143" s="9">
        <v>-1.4984</v>
      </c>
    </row>
    <row r="144" spans="1:9">
      <c r="A144" s="9" t="s">
        <v>461</v>
      </c>
      <c r="B144" s="9" t="s">
        <v>787</v>
      </c>
      <c r="C144" s="9">
        <v>3</v>
      </c>
      <c r="D144" s="9">
        <v>8.2124999999999993E-3</v>
      </c>
      <c r="E144" s="9">
        <v>8.2188000000000001E-3</v>
      </c>
      <c r="F144" s="9">
        <v>0.93638200000000005</v>
      </c>
      <c r="G144" s="9">
        <v>142</v>
      </c>
      <c r="H144" s="9">
        <v>1</v>
      </c>
      <c r="I144" s="9">
        <v>-6.9424999999999999</v>
      </c>
    </row>
    <row r="145" spans="1:9">
      <c r="A145" s="9" t="s">
        <v>757</v>
      </c>
      <c r="B145" s="9" t="s">
        <v>787</v>
      </c>
      <c r="C145" s="9">
        <v>4</v>
      </c>
      <c r="D145" s="9">
        <v>8.2176999999999997E-3</v>
      </c>
      <c r="E145" s="9">
        <v>8.3827999999999993E-3</v>
      </c>
      <c r="F145" s="9">
        <v>0.93638200000000005</v>
      </c>
      <c r="G145" s="9">
        <v>143</v>
      </c>
      <c r="H145" s="9">
        <v>1</v>
      </c>
      <c r="I145" s="9">
        <v>-5.9912000000000001</v>
      </c>
    </row>
    <row r="146" spans="1:9">
      <c r="A146" s="9" t="s">
        <v>360</v>
      </c>
      <c r="B146" s="9" t="s">
        <v>787</v>
      </c>
      <c r="C146" s="9">
        <v>3</v>
      </c>
      <c r="D146" s="9">
        <v>8.2611000000000004E-3</v>
      </c>
      <c r="E146" s="9">
        <v>8.267E-3</v>
      </c>
      <c r="F146" s="9">
        <v>0.93638200000000005</v>
      </c>
      <c r="G146" s="9">
        <v>144</v>
      </c>
      <c r="H146" s="9">
        <v>1</v>
      </c>
      <c r="I146" s="9">
        <v>-6.2667999999999999</v>
      </c>
    </row>
    <row r="147" spans="1:9">
      <c r="A147" s="9" t="s">
        <v>9</v>
      </c>
      <c r="B147" s="9" t="s">
        <v>787</v>
      </c>
      <c r="C147" s="9">
        <v>3</v>
      </c>
      <c r="D147" s="9">
        <v>8.3096999999999997E-3</v>
      </c>
      <c r="E147" s="9">
        <v>8.3157000000000005E-3</v>
      </c>
      <c r="F147" s="9">
        <v>0.93638200000000005</v>
      </c>
      <c r="G147" s="9">
        <v>145</v>
      </c>
      <c r="H147" s="9">
        <v>1</v>
      </c>
      <c r="I147" s="9">
        <v>-6.3310000000000004</v>
      </c>
    </row>
    <row r="148" spans="1:9">
      <c r="A148" s="9" t="s">
        <v>434</v>
      </c>
      <c r="B148" s="9" t="s">
        <v>787</v>
      </c>
      <c r="C148" s="9">
        <v>3</v>
      </c>
      <c r="D148" s="9">
        <v>8.4069000000000001E-3</v>
      </c>
      <c r="E148" s="9">
        <v>8.4125999999999992E-3</v>
      </c>
      <c r="F148" s="9">
        <v>0.93638200000000005</v>
      </c>
      <c r="G148" s="9">
        <v>146</v>
      </c>
      <c r="H148" s="9">
        <v>1</v>
      </c>
      <c r="I148" s="9">
        <v>-7.1497999999999999</v>
      </c>
    </row>
    <row r="149" spans="1:9">
      <c r="A149" s="9" t="s">
        <v>134</v>
      </c>
      <c r="B149" s="9" t="s">
        <v>787</v>
      </c>
      <c r="C149" s="9">
        <v>3</v>
      </c>
      <c r="D149" s="9">
        <v>8.4554999999999995E-3</v>
      </c>
      <c r="E149" s="9">
        <v>8.4545000000000002E-3</v>
      </c>
      <c r="F149" s="9">
        <v>0.93638200000000005</v>
      </c>
      <c r="G149" s="9">
        <v>147</v>
      </c>
      <c r="H149" s="9">
        <v>1</v>
      </c>
      <c r="I149" s="9">
        <v>-7.1395</v>
      </c>
    </row>
    <row r="150" spans="1:9">
      <c r="A150" s="9" t="s">
        <v>102</v>
      </c>
      <c r="B150" s="9" t="s">
        <v>787</v>
      </c>
      <c r="C150" s="9">
        <v>2</v>
      </c>
      <c r="D150" s="9">
        <v>8.4694999999999996E-3</v>
      </c>
      <c r="E150" s="9">
        <v>8.5176000000000002E-3</v>
      </c>
      <c r="F150" s="9">
        <v>0.93638200000000005</v>
      </c>
      <c r="G150" s="9">
        <v>148</v>
      </c>
      <c r="H150" s="9">
        <v>1</v>
      </c>
      <c r="I150" s="9">
        <v>-1.3219000000000001</v>
      </c>
    </row>
    <row r="151" spans="1:9">
      <c r="A151" s="9" t="s">
        <v>650</v>
      </c>
      <c r="B151" s="9" t="s">
        <v>787</v>
      </c>
      <c r="C151" s="9">
        <v>3</v>
      </c>
      <c r="D151" s="9">
        <v>8.5041000000000005E-3</v>
      </c>
      <c r="E151" s="9">
        <v>8.4959000000000007E-3</v>
      </c>
      <c r="F151" s="9">
        <v>0.93638200000000005</v>
      </c>
      <c r="G151" s="9">
        <v>149</v>
      </c>
      <c r="H151" s="9">
        <v>1</v>
      </c>
      <c r="I151" s="9">
        <v>-7.7449000000000003</v>
      </c>
    </row>
    <row r="152" spans="1:9">
      <c r="A152" s="9" t="s">
        <v>372</v>
      </c>
      <c r="B152" s="9" t="s">
        <v>787</v>
      </c>
      <c r="C152" s="9">
        <v>3</v>
      </c>
      <c r="D152" s="9">
        <v>8.5526999999999999E-3</v>
      </c>
      <c r="E152" s="9">
        <v>8.5369E-3</v>
      </c>
      <c r="F152" s="9">
        <v>0.93638200000000005</v>
      </c>
      <c r="G152" s="9">
        <v>150</v>
      </c>
      <c r="H152" s="9">
        <v>1</v>
      </c>
      <c r="I152" s="9">
        <v>-6.8642000000000003</v>
      </c>
    </row>
    <row r="153" spans="1:9">
      <c r="A153" s="9" t="s">
        <v>174</v>
      </c>
      <c r="B153" s="9" t="s">
        <v>787</v>
      </c>
      <c r="C153" s="9">
        <v>3</v>
      </c>
      <c r="D153" s="9">
        <v>8.6011999999999998E-3</v>
      </c>
      <c r="E153" s="9">
        <v>8.5766000000000002E-3</v>
      </c>
      <c r="F153" s="9">
        <v>0.93638200000000005</v>
      </c>
      <c r="G153" s="9">
        <v>151</v>
      </c>
      <c r="H153" s="9">
        <v>1</v>
      </c>
      <c r="I153" s="9">
        <v>-5.1699000000000002</v>
      </c>
    </row>
    <row r="154" spans="1:9">
      <c r="A154" s="9" t="s">
        <v>396</v>
      </c>
      <c r="B154" s="9" t="s">
        <v>787</v>
      </c>
      <c r="C154" s="9">
        <v>3</v>
      </c>
      <c r="D154" s="9">
        <v>8.6497999999999992E-3</v>
      </c>
      <c r="E154" s="9">
        <v>8.6212000000000007E-3</v>
      </c>
      <c r="F154" s="9">
        <v>0.93638200000000005</v>
      </c>
      <c r="G154" s="9">
        <v>152</v>
      </c>
      <c r="H154" s="9">
        <v>1</v>
      </c>
      <c r="I154" s="9">
        <v>-6.3837000000000002</v>
      </c>
    </row>
    <row r="155" spans="1:9">
      <c r="A155" s="9" t="s">
        <v>499</v>
      </c>
      <c r="B155" s="9" t="s">
        <v>787</v>
      </c>
      <c r="C155" s="9">
        <v>3</v>
      </c>
      <c r="D155" s="9">
        <v>8.7469999999999996E-3</v>
      </c>
      <c r="E155" s="9">
        <v>8.7019000000000003E-3</v>
      </c>
      <c r="F155" s="9">
        <v>0.93638200000000005</v>
      </c>
      <c r="G155" s="9">
        <v>153</v>
      </c>
      <c r="H155" s="9">
        <v>1</v>
      </c>
      <c r="I155" s="9">
        <v>-6.7747999999999999</v>
      </c>
    </row>
    <row r="156" spans="1:9">
      <c r="A156" s="9" t="s">
        <v>789</v>
      </c>
      <c r="B156" s="9" t="s">
        <v>787</v>
      </c>
      <c r="C156" s="9">
        <v>2</v>
      </c>
      <c r="D156" s="9">
        <v>8.7939999999999997E-3</v>
      </c>
      <c r="E156" s="9">
        <v>8.8424999999999997E-3</v>
      </c>
      <c r="F156" s="9">
        <v>0.93638200000000005</v>
      </c>
      <c r="G156" s="9">
        <v>154</v>
      </c>
      <c r="H156" s="9">
        <v>1</v>
      </c>
      <c r="I156" s="9">
        <v>-2.2262</v>
      </c>
    </row>
    <row r="157" spans="1:9">
      <c r="A157" s="9" t="s">
        <v>325</v>
      </c>
      <c r="B157" s="9" t="s">
        <v>787</v>
      </c>
      <c r="C157" s="9">
        <v>3</v>
      </c>
      <c r="D157" s="9">
        <v>8.7956000000000006E-3</v>
      </c>
      <c r="E157" s="9">
        <v>8.7533000000000003E-3</v>
      </c>
      <c r="F157" s="9">
        <v>0.93638200000000005</v>
      </c>
      <c r="G157" s="9">
        <v>155</v>
      </c>
      <c r="H157" s="9">
        <v>1</v>
      </c>
      <c r="I157" s="9">
        <v>-2</v>
      </c>
    </row>
    <row r="158" spans="1:9">
      <c r="A158" s="9" t="s">
        <v>17</v>
      </c>
      <c r="B158" s="9" t="s">
        <v>787</v>
      </c>
      <c r="C158" s="9">
        <v>3</v>
      </c>
      <c r="D158" s="9">
        <v>8.8442E-3</v>
      </c>
      <c r="E158" s="9">
        <v>8.8010999999999992E-3</v>
      </c>
      <c r="F158" s="9">
        <v>0.93638200000000005</v>
      </c>
      <c r="G158" s="9">
        <v>156</v>
      </c>
      <c r="H158" s="9">
        <v>1</v>
      </c>
      <c r="I158" s="9">
        <v>-3.2288999999999999</v>
      </c>
    </row>
    <row r="159" spans="1:9">
      <c r="A159" s="9" t="s">
        <v>607</v>
      </c>
      <c r="B159" s="9" t="s">
        <v>787</v>
      </c>
      <c r="C159" s="9">
        <v>3</v>
      </c>
      <c r="D159" s="9">
        <v>8.9414000000000004E-3</v>
      </c>
      <c r="E159" s="9">
        <v>8.9052000000000003E-3</v>
      </c>
      <c r="F159" s="9">
        <v>0.93638200000000005</v>
      </c>
      <c r="G159" s="9">
        <v>157</v>
      </c>
      <c r="H159" s="9">
        <v>1</v>
      </c>
      <c r="I159" s="9">
        <v>-4.3924000000000003</v>
      </c>
    </row>
    <row r="160" spans="1:9">
      <c r="A160" s="9" t="s">
        <v>67</v>
      </c>
      <c r="B160" s="9" t="s">
        <v>787</v>
      </c>
      <c r="C160" s="9">
        <v>3</v>
      </c>
      <c r="D160" s="9">
        <v>8.9899000000000003E-3</v>
      </c>
      <c r="E160" s="9">
        <v>8.9525000000000004E-3</v>
      </c>
      <c r="F160" s="9">
        <v>0.93638200000000005</v>
      </c>
      <c r="G160" s="9">
        <v>158</v>
      </c>
      <c r="H160" s="9">
        <v>1</v>
      </c>
      <c r="I160" s="9">
        <v>-7.0444000000000004</v>
      </c>
    </row>
    <row r="161" spans="1:9">
      <c r="A161" s="9" t="s">
        <v>116</v>
      </c>
      <c r="B161" s="9" t="s">
        <v>787</v>
      </c>
      <c r="C161" s="9">
        <v>3</v>
      </c>
      <c r="D161" s="9">
        <v>9.0871000000000007E-3</v>
      </c>
      <c r="E161" s="9">
        <v>9.044E-3</v>
      </c>
      <c r="F161" s="9">
        <v>0.93638200000000005</v>
      </c>
      <c r="G161" s="9">
        <v>160</v>
      </c>
      <c r="H161" s="9">
        <v>1</v>
      </c>
      <c r="I161" s="9">
        <v>-6.4757999999999996</v>
      </c>
    </row>
    <row r="162" spans="1:9">
      <c r="A162" s="9" t="s">
        <v>198</v>
      </c>
      <c r="B162" s="9" t="s">
        <v>787</v>
      </c>
      <c r="C162" s="9">
        <v>3</v>
      </c>
      <c r="D162" s="9">
        <v>9.1357000000000001E-3</v>
      </c>
      <c r="E162" s="9">
        <v>9.0858999999999992E-3</v>
      </c>
      <c r="F162" s="9">
        <v>0.93638200000000005</v>
      </c>
      <c r="G162" s="9">
        <v>161</v>
      </c>
      <c r="H162" s="9">
        <v>1</v>
      </c>
      <c r="I162" s="9">
        <v>-4.3575999999999997</v>
      </c>
    </row>
    <row r="163" spans="1:9">
      <c r="A163" s="9" t="s">
        <v>758</v>
      </c>
      <c r="B163" s="9" t="s">
        <v>787</v>
      </c>
      <c r="C163" s="9">
        <v>4</v>
      </c>
      <c r="D163" s="9">
        <v>9.1888000000000004E-3</v>
      </c>
      <c r="E163" s="9">
        <v>9.3351000000000007E-3</v>
      </c>
      <c r="F163" s="9">
        <v>0.93638200000000005</v>
      </c>
      <c r="G163" s="9">
        <v>162</v>
      </c>
      <c r="H163" s="9">
        <v>1</v>
      </c>
      <c r="I163" s="9">
        <v>-7.4789000000000003</v>
      </c>
    </row>
    <row r="164" spans="1:9">
      <c r="A164" s="9" t="s">
        <v>417</v>
      </c>
      <c r="B164" s="9" t="s">
        <v>787</v>
      </c>
      <c r="C164" s="9">
        <v>3</v>
      </c>
      <c r="D164" s="9">
        <v>9.2327999999999993E-3</v>
      </c>
      <c r="E164" s="9">
        <v>9.1868999999999996E-3</v>
      </c>
      <c r="F164" s="9">
        <v>0.93638200000000005</v>
      </c>
      <c r="G164" s="9">
        <v>163</v>
      </c>
      <c r="H164" s="9">
        <v>1</v>
      </c>
      <c r="I164" s="9">
        <v>-2.4594</v>
      </c>
    </row>
    <row r="165" spans="1:9">
      <c r="A165" s="9" t="s">
        <v>403</v>
      </c>
      <c r="B165" s="9" t="s">
        <v>787</v>
      </c>
      <c r="C165" s="9">
        <v>3</v>
      </c>
      <c r="D165" s="9">
        <v>9.2814000000000004E-3</v>
      </c>
      <c r="E165" s="9">
        <v>9.2454000000000008E-3</v>
      </c>
      <c r="F165" s="9">
        <v>0.93638200000000005</v>
      </c>
      <c r="G165" s="9">
        <v>164</v>
      </c>
      <c r="H165" s="9">
        <v>1</v>
      </c>
      <c r="I165" s="9">
        <v>-5.9710999999999999</v>
      </c>
    </row>
    <row r="166" spans="1:9">
      <c r="A166" s="9" t="s">
        <v>613</v>
      </c>
      <c r="B166" s="9" t="s">
        <v>787</v>
      </c>
      <c r="C166" s="9">
        <v>3</v>
      </c>
      <c r="D166" s="9">
        <v>9.4271000000000008E-3</v>
      </c>
      <c r="E166" s="9">
        <v>9.3860999999999997E-3</v>
      </c>
      <c r="F166" s="9">
        <v>0.93638200000000005</v>
      </c>
      <c r="G166" s="9">
        <v>165</v>
      </c>
      <c r="H166" s="9">
        <v>1</v>
      </c>
      <c r="I166" s="9">
        <v>-5.6294000000000004</v>
      </c>
    </row>
    <row r="167" spans="1:9">
      <c r="A167" s="9" t="s">
        <v>358</v>
      </c>
      <c r="B167" s="9" t="s">
        <v>787</v>
      </c>
      <c r="C167" s="9">
        <v>3</v>
      </c>
      <c r="D167" s="9">
        <v>9.4756000000000007E-3</v>
      </c>
      <c r="E167" s="9">
        <v>9.4324999999999999E-3</v>
      </c>
      <c r="F167" s="9">
        <v>0.93638200000000005</v>
      </c>
      <c r="G167" s="9">
        <v>166</v>
      </c>
      <c r="H167" s="9">
        <v>1</v>
      </c>
      <c r="I167" s="9">
        <v>-4.7004999999999999</v>
      </c>
    </row>
    <row r="168" spans="1:9">
      <c r="A168" s="9" t="s">
        <v>167</v>
      </c>
      <c r="B168" s="9" t="s">
        <v>787</v>
      </c>
      <c r="C168" s="9">
        <v>3</v>
      </c>
      <c r="D168" s="9">
        <v>9.5727999999999994E-3</v>
      </c>
      <c r="E168" s="9">
        <v>9.5212999999999999E-3</v>
      </c>
      <c r="F168" s="9">
        <v>0.93638200000000005</v>
      </c>
      <c r="G168" s="9">
        <v>168</v>
      </c>
      <c r="H168" s="9">
        <v>1</v>
      </c>
      <c r="I168" s="9">
        <v>-3.9068999999999998</v>
      </c>
    </row>
    <row r="169" spans="1:9">
      <c r="A169" s="9" t="s">
        <v>437</v>
      </c>
      <c r="B169" s="9" t="s">
        <v>787</v>
      </c>
      <c r="C169" s="9">
        <v>3</v>
      </c>
      <c r="D169" s="9">
        <v>9.6212999999999993E-3</v>
      </c>
      <c r="E169" s="9">
        <v>9.5645000000000001E-3</v>
      </c>
      <c r="F169" s="9">
        <v>0.93638200000000005</v>
      </c>
      <c r="G169" s="9">
        <v>169</v>
      </c>
      <c r="H169" s="9">
        <v>1</v>
      </c>
      <c r="I169" s="9">
        <v>-3.4594999999999998</v>
      </c>
    </row>
    <row r="170" spans="1:9">
      <c r="A170" s="9" t="s">
        <v>189</v>
      </c>
      <c r="B170" s="9" t="s">
        <v>787</v>
      </c>
      <c r="C170" s="9">
        <v>2</v>
      </c>
      <c r="D170" s="9">
        <v>9.6372000000000003E-3</v>
      </c>
      <c r="E170" s="9">
        <v>9.6960999999999992E-3</v>
      </c>
      <c r="F170" s="9">
        <v>0.93638200000000005</v>
      </c>
      <c r="G170" s="9">
        <v>170</v>
      </c>
      <c r="H170" s="9">
        <v>1</v>
      </c>
      <c r="I170" s="9">
        <v>-1.3219000000000001</v>
      </c>
    </row>
    <row r="171" spans="1:9">
      <c r="A171" s="9" t="s">
        <v>753</v>
      </c>
      <c r="B171" s="9" t="s">
        <v>787</v>
      </c>
      <c r="C171" s="9">
        <v>4</v>
      </c>
      <c r="D171" s="9">
        <v>9.6416999999999996E-3</v>
      </c>
      <c r="E171" s="9">
        <v>9.7839999999999993E-3</v>
      </c>
      <c r="F171" s="9">
        <v>0.93638200000000005</v>
      </c>
      <c r="G171" s="9">
        <v>171</v>
      </c>
      <c r="H171" s="9">
        <v>1</v>
      </c>
      <c r="I171" s="9">
        <v>-6.0212000000000003</v>
      </c>
    </row>
    <row r="172" spans="1:9">
      <c r="A172" s="9" t="s">
        <v>716</v>
      </c>
      <c r="B172" s="9" t="s">
        <v>787</v>
      </c>
      <c r="C172" s="9">
        <v>3</v>
      </c>
      <c r="D172" s="9">
        <v>9.6699000000000004E-3</v>
      </c>
      <c r="E172" s="9">
        <v>9.6159000000000001E-3</v>
      </c>
      <c r="F172" s="9">
        <v>0.93638200000000005</v>
      </c>
      <c r="G172" s="9">
        <v>172</v>
      </c>
      <c r="H172" s="9">
        <v>1</v>
      </c>
      <c r="I172" s="9">
        <v>-7.0606999999999998</v>
      </c>
    </row>
    <row r="173" spans="1:9">
      <c r="A173" s="9" t="s">
        <v>587</v>
      </c>
      <c r="B173" s="9" t="s">
        <v>787</v>
      </c>
      <c r="C173" s="9">
        <v>3</v>
      </c>
      <c r="D173" s="9">
        <v>9.7184000000000003E-3</v>
      </c>
      <c r="E173" s="9">
        <v>9.6632000000000003E-3</v>
      </c>
      <c r="F173" s="9">
        <v>0.93638200000000005</v>
      </c>
      <c r="G173" s="9">
        <v>173</v>
      </c>
      <c r="H173" s="9">
        <v>1</v>
      </c>
      <c r="I173" s="9">
        <v>-7.0979999999999999</v>
      </c>
    </row>
    <row r="174" spans="1:9">
      <c r="A174" s="9" t="s">
        <v>576</v>
      </c>
      <c r="B174" s="9" t="s">
        <v>787</v>
      </c>
      <c r="C174" s="9">
        <v>3</v>
      </c>
      <c r="D174" s="9">
        <v>9.7669999999999996E-3</v>
      </c>
      <c r="E174" s="9">
        <v>9.7199999999999995E-3</v>
      </c>
      <c r="F174" s="9">
        <v>0.93638200000000005</v>
      </c>
      <c r="G174" s="9">
        <v>174</v>
      </c>
      <c r="H174" s="9">
        <v>1</v>
      </c>
      <c r="I174" s="9">
        <v>-7.6688999999999998</v>
      </c>
    </row>
    <row r="175" spans="1:9">
      <c r="A175" s="9" t="s">
        <v>399</v>
      </c>
      <c r="B175" s="9" t="s">
        <v>787</v>
      </c>
      <c r="C175" s="9">
        <v>2</v>
      </c>
      <c r="D175" s="9">
        <v>9.7993000000000004E-3</v>
      </c>
      <c r="E175" s="9">
        <v>9.8534E-3</v>
      </c>
      <c r="F175" s="9">
        <v>0.93638200000000005</v>
      </c>
      <c r="G175" s="9">
        <v>175</v>
      </c>
      <c r="H175" s="9">
        <v>1</v>
      </c>
      <c r="I175" s="9">
        <v>4.7801999999999997E-2</v>
      </c>
    </row>
    <row r="176" spans="1:9">
      <c r="A176" s="9" t="s">
        <v>248</v>
      </c>
      <c r="B176" s="9" t="s">
        <v>787</v>
      </c>
      <c r="C176" s="9">
        <v>3</v>
      </c>
      <c r="D176" s="9">
        <v>9.8156000000000007E-3</v>
      </c>
      <c r="E176" s="9">
        <v>9.7655999999999993E-3</v>
      </c>
      <c r="F176" s="9">
        <v>0.93638200000000005</v>
      </c>
      <c r="G176" s="9">
        <v>176</v>
      </c>
      <c r="H176" s="9">
        <v>1</v>
      </c>
      <c r="I176" s="9">
        <v>-5.1085000000000003</v>
      </c>
    </row>
    <row r="177" spans="1:9">
      <c r="A177" s="9" t="s">
        <v>514</v>
      </c>
      <c r="B177" s="9" t="s">
        <v>787</v>
      </c>
      <c r="C177" s="9">
        <v>3</v>
      </c>
      <c r="D177" s="9">
        <v>9.8641000000000006E-3</v>
      </c>
      <c r="E177" s="9">
        <v>9.8084000000000001E-3</v>
      </c>
      <c r="F177" s="9">
        <v>0.93638200000000005</v>
      </c>
      <c r="G177" s="9">
        <v>177</v>
      </c>
      <c r="H177" s="9">
        <v>1</v>
      </c>
      <c r="I177" s="9">
        <v>-4.0444000000000004</v>
      </c>
    </row>
    <row r="178" spans="1:9">
      <c r="A178" s="9" t="s">
        <v>571</v>
      </c>
      <c r="B178" s="9" t="s">
        <v>787</v>
      </c>
      <c r="C178" s="9">
        <v>3</v>
      </c>
      <c r="D178" s="9">
        <v>9.9127E-3</v>
      </c>
      <c r="E178" s="9">
        <v>9.8610999999999994E-3</v>
      </c>
      <c r="F178" s="9">
        <v>0.93638200000000005</v>
      </c>
      <c r="G178" s="9">
        <v>178</v>
      </c>
      <c r="H178" s="9">
        <v>1</v>
      </c>
      <c r="I178" s="9">
        <v>-7.6074000000000002</v>
      </c>
    </row>
    <row r="179" spans="1:9">
      <c r="A179" s="9" t="s">
        <v>308</v>
      </c>
      <c r="B179" s="9" t="s">
        <v>787</v>
      </c>
      <c r="C179" s="9">
        <v>3</v>
      </c>
      <c r="D179" s="9">
        <v>9.9611999999999999E-3</v>
      </c>
      <c r="E179" s="9">
        <v>9.9080000000000001E-3</v>
      </c>
      <c r="F179" s="9">
        <v>0.93638200000000005</v>
      </c>
      <c r="G179" s="9">
        <v>179</v>
      </c>
      <c r="H179" s="9">
        <v>1</v>
      </c>
      <c r="I179" s="9">
        <v>-4.585</v>
      </c>
    </row>
    <row r="180" spans="1:9">
      <c r="A180" s="9" t="s">
        <v>120</v>
      </c>
      <c r="B180" s="9" t="s">
        <v>787</v>
      </c>
      <c r="C180" s="9">
        <v>3</v>
      </c>
      <c r="D180" s="9">
        <v>1.001E-2</v>
      </c>
      <c r="E180" s="9">
        <v>9.9562000000000001E-3</v>
      </c>
      <c r="F180" s="9">
        <v>0.93638200000000005</v>
      </c>
      <c r="G180" s="9">
        <v>180</v>
      </c>
      <c r="H180" s="9">
        <v>1</v>
      </c>
      <c r="I180" s="9">
        <v>-6.8266</v>
      </c>
    </row>
    <row r="181" spans="1:9">
      <c r="A181" s="9" t="s">
        <v>328</v>
      </c>
      <c r="B181" s="9" t="s">
        <v>787</v>
      </c>
      <c r="C181" s="9">
        <v>2</v>
      </c>
      <c r="D181" s="9">
        <v>1.0026E-2</v>
      </c>
      <c r="E181" s="9">
        <v>1.0054E-2</v>
      </c>
      <c r="F181" s="9">
        <v>0.93638200000000005</v>
      </c>
      <c r="G181" s="9">
        <v>181</v>
      </c>
      <c r="H181" s="9">
        <v>1</v>
      </c>
      <c r="I181" s="9">
        <v>-2.4752000000000001</v>
      </c>
    </row>
    <row r="182" spans="1:9">
      <c r="A182" s="9" t="s">
        <v>250</v>
      </c>
      <c r="B182" s="9" t="s">
        <v>787</v>
      </c>
      <c r="C182" s="9">
        <v>3</v>
      </c>
      <c r="D182" s="9">
        <v>1.0057999999999999E-2</v>
      </c>
      <c r="E182" s="9">
        <v>1.0005999999999999E-2</v>
      </c>
      <c r="F182" s="9">
        <v>0.93638200000000005</v>
      </c>
      <c r="G182" s="9">
        <v>182</v>
      </c>
      <c r="H182" s="9">
        <v>1</v>
      </c>
      <c r="I182" s="9">
        <v>-4.0000999999999998</v>
      </c>
    </row>
    <row r="183" spans="1:9">
      <c r="A183" s="9" t="s">
        <v>202</v>
      </c>
      <c r="B183" s="9" t="s">
        <v>787</v>
      </c>
      <c r="C183" s="9">
        <v>3</v>
      </c>
      <c r="D183" s="9">
        <v>1.0107E-2</v>
      </c>
      <c r="E183" s="9">
        <v>1.0052999999999999E-2</v>
      </c>
      <c r="F183" s="9">
        <v>0.93638200000000005</v>
      </c>
      <c r="G183" s="9">
        <v>183</v>
      </c>
      <c r="H183" s="9">
        <v>1</v>
      </c>
      <c r="I183" s="9">
        <v>-4.7279999999999998</v>
      </c>
    </row>
    <row r="184" spans="1:9">
      <c r="A184" s="9" t="s">
        <v>535</v>
      </c>
      <c r="B184" s="9" t="s">
        <v>787</v>
      </c>
      <c r="C184" s="9">
        <v>3</v>
      </c>
      <c r="D184" s="9">
        <v>1.0155000000000001E-2</v>
      </c>
      <c r="E184" s="9">
        <v>1.0104E-2</v>
      </c>
      <c r="F184" s="9">
        <v>0.93638200000000005</v>
      </c>
      <c r="G184" s="9">
        <v>184</v>
      </c>
      <c r="H184" s="9">
        <v>1</v>
      </c>
      <c r="I184" s="9">
        <v>-5.2287999999999997</v>
      </c>
    </row>
    <row r="185" spans="1:9">
      <c r="A185" s="9" t="s">
        <v>306</v>
      </c>
      <c r="B185" s="9" t="s">
        <v>787</v>
      </c>
      <c r="C185" s="9">
        <v>3</v>
      </c>
      <c r="D185" s="9">
        <v>1.0204E-2</v>
      </c>
      <c r="E185" s="9">
        <v>1.0149999999999999E-2</v>
      </c>
      <c r="F185" s="9">
        <v>0.93638200000000005</v>
      </c>
      <c r="G185" s="9">
        <v>185</v>
      </c>
      <c r="H185" s="9">
        <v>1</v>
      </c>
      <c r="I185" s="9">
        <v>-5.2667999999999999</v>
      </c>
    </row>
    <row r="186" spans="1:9">
      <c r="A186" s="9" t="s">
        <v>253</v>
      </c>
      <c r="B186" s="9" t="s">
        <v>787</v>
      </c>
      <c r="C186" s="9">
        <v>3</v>
      </c>
      <c r="D186" s="9">
        <v>1.0252000000000001E-2</v>
      </c>
      <c r="E186" s="9">
        <v>1.0200000000000001E-2</v>
      </c>
      <c r="F186" s="9">
        <v>0.93638200000000005</v>
      </c>
      <c r="G186" s="9">
        <v>186</v>
      </c>
      <c r="H186" s="9">
        <v>1</v>
      </c>
      <c r="I186" s="9">
        <v>-7.4837999999999996</v>
      </c>
    </row>
    <row r="187" spans="1:9">
      <c r="A187" s="9" t="s">
        <v>177</v>
      </c>
      <c r="B187" s="9" t="s">
        <v>787</v>
      </c>
      <c r="C187" s="9">
        <v>3</v>
      </c>
      <c r="D187" s="9">
        <v>1.0300999999999999E-2</v>
      </c>
      <c r="E187" s="9">
        <v>1.0251E-2</v>
      </c>
      <c r="F187" s="9">
        <v>0.93638200000000005</v>
      </c>
      <c r="G187" s="9">
        <v>187</v>
      </c>
      <c r="H187" s="9">
        <v>1</v>
      </c>
      <c r="I187" s="9">
        <v>-7.4387999999999996</v>
      </c>
    </row>
    <row r="188" spans="1:9">
      <c r="A188" s="9" t="s">
        <v>280</v>
      </c>
      <c r="B188" s="9" t="s">
        <v>787</v>
      </c>
      <c r="C188" s="9">
        <v>3</v>
      </c>
      <c r="D188" s="9">
        <v>1.035E-2</v>
      </c>
      <c r="E188" s="9">
        <v>1.0293999999999999E-2</v>
      </c>
      <c r="F188" s="9">
        <v>0.93638200000000005</v>
      </c>
      <c r="G188" s="9">
        <v>188</v>
      </c>
      <c r="H188" s="9">
        <v>1</v>
      </c>
      <c r="I188" s="9">
        <v>-6.4093999999999998</v>
      </c>
    </row>
    <row r="189" spans="1:9">
      <c r="A189" s="9" t="s">
        <v>748</v>
      </c>
      <c r="B189" s="9" t="s">
        <v>787</v>
      </c>
      <c r="C189" s="9">
        <v>4</v>
      </c>
      <c r="D189" s="9">
        <v>1.0418E-2</v>
      </c>
      <c r="E189" s="9">
        <v>1.0557E-2</v>
      </c>
      <c r="F189" s="9">
        <v>0.93638200000000005</v>
      </c>
      <c r="G189" s="9">
        <v>189</v>
      </c>
      <c r="H189" s="9">
        <v>1</v>
      </c>
      <c r="I189" s="9">
        <v>-4.2035999999999998</v>
      </c>
    </row>
    <row r="190" spans="1:9">
      <c r="A190" s="9" t="s">
        <v>467</v>
      </c>
      <c r="B190" s="9" t="s">
        <v>787</v>
      </c>
      <c r="C190" s="9">
        <v>3</v>
      </c>
      <c r="D190" s="9">
        <v>1.0495000000000001E-2</v>
      </c>
      <c r="E190" s="9">
        <v>1.0444E-2</v>
      </c>
      <c r="F190" s="9">
        <v>0.93638200000000005</v>
      </c>
      <c r="G190" s="9">
        <v>190</v>
      </c>
      <c r="H190" s="9">
        <v>1</v>
      </c>
      <c r="I190" s="9">
        <v>-7.5430999999999999</v>
      </c>
    </row>
    <row r="191" spans="1:9">
      <c r="A191" s="9" t="s">
        <v>137</v>
      </c>
      <c r="B191" s="9" t="s">
        <v>787</v>
      </c>
      <c r="C191" s="9">
        <v>3</v>
      </c>
      <c r="D191" s="9">
        <v>1.0544E-2</v>
      </c>
      <c r="E191" s="9">
        <v>1.0498E-2</v>
      </c>
      <c r="F191" s="9">
        <v>0.93638200000000005</v>
      </c>
      <c r="G191" s="9">
        <v>191</v>
      </c>
      <c r="H191" s="9">
        <v>1</v>
      </c>
      <c r="I191" s="9">
        <v>-7.7878999999999996</v>
      </c>
    </row>
    <row r="192" spans="1:9">
      <c r="A192" s="9" t="s">
        <v>118</v>
      </c>
      <c r="B192" s="9" t="s">
        <v>787</v>
      </c>
      <c r="C192" s="9">
        <v>3</v>
      </c>
      <c r="D192" s="9">
        <v>1.0592000000000001E-2</v>
      </c>
      <c r="E192" s="9">
        <v>1.0546E-2</v>
      </c>
      <c r="F192" s="9">
        <v>0.93638200000000005</v>
      </c>
      <c r="G192" s="9">
        <v>192</v>
      </c>
      <c r="H192" s="9">
        <v>1</v>
      </c>
      <c r="I192" s="9">
        <v>-5.5077999999999996</v>
      </c>
    </row>
    <row r="193" spans="1:9">
      <c r="A193" s="9" t="s">
        <v>637</v>
      </c>
      <c r="B193" s="9" t="s">
        <v>787</v>
      </c>
      <c r="C193" s="9">
        <v>3</v>
      </c>
      <c r="D193" s="9">
        <v>1.0640999999999999E-2</v>
      </c>
      <c r="E193" s="9">
        <v>1.0597000000000001E-2</v>
      </c>
      <c r="F193" s="9">
        <v>0.93638200000000005</v>
      </c>
      <c r="G193" s="9">
        <v>194</v>
      </c>
      <c r="H193" s="9">
        <v>1</v>
      </c>
      <c r="I193" s="9">
        <v>-5.2667999999999999</v>
      </c>
    </row>
    <row r="194" spans="1:9">
      <c r="A194" s="9" t="s">
        <v>537</v>
      </c>
      <c r="B194" s="9" t="s">
        <v>787</v>
      </c>
      <c r="C194" s="9">
        <v>3</v>
      </c>
      <c r="D194" s="9">
        <v>1.0689000000000001E-2</v>
      </c>
      <c r="E194" s="9">
        <v>1.0644000000000001E-2</v>
      </c>
      <c r="F194" s="9">
        <v>0.93638200000000005</v>
      </c>
      <c r="G194" s="9">
        <v>195</v>
      </c>
      <c r="H194" s="9">
        <v>1</v>
      </c>
      <c r="I194" s="9">
        <v>-7.3442999999999996</v>
      </c>
    </row>
    <row r="195" spans="1:9">
      <c r="A195" s="9" t="s">
        <v>395</v>
      </c>
      <c r="B195" s="9" t="s">
        <v>787</v>
      </c>
      <c r="C195" s="9">
        <v>3</v>
      </c>
      <c r="D195" s="9">
        <v>1.0737999999999999E-2</v>
      </c>
      <c r="E195" s="9">
        <v>1.0701E-2</v>
      </c>
      <c r="F195" s="9">
        <v>0.93638200000000005</v>
      </c>
      <c r="G195" s="9">
        <v>196</v>
      </c>
      <c r="H195" s="9">
        <v>1</v>
      </c>
      <c r="I195" s="9">
        <v>-6.9829999999999997</v>
      </c>
    </row>
    <row r="196" spans="1:9">
      <c r="A196" s="9" t="s">
        <v>745</v>
      </c>
      <c r="B196" s="9" t="s">
        <v>787</v>
      </c>
      <c r="C196" s="9">
        <v>4</v>
      </c>
      <c r="D196" s="9">
        <v>1.0741000000000001E-2</v>
      </c>
      <c r="E196" s="9">
        <v>1.0884E-2</v>
      </c>
      <c r="F196" s="9">
        <v>0.93638200000000005</v>
      </c>
      <c r="G196" s="9">
        <v>197</v>
      </c>
      <c r="H196" s="9">
        <v>1</v>
      </c>
      <c r="I196" s="9">
        <v>-6.6574</v>
      </c>
    </row>
    <row r="197" spans="1:9">
      <c r="A197" s="9" t="s">
        <v>647</v>
      </c>
      <c r="B197" s="9" t="s">
        <v>787</v>
      </c>
      <c r="C197" s="9">
        <v>3</v>
      </c>
      <c r="D197" s="9">
        <v>1.0786E-2</v>
      </c>
      <c r="E197" s="9">
        <v>1.0744999999999999E-2</v>
      </c>
      <c r="F197" s="9">
        <v>0.93638200000000005</v>
      </c>
      <c r="G197" s="9">
        <v>199</v>
      </c>
      <c r="H197" s="9">
        <v>1</v>
      </c>
      <c r="I197" s="9">
        <v>-6.7004999999999999</v>
      </c>
    </row>
    <row r="198" spans="1:9">
      <c r="A198" s="9" t="s">
        <v>756</v>
      </c>
      <c r="B198" s="9" t="s">
        <v>787</v>
      </c>
      <c r="C198" s="9">
        <v>4</v>
      </c>
      <c r="D198" s="9">
        <v>1.0806E-2</v>
      </c>
      <c r="E198" s="9">
        <v>1.0957E-2</v>
      </c>
      <c r="F198" s="9">
        <v>0.93638200000000005</v>
      </c>
      <c r="G198" s="9">
        <v>200</v>
      </c>
      <c r="H198" s="9">
        <v>1</v>
      </c>
      <c r="I198" s="9">
        <v>-6.0974000000000004</v>
      </c>
    </row>
    <row r="199" spans="1:9">
      <c r="A199" s="9" t="s">
        <v>751</v>
      </c>
      <c r="B199" s="9" t="s">
        <v>787</v>
      </c>
      <c r="C199" s="9">
        <v>4</v>
      </c>
      <c r="D199" s="9">
        <v>1.0869999999999999E-2</v>
      </c>
      <c r="E199" s="9">
        <v>1.1018999999999999E-2</v>
      </c>
      <c r="F199" s="9">
        <v>0.93638200000000005</v>
      </c>
      <c r="G199" s="9">
        <v>202</v>
      </c>
      <c r="H199" s="9">
        <v>1</v>
      </c>
      <c r="I199" s="9">
        <v>-7.4599000000000002</v>
      </c>
    </row>
    <row r="200" spans="1:9">
      <c r="A200" s="9" t="s">
        <v>123</v>
      </c>
      <c r="B200" s="9" t="s">
        <v>787</v>
      </c>
      <c r="C200" s="9">
        <v>3</v>
      </c>
      <c r="D200" s="9">
        <v>1.0883E-2</v>
      </c>
      <c r="E200" s="9">
        <v>1.0848999999999999E-2</v>
      </c>
      <c r="F200" s="9">
        <v>0.93638200000000005</v>
      </c>
      <c r="G200" s="9">
        <v>203</v>
      </c>
      <c r="H200" s="9">
        <v>1</v>
      </c>
      <c r="I200" s="9">
        <v>-7.0278999999999998</v>
      </c>
    </row>
    <row r="201" spans="1:9">
      <c r="A201" s="9" t="s">
        <v>721</v>
      </c>
      <c r="B201" s="9" t="s">
        <v>787</v>
      </c>
      <c r="C201" s="9">
        <v>3</v>
      </c>
      <c r="D201" s="9">
        <v>1.0932000000000001E-2</v>
      </c>
      <c r="E201" s="9">
        <v>1.09E-2</v>
      </c>
      <c r="F201" s="9">
        <v>0.93638200000000005</v>
      </c>
      <c r="G201" s="9">
        <v>204</v>
      </c>
      <c r="H201" s="9">
        <v>1</v>
      </c>
      <c r="I201" s="9">
        <v>-5.5698999999999996</v>
      </c>
    </row>
    <row r="202" spans="1:9">
      <c r="A202" s="9" t="s">
        <v>451</v>
      </c>
      <c r="B202" s="9" t="s">
        <v>787</v>
      </c>
      <c r="C202" s="9">
        <v>3</v>
      </c>
      <c r="D202" s="9">
        <v>1.1029000000000001E-2</v>
      </c>
      <c r="E202" s="9">
        <v>1.0987E-2</v>
      </c>
      <c r="F202" s="9">
        <v>0.93638200000000005</v>
      </c>
      <c r="G202" s="9">
        <v>205</v>
      </c>
      <c r="H202" s="9">
        <v>1</v>
      </c>
      <c r="I202" s="9">
        <v>-7.2808000000000002</v>
      </c>
    </row>
    <row r="203" spans="1:9">
      <c r="A203" s="9" t="s">
        <v>790</v>
      </c>
      <c r="B203" s="9" t="s">
        <v>787</v>
      </c>
      <c r="C203" s="9">
        <v>3</v>
      </c>
      <c r="D203" s="9">
        <v>1.1077E-2</v>
      </c>
      <c r="E203" s="9">
        <v>1.103E-2</v>
      </c>
      <c r="F203" s="9">
        <v>0.93638200000000005</v>
      </c>
      <c r="G203" s="9">
        <v>206</v>
      </c>
      <c r="H203" s="9">
        <v>1</v>
      </c>
      <c r="I203" s="9">
        <v>-7.8611000000000004</v>
      </c>
    </row>
    <row r="204" spans="1:9">
      <c r="A204" s="9" t="s">
        <v>728</v>
      </c>
      <c r="B204" s="9" t="s">
        <v>787</v>
      </c>
      <c r="C204" s="9">
        <v>3</v>
      </c>
      <c r="D204" s="9">
        <v>1.1126E-2</v>
      </c>
      <c r="E204" s="9">
        <v>1.1067E-2</v>
      </c>
      <c r="F204" s="9">
        <v>0.93638200000000005</v>
      </c>
      <c r="G204" s="9">
        <v>207</v>
      </c>
      <c r="H204" s="9">
        <v>1</v>
      </c>
      <c r="I204" s="9">
        <v>-3.9542000000000002</v>
      </c>
    </row>
    <row r="205" spans="1:9">
      <c r="A205" s="9" t="s">
        <v>504</v>
      </c>
      <c r="B205" s="9" t="s">
        <v>787</v>
      </c>
      <c r="C205" s="9">
        <v>3</v>
      </c>
      <c r="D205" s="9">
        <v>1.1174E-2</v>
      </c>
      <c r="E205" s="9">
        <v>1.1115E-2</v>
      </c>
      <c r="F205" s="9">
        <v>0.93638200000000005</v>
      </c>
      <c r="G205" s="9">
        <v>208</v>
      </c>
      <c r="H205" s="9">
        <v>1</v>
      </c>
      <c r="I205" s="9">
        <v>-7.0279999999999996</v>
      </c>
    </row>
    <row r="206" spans="1:9">
      <c r="A206" s="9" t="s">
        <v>644</v>
      </c>
      <c r="B206" s="9" t="s">
        <v>787</v>
      </c>
      <c r="C206" s="9">
        <v>3</v>
      </c>
      <c r="D206" s="9">
        <v>1.1223E-2</v>
      </c>
      <c r="E206" s="9">
        <v>1.116E-2</v>
      </c>
      <c r="F206" s="9">
        <v>0.93638200000000005</v>
      </c>
      <c r="G206" s="9">
        <v>209</v>
      </c>
      <c r="H206" s="9">
        <v>1</v>
      </c>
      <c r="I206" s="9">
        <v>-4.5236000000000001</v>
      </c>
    </row>
    <row r="207" spans="1:9">
      <c r="A207" s="9" t="s">
        <v>121</v>
      </c>
      <c r="B207" s="9" t="s">
        <v>787</v>
      </c>
      <c r="C207" s="9">
        <v>3</v>
      </c>
      <c r="D207" s="9">
        <v>1.1271E-2</v>
      </c>
      <c r="E207" s="9">
        <v>1.1207E-2</v>
      </c>
      <c r="F207" s="9">
        <v>0.93638200000000005</v>
      </c>
      <c r="G207" s="9">
        <v>210</v>
      </c>
      <c r="H207" s="9">
        <v>1</v>
      </c>
      <c r="I207" s="9">
        <v>-8.2337000000000007</v>
      </c>
    </row>
    <row r="208" spans="1:9">
      <c r="A208" s="9" t="s">
        <v>591</v>
      </c>
      <c r="B208" s="9" t="s">
        <v>787</v>
      </c>
      <c r="C208" s="9">
        <v>3</v>
      </c>
      <c r="D208" s="9">
        <v>1.132E-2</v>
      </c>
      <c r="E208" s="9">
        <v>1.1254999999999999E-2</v>
      </c>
      <c r="F208" s="9">
        <v>0.93638200000000005</v>
      </c>
      <c r="G208" s="9">
        <v>211</v>
      </c>
      <c r="H208" s="9">
        <v>1</v>
      </c>
      <c r="I208" s="9">
        <v>-6.8765000000000001</v>
      </c>
    </row>
    <row r="209" spans="1:9">
      <c r="A209" s="9" t="s">
        <v>529</v>
      </c>
      <c r="B209" s="9" t="s">
        <v>787</v>
      </c>
      <c r="C209" s="9">
        <v>3</v>
      </c>
      <c r="D209" s="9">
        <v>1.1368E-2</v>
      </c>
      <c r="E209" s="9">
        <v>1.1299E-2</v>
      </c>
      <c r="F209" s="9">
        <v>0.93638200000000005</v>
      </c>
      <c r="G209" s="9">
        <v>212</v>
      </c>
      <c r="H209" s="9">
        <v>1</v>
      </c>
      <c r="I209" s="9">
        <v>-7.3575999999999997</v>
      </c>
    </row>
    <row r="210" spans="1:9">
      <c r="A210" s="9" t="s">
        <v>791</v>
      </c>
      <c r="B210" s="9" t="s">
        <v>787</v>
      </c>
      <c r="C210" s="9">
        <v>2</v>
      </c>
      <c r="D210" s="9">
        <v>1.142E-2</v>
      </c>
      <c r="E210" s="9">
        <v>1.1466E-2</v>
      </c>
      <c r="F210" s="9">
        <v>0.93638200000000005</v>
      </c>
      <c r="G210" s="9">
        <v>213</v>
      </c>
      <c r="H210" s="9">
        <v>1</v>
      </c>
      <c r="I210" s="9">
        <v>-2.7631000000000001</v>
      </c>
    </row>
    <row r="211" spans="1:9">
      <c r="A211" s="9" t="s">
        <v>533</v>
      </c>
      <c r="B211" s="9" t="s">
        <v>787</v>
      </c>
      <c r="C211" s="9">
        <v>3</v>
      </c>
      <c r="D211" s="9">
        <v>1.149E-2</v>
      </c>
      <c r="E211" s="9">
        <v>1.141E-2</v>
      </c>
      <c r="F211" s="9">
        <v>0.93638200000000005</v>
      </c>
      <c r="G211" s="9">
        <v>214</v>
      </c>
      <c r="H211" s="9">
        <v>1</v>
      </c>
      <c r="I211" s="9">
        <v>-2</v>
      </c>
    </row>
    <row r="212" spans="1:9">
      <c r="A212" s="9" t="s">
        <v>512</v>
      </c>
      <c r="B212" s="9" t="s">
        <v>787</v>
      </c>
      <c r="C212" s="9">
        <v>3</v>
      </c>
      <c r="D212" s="9">
        <v>1.149E-2</v>
      </c>
      <c r="E212" s="9">
        <v>1.141E-2</v>
      </c>
      <c r="F212" s="9">
        <v>0.93638200000000005</v>
      </c>
      <c r="G212" s="9">
        <v>215</v>
      </c>
      <c r="H212" s="9">
        <v>1</v>
      </c>
      <c r="I212" s="9">
        <v>-4.3479999999999999</v>
      </c>
    </row>
    <row r="213" spans="1:9">
      <c r="A213" s="9" t="s">
        <v>679</v>
      </c>
      <c r="B213" s="9" t="s">
        <v>787</v>
      </c>
      <c r="C213" s="9">
        <v>2</v>
      </c>
      <c r="D213" s="9">
        <v>1.1516999999999999E-2</v>
      </c>
      <c r="E213" s="9">
        <v>1.1560000000000001E-2</v>
      </c>
      <c r="F213" s="9">
        <v>0.93638200000000005</v>
      </c>
      <c r="G213" s="9">
        <v>216</v>
      </c>
      <c r="H213" s="9">
        <v>1</v>
      </c>
      <c r="I213" s="9">
        <v>-1.3219000000000001</v>
      </c>
    </row>
    <row r="214" spans="1:9">
      <c r="A214" s="9" t="s">
        <v>540</v>
      </c>
      <c r="B214" s="9" t="s">
        <v>787</v>
      </c>
      <c r="C214" s="9">
        <v>3</v>
      </c>
      <c r="D214" s="9">
        <v>1.1611E-2</v>
      </c>
      <c r="E214" s="9">
        <v>1.1534000000000001E-2</v>
      </c>
      <c r="F214" s="9">
        <v>0.93638200000000005</v>
      </c>
      <c r="G214" s="9">
        <v>217</v>
      </c>
      <c r="H214" s="9">
        <v>1</v>
      </c>
      <c r="I214" s="9">
        <v>-4.5545999999999998</v>
      </c>
    </row>
    <row r="215" spans="1:9">
      <c r="A215" s="9" t="s">
        <v>216</v>
      </c>
      <c r="B215" s="9" t="s">
        <v>787</v>
      </c>
      <c r="C215" s="9">
        <v>3</v>
      </c>
      <c r="D215" s="9">
        <v>1.1658999999999999E-2</v>
      </c>
      <c r="E215" s="9">
        <v>1.1580999999999999E-2</v>
      </c>
      <c r="F215" s="9">
        <v>0.93638200000000005</v>
      </c>
      <c r="G215" s="9">
        <v>218</v>
      </c>
      <c r="H215" s="9">
        <v>1</v>
      </c>
      <c r="I215" s="9">
        <v>-6.4093999999999998</v>
      </c>
    </row>
    <row r="216" spans="1:9">
      <c r="A216" s="9" t="s">
        <v>523</v>
      </c>
      <c r="B216" s="9" t="s">
        <v>787</v>
      </c>
      <c r="C216" s="9">
        <v>3</v>
      </c>
      <c r="D216" s="9">
        <v>1.1708E-2</v>
      </c>
      <c r="E216" s="9">
        <v>1.1627999999999999E-2</v>
      </c>
      <c r="F216" s="9">
        <v>0.93638200000000005</v>
      </c>
      <c r="G216" s="9">
        <v>219</v>
      </c>
      <c r="H216" s="9">
        <v>1</v>
      </c>
      <c r="I216" s="9">
        <v>-7.6970000000000001</v>
      </c>
    </row>
    <row r="217" spans="1:9">
      <c r="A217" s="9" t="s">
        <v>242</v>
      </c>
      <c r="B217" s="9" t="s">
        <v>787</v>
      </c>
      <c r="C217" s="9">
        <v>3</v>
      </c>
      <c r="D217" s="9">
        <v>1.1756000000000001E-2</v>
      </c>
      <c r="E217" s="9">
        <v>1.1676000000000001E-2</v>
      </c>
      <c r="F217" s="9">
        <v>0.93638200000000005</v>
      </c>
      <c r="G217" s="9">
        <v>220</v>
      </c>
      <c r="H217" s="9">
        <v>1</v>
      </c>
      <c r="I217" s="9">
        <v>-5.17</v>
      </c>
    </row>
    <row r="218" spans="1:9">
      <c r="A218" s="9" t="s">
        <v>623</v>
      </c>
      <c r="B218" s="9" t="s">
        <v>787</v>
      </c>
      <c r="C218" s="9">
        <v>3</v>
      </c>
      <c r="D218" s="9">
        <v>1.1805E-2</v>
      </c>
      <c r="E218" s="9">
        <v>1.1724999999999999E-2</v>
      </c>
      <c r="F218" s="9">
        <v>0.93638200000000005</v>
      </c>
      <c r="G218" s="9">
        <v>221</v>
      </c>
      <c r="H218" s="9">
        <v>1</v>
      </c>
      <c r="I218" s="9">
        <v>-5.4093999999999998</v>
      </c>
    </row>
    <row r="219" spans="1:9">
      <c r="A219" s="9" t="s">
        <v>742</v>
      </c>
      <c r="B219" s="9" t="s">
        <v>787</v>
      </c>
      <c r="C219" s="9">
        <v>4</v>
      </c>
      <c r="D219" s="9">
        <v>1.1839000000000001E-2</v>
      </c>
      <c r="E219" s="9">
        <v>1.1988E-2</v>
      </c>
      <c r="F219" s="9">
        <v>0.93638200000000005</v>
      </c>
      <c r="G219" s="9">
        <v>222</v>
      </c>
      <c r="H219" s="9">
        <v>1</v>
      </c>
      <c r="I219" s="9">
        <v>-4.9837999999999996</v>
      </c>
    </row>
    <row r="220" spans="1:9">
      <c r="A220" s="9" t="s">
        <v>41</v>
      </c>
      <c r="B220" s="9" t="s">
        <v>787</v>
      </c>
      <c r="C220" s="9">
        <v>3</v>
      </c>
      <c r="D220" s="9">
        <v>1.1853000000000001E-2</v>
      </c>
      <c r="E220" s="9">
        <v>1.1773E-2</v>
      </c>
      <c r="F220" s="9">
        <v>0.93638200000000005</v>
      </c>
      <c r="G220" s="9">
        <v>223</v>
      </c>
      <c r="H220" s="9">
        <v>1</v>
      </c>
      <c r="I220" s="9">
        <v>-7.5038999999999998</v>
      </c>
    </row>
    <row r="221" spans="1:9">
      <c r="A221" s="9" t="s">
        <v>456</v>
      </c>
      <c r="B221" s="9" t="s">
        <v>787</v>
      </c>
      <c r="C221" s="9">
        <v>3</v>
      </c>
      <c r="D221" s="9">
        <v>1.1901999999999999E-2</v>
      </c>
      <c r="E221" s="9">
        <v>1.1823E-2</v>
      </c>
      <c r="F221" s="9">
        <v>0.93638200000000005</v>
      </c>
      <c r="G221" s="9">
        <v>224</v>
      </c>
      <c r="H221" s="9">
        <v>1</v>
      </c>
      <c r="I221" s="9">
        <v>-6.7682000000000002</v>
      </c>
    </row>
    <row r="222" spans="1:9">
      <c r="A222" s="9" t="s">
        <v>256</v>
      </c>
      <c r="B222" s="9" t="s">
        <v>787</v>
      </c>
      <c r="C222" s="9">
        <v>3</v>
      </c>
      <c r="D222" s="9">
        <v>1.1998999999999999E-2</v>
      </c>
      <c r="E222" s="9">
        <v>1.1929E-2</v>
      </c>
      <c r="F222" s="9">
        <v>0.93638200000000005</v>
      </c>
      <c r="G222" s="9">
        <v>225</v>
      </c>
      <c r="H222" s="9">
        <v>1</v>
      </c>
      <c r="I222" s="9">
        <v>-7.4757999999999996</v>
      </c>
    </row>
    <row r="223" spans="1:9">
      <c r="A223" s="9" t="s">
        <v>760</v>
      </c>
      <c r="B223" s="9" t="s">
        <v>787</v>
      </c>
      <c r="C223" s="9">
        <v>4</v>
      </c>
      <c r="D223" s="9">
        <v>1.2033E-2</v>
      </c>
      <c r="E223" s="9">
        <v>1.217E-2</v>
      </c>
      <c r="F223" s="9">
        <v>0.93638200000000005</v>
      </c>
      <c r="G223" s="9">
        <v>227</v>
      </c>
      <c r="H223" s="9">
        <v>1</v>
      </c>
      <c r="I223" s="9">
        <v>-4.8308999999999997</v>
      </c>
    </row>
    <row r="224" spans="1:9">
      <c r="A224" s="9" t="s">
        <v>545</v>
      </c>
      <c r="B224" s="9" t="s">
        <v>787</v>
      </c>
      <c r="C224" s="9">
        <v>3</v>
      </c>
      <c r="D224" s="9">
        <v>1.2047E-2</v>
      </c>
      <c r="E224" s="9">
        <v>1.1977E-2</v>
      </c>
      <c r="F224" s="9">
        <v>0.93638200000000005</v>
      </c>
      <c r="G224" s="9">
        <v>228</v>
      </c>
      <c r="H224" s="9">
        <v>1</v>
      </c>
      <c r="I224" s="9">
        <v>-6.4595000000000002</v>
      </c>
    </row>
    <row r="225" spans="1:9">
      <c r="A225" s="9" t="s">
        <v>272</v>
      </c>
      <c r="B225" s="9" t="s">
        <v>787</v>
      </c>
      <c r="C225" s="9">
        <v>3</v>
      </c>
      <c r="D225" s="9">
        <v>1.2144E-2</v>
      </c>
      <c r="E225" s="9">
        <v>1.2070000000000001E-2</v>
      </c>
      <c r="F225" s="9">
        <v>0.93638200000000005</v>
      </c>
      <c r="G225" s="9">
        <v>229</v>
      </c>
      <c r="H225" s="9">
        <v>1</v>
      </c>
      <c r="I225" s="9">
        <v>-6.6367000000000003</v>
      </c>
    </row>
    <row r="226" spans="1:9">
      <c r="A226" s="9" t="s">
        <v>724</v>
      </c>
      <c r="B226" s="9" t="s">
        <v>787</v>
      </c>
      <c r="C226" s="9">
        <v>3</v>
      </c>
      <c r="D226" s="9">
        <v>1.2193000000000001E-2</v>
      </c>
      <c r="E226" s="9">
        <v>1.2125E-2</v>
      </c>
      <c r="F226" s="9">
        <v>0.93638200000000005</v>
      </c>
      <c r="G226" s="9">
        <v>230</v>
      </c>
      <c r="H226" s="9">
        <v>1</v>
      </c>
      <c r="I226" s="9">
        <v>-6.6723999999999997</v>
      </c>
    </row>
    <row r="227" spans="1:9">
      <c r="A227" s="9" t="s">
        <v>80</v>
      </c>
      <c r="B227" s="9" t="s">
        <v>787</v>
      </c>
      <c r="C227" s="9">
        <v>3</v>
      </c>
      <c r="D227" s="9">
        <v>1.2290000000000001E-2</v>
      </c>
      <c r="E227" s="9">
        <v>1.223E-2</v>
      </c>
      <c r="F227" s="9">
        <v>0.93638200000000005</v>
      </c>
      <c r="G227" s="9">
        <v>231</v>
      </c>
      <c r="H227" s="9">
        <v>1</v>
      </c>
      <c r="I227" s="9">
        <v>-6.6439000000000004</v>
      </c>
    </row>
    <row r="228" spans="1:9">
      <c r="A228" s="9" t="s">
        <v>382</v>
      </c>
      <c r="B228" s="9" t="s">
        <v>787</v>
      </c>
      <c r="C228" s="9">
        <v>3</v>
      </c>
      <c r="D228" s="9">
        <v>1.2338E-2</v>
      </c>
      <c r="E228" s="9">
        <v>1.2279E-2</v>
      </c>
      <c r="F228" s="9">
        <v>0.93638200000000005</v>
      </c>
      <c r="G228" s="9">
        <v>232</v>
      </c>
      <c r="H228" s="9">
        <v>1</v>
      </c>
      <c r="I228" s="9">
        <v>-5.585</v>
      </c>
    </row>
    <row r="229" spans="1:9">
      <c r="A229" s="9" t="s">
        <v>353</v>
      </c>
      <c r="B229" s="9" t="s">
        <v>787</v>
      </c>
      <c r="C229" s="9">
        <v>3</v>
      </c>
      <c r="D229" s="9">
        <v>1.2387E-2</v>
      </c>
      <c r="E229" s="9">
        <v>1.2328E-2</v>
      </c>
      <c r="F229" s="9">
        <v>0.93638200000000005</v>
      </c>
      <c r="G229" s="9">
        <v>233</v>
      </c>
      <c r="H229" s="9">
        <v>1</v>
      </c>
      <c r="I229" s="9">
        <v>-5.8704000000000001</v>
      </c>
    </row>
    <row r="230" spans="1:9">
      <c r="A230" s="9" t="s">
        <v>427</v>
      </c>
      <c r="B230" s="9" t="s">
        <v>787</v>
      </c>
      <c r="C230" s="9">
        <v>3</v>
      </c>
      <c r="D230" s="9">
        <v>1.2435E-2</v>
      </c>
      <c r="E230" s="9">
        <v>1.2369E-2</v>
      </c>
      <c r="F230" s="9">
        <v>0.93638200000000005</v>
      </c>
      <c r="G230" s="9">
        <v>234</v>
      </c>
      <c r="H230" s="9">
        <v>1</v>
      </c>
      <c r="I230" s="9">
        <v>-4.9954999999999998</v>
      </c>
    </row>
    <row r="231" spans="1:9">
      <c r="A231" s="9" t="s">
        <v>643</v>
      </c>
      <c r="B231" s="9" t="s">
        <v>787</v>
      </c>
      <c r="C231" s="9">
        <v>3</v>
      </c>
      <c r="D231" s="9">
        <v>1.2484E-2</v>
      </c>
      <c r="E231" s="9">
        <v>1.2414E-2</v>
      </c>
      <c r="F231" s="9">
        <v>0.93638200000000005</v>
      </c>
      <c r="G231" s="9">
        <v>236</v>
      </c>
      <c r="H231" s="9">
        <v>1</v>
      </c>
      <c r="I231" s="9">
        <v>-6.9886999999999997</v>
      </c>
    </row>
    <row r="232" spans="1:9">
      <c r="A232" s="9" t="s">
        <v>667</v>
      </c>
      <c r="B232" s="9" t="s">
        <v>787</v>
      </c>
      <c r="C232" s="9">
        <v>3</v>
      </c>
      <c r="D232" s="9">
        <v>1.2532E-2</v>
      </c>
      <c r="E232" s="9">
        <v>1.2463E-2</v>
      </c>
      <c r="F232" s="9">
        <v>0.93638200000000005</v>
      </c>
      <c r="G232" s="9">
        <v>237</v>
      </c>
      <c r="H232" s="9">
        <v>1</v>
      </c>
      <c r="I232" s="9">
        <v>-5.1292999999999997</v>
      </c>
    </row>
    <row r="233" spans="1:9">
      <c r="A233" s="9" t="s">
        <v>581</v>
      </c>
      <c r="B233" s="9" t="s">
        <v>787</v>
      </c>
      <c r="C233" s="9">
        <v>3</v>
      </c>
      <c r="D233" s="9">
        <v>1.2579999999999999E-2</v>
      </c>
      <c r="E233" s="9">
        <v>1.2507000000000001E-2</v>
      </c>
      <c r="F233" s="9">
        <v>0.93638200000000005</v>
      </c>
      <c r="G233" s="9">
        <v>238</v>
      </c>
      <c r="H233" s="9">
        <v>1</v>
      </c>
      <c r="I233" s="9">
        <v>-6.8455000000000004</v>
      </c>
    </row>
    <row r="234" spans="1:9">
      <c r="A234" s="9" t="s">
        <v>707</v>
      </c>
      <c r="B234" s="9" t="s">
        <v>787</v>
      </c>
      <c r="C234" s="9">
        <v>3</v>
      </c>
      <c r="D234" s="9">
        <v>1.2629E-2</v>
      </c>
      <c r="E234" s="9">
        <v>1.2555E-2</v>
      </c>
      <c r="F234" s="9">
        <v>0.93638200000000005</v>
      </c>
      <c r="G234" s="9">
        <v>239</v>
      </c>
      <c r="H234" s="9">
        <v>1</v>
      </c>
      <c r="I234" s="9">
        <v>-6.5236000000000001</v>
      </c>
    </row>
    <row r="235" spans="1:9">
      <c r="A235" s="9" t="s">
        <v>394</v>
      </c>
      <c r="B235" s="9" t="s">
        <v>787</v>
      </c>
      <c r="C235" s="9">
        <v>3</v>
      </c>
      <c r="D235" s="9">
        <v>1.2725999999999999E-2</v>
      </c>
      <c r="E235" s="9">
        <v>1.2656000000000001E-2</v>
      </c>
      <c r="F235" s="9">
        <v>0.93638200000000005</v>
      </c>
      <c r="G235" s="9">
        <v>240</v>
      </c>
      <c r="H235" s="9">
        <v>1</v>
      </c>
      <c r="I235" s="9">
        <v>-6.6439000000000004</v>
      </c>
    </row>
    <row r="236" spans="1:9">
      <c r="A236" s="9" t="s">
        <v>356</v>
      </c>
      <c r="B236" s="9" t="s">
        <v>787</v>
      </c>
      <c r="C236" s="9">
        <v>3</v>
      </c>
      <c r="D236" s="9">
        <v>1.2774000000000001E-2</v>
      </c>
      <c r="E236" s="9">
        <v>1.2701E-2</v>
      </c>
      <c r="F236" s="9">
        <v>0.93638200000000005</v>
      </c>
      <c r="G236" s="9">
        <v>241</v>
      </c>
      <c r="H236" s="9">
        <v>1</v>
      </c>
      <c r="I236" s="9">
        <v>-4.4919000000000002</v>
      </c>
    </row>
    <row r="237" spans="1:9">
      <c r="A237" s="9" t="s">
        <v>419</v>
      </c>
      <c r="B237" s="9" t="s">
        <v>787</v>
      </c>
      <c r="C237" s="9">
        <v>3</v>
      </c>
      <c r="D237" s="9">
        <v>1.2822999999999999E-2</v>
      </c>
      <c r="E237" s="9">
        <v>1.2751999999999999E-2</v>
      </c>
      <c r="F237" s="9">
        <v>0.93638200000000005</v>
      </c>
      <c r="G237" s="9">
        <v>242</v>
      </c>
      <c r="H237" s="9">
        <v>1</v>
      </c>
      <c r="I237" s="9">
        <v>-6.4999000000000002</v>
      </c>
    </row>
    <row r="238" spans="1:9">
      <c r="A238" s="9" t="s">
        <v>622</v>
      </c>
      <c r="B238" s="9" t="s">
        <v>787</v>
      </c>
      <c r="C238" s="9">
        <v>3</v>
      </c>
      <c r="D238" s="9">
        <v>1.2919999999999999E-2</v>
      </c>
      <c r="E238" s="9">
        <v>1.285E-2</v>
      </c>
      <c r="F238" s="9">
        <v>0.93638200000000005</v>
      </c>
      <c r="G238" s="9">
        <v>243</v>
      </c>
      <c r="H238" s="9">
        <v>1</v>
      </c>
      <c r="I238" s="9">
        <v>-6.5774999999999997</v>
      </c>
    </row>
    <row r="239" spans="1:9">
      <c r="A239" s="9" t="s">
        <v>365</v>
      </c>
      <c r="B239" s="9" t="s">
        <v>787</v>
      </c>
      <c r="C239" s="9">
        <v>3</v>
      </c>
      <c r="D239" s="9">
        <v>1.2968E-2</v>
      </c>
      <c r="E239" s="9">
        <v>1.2898E-2</v>
      </c>
      <c r="F239" s="9">
        <v>0.93638200000000005</v>
      </c>
      <c r="G239" s="9">
        <v>244</v>
      </c>
      <c r="H239" s="9">
        <v>1</v>
      </c>
      <c r="I239" s="9">
        <v>-7.4137000000000004</v>
      </c>
    </row>
    <row r="240" spans="1:9">
      <c r="A240" s="9" t="s">
        <v>136</v>
      </c>
      <c r="B240" s="9" t="s">
        <v>787</v>
      </c>
      <c r="C240" s="9">
        <v>3</v>
      </c>
      <c r="D240" s="9">
        <v>1.3017000000000001E-2</v>
      </c>
      <c r="E240" s="9">
        <v>1.2938E-2</v>
      </c>
      <c r="F240" s="9">
        <v>0.93638200000000005</v>
      </c>
      <c r="G240" s="9">
        <v>245</v>
      </c>
      <c r="H240" s="9">
        <v>1</v>
      </c>
      <c r="I240" s="9">
        <v>-8.0661000000000005</v>
      </c>
    </row>
    <row r="241" spans="1:9">
      <c r="A241" s="9" t="s">
        <v>47</v>
      </c>
      <c r="B241" s="9" t="s">
        <v>787</v>
      </c>
      <c r="C241" s="9">
        <v>3</v>
      </c>
      <c r="D241" s="9">
        <v>1.3113E-2</v>
      </c>
      <c r="E241" s="9">
        <v>1.3039E-2</v>
      </c>
      <c r="F241" s="9">
        <v>0.93638200000000005</v>
      </c>
      <c r="G241" s="9">
        <v>246</v>
      </c>
      <c r="H241" s="9">
        <v>1</v>
      </c>
      <c r="I241" s="9">
        <v>-4.0842000000000001</v>
      </c>
    </row>
    <row r="242" spans="1:9">
      <c r="A242" s="9" t="s">
        <v>562</v>
      </c>
      <c r="B242" s="9" t="s">
        <v>787</v>
      </c>
      <c r="C242" s="9">
        <v>2</v>
      </c>
      <c r="D242" s="9">
        <v>1.3200999999999999E-2</v>
      </c>
      <c r="E242" s="9">
        <v>1.3213000000000001E-2</v>
      </c>
      <c r="F242" s="9">
        <v>0.93638200000000005</v>
      </c>
      <c r="G242" s="9">
        <v>247</v>
      </c>
      <c r="H242" s="9">
        <v>1</v>
      </c>
      <c r="I242" s="9">
        <v>-1.3219000000000001</v>
      </c>
    </row>
    <row r="243" spans="1:9">
      <c r="A243" s="9" t="s">
        <v>269</v>
      </c>
      <c r="B243" s="9" t="s">
        <v>787</v>
      </c>
      <c r="C243" s="9">
        <v>3</v>
      </c>
      <c r="D243" s="9">
        <v>1.321E-2</v>
      </c>
      <c r="E243" s="9">
        <v>1.3129E-2</v>
      </c>
      <c r="F243" s="9">
        <v>0.93638200000000005</v>
      </c>
      <c r="G243" s="9">
        <v>248</v>
      </c>
      <c r="H243" s="9">
        <v>1</v>
      </c>
      <c r="I243" s="9">
        <v>-5.6581999999999999</v>
      </c>
    </row>
    <row r="244" spans="1:9">
      <c r="A244" s="9" t="s">
        <v>207</v>
      </c>
      <c r="B244" s="9" t="s">
        <v>787</v>
      </c>
      <c r="C244" s="9">
        <v>3</v>
      </c>
      <c r="D244" s="9">
        <v>1.3259E-2</v>
      </c>
      <c r="E244" s="9">
        <v>1.3184E-2</v>
      </c>
      <c r="F244" s="9">
        <v>0.93638200000000005</v>
      </c>
      <c r="G244" s="9">
        <v>249</v>
      </c>
      <c r="H244" s="9">
        <v>1</v>
      </c>
      <c r="I244" s="9">
        <v>-6.1292999999999997</v>
      </c>
    </row>
    <row r="245" spans="1:9">
      <c r="A245" s="9" t="s">
        <v>493</v>
      </c>
      <c r="B245" s="9" t="s">
        <v>787</v>
      </c>
      <c r="C245" s="9">
        <v>3</v>
      </c>
      <c r="D245" s="9">
        <v>1.3306999999999999E-2</v>
      </c>
      <c r="E245" s="9">
        <v>1.324E-2</v>
      </c>
      <c r="F245" s="9">
        <v>0.93638200000000005</v>
      </c>
      <c r="G245" s="9">
        <v>250</v>
      </c>
      <c r="H245" s="9">
        <v>1</v>
      </c>
      <c r="I245" s="9">
        <v>-5.9424999999999999</v>
      </c>
    </row>
    <row r="246" spans="1:9">
      <c r="A246" s="9" t="s">
        <v>755</v>
      </c>
      <c r="B246" s="9" t="s">
        <v>787</v>
      </c>
      <c r="C246" s="9">
        <v>3</v>
      </c>
      <c r="D246" s="9">
        <v>1.3356E-2</v>
      </c>
      <c r="E246" s="9">
        <v>1.3284000000000001E-2</v>
      </c>
      <c r="F246" s="9">
        <v>0.93638200000000005</v>
      </c>
      <c r="G246" s="9">
        <v>251</v>
      </c>
      <c r="H246" s="9">
        <v>1</v>
      </c>
      <c r="I246" s="9">
        <v>-2.9382999999999999</v>
      </c>
    </row>
    <row r="247" spans="1:9">
      <c r="A247" s="9" t="s">
        <v>563</v>
      </c>
      <c r="B247" s="9" t="s">
        <v>787</v>
      </c>
      <c r="C247" s="9">
        <v>3</v>
      </c>
      <c r="D247" s="9">
        <v>1.3403999999999999E-2</v>
      </c>
      <c r="E247" s="9">
        <v>1.3335E-2</v>
      </c>
      <c r="F247" s="9">
        <v>0.93638200000000005</v>
      </c>
      <c r="G247" s="9">
        <v>252</v>
      </c>
      <c r="H247" s="9">
        <v>1</v>
      </c>
      <c r="I247" s="9">
        <v>-4.4543999999999997</v>
      </c>
    </row>
    <row r="248" spans="1:9">
      <c r="A248" s="9" t="s">
        <v>463</v>
      </c>
      <c r="B248" s="9" t="s">
        <v>787</v>
      </c>
      <c r="C248" s="9">
        <v>3</v>
      </c>
      <c r="D248" s="9">
        <v>1.3453E-2</v>
      </c>
      <c r="E248" s="9">
        <v>1.3382E-2</v>
      </c>
      <c r="F248" s="9">
        <v>0.93638200000000005</v>
      </c>
      <c r="G248" s="9">
        <v>253</v>
      </c>
      <c r="H248" s="9">
        <v>1</v>
      </c>
      <c r="I248" s="9">
        <v>-6.9128999999999996</v>
      </c>
    </row>
    <row r="249" spans="1:9">
      <c r="A249" s="9" t="s">
        <v>510</v>
      </c>
      <c r="B249" s="9" t="s">
        <v>787</v>
      </c>
      <c r="C249" s="9">
        <v>3</v>
      </c>
      <c r="D249" s="9">
        <v>1.3573999999999999E-2</v>
      </c>
      <c r="E249" s="9">
        <v>1.35E-2</v>
      </c>
      <c r="F249" s="9">
        <v>0.93638200000000005</v>
      </c>
      <c r="G249" s="9">
        <v>254</v>
      </c>
      <c r="H249" s="9">
        <v>1</v>
      </c>
      <c r="I249" s="9">
        <v>-6.7415000000000003</v>
      </c>
    </row>
    <row r="250" spans="1:9">
      <c r="A250" s="9" t="s">
        <v>611</v>
      </c>
      <c r="B250" s="9" t="s">
        <v>787</v>
      </c>
      <c r="C250" s="9">
        <v>3</v>
      </c>
      <c r="D250" s="9">
        <v>1.3646E-2</v>
      </c>
      <c r="E250" s="9">
        <v>1.3573999999999999E-2</v>
      </c>
      <c r="F250" s="9">
        <v>0.93638200000000005</v>
      </c>
      <c r="G250" s="9">
        <v>255</v>
      </c>
      <c r="H250" s="9">
        <v>1</v>
      </c>
      <c r="I250" s="9">
        <v>-6.6294000000000004</v>
      </c>
    </row>
    <row r="251" spans="1:9">
      <c r="A251" s="9" t="s">
        <v>27</v>
      </c>
      <c r="B251" s="9" t="s">
        <v>787</v>
      </c>
      <c r="C251" s="9">
        <v>3</v>
      </c>
      <c r="D251" s="9">
        <v>1.3695000000000001E-2</v>
      </c>
      <c r="E251" s="9">
        <v>1.362E-2</v>
      </c>
      <c r="F251" s="9">
        <v>0.93638200000000005</v>
      </c>
      <c r="G251" s="9">
        <v>256</v>
      </c>
      <c r="H251" s="9">
        <v>1</v>
      </c>
      <c r="I251" s="9">
        <v>-6.7004999999999999</v>
      </c>
    </row>
    <row r="252" spans="1:9">
      <c r="A252" s="9" t="s">
        <v>610</v>
      </c>
      <c r="B252" s="9" t="s">
        <v>787</v>
      </c>
      <c r="C252" s="9">
        <v>3</v>
      </c>
      <c r="D252" s="9">
        <v>1.3743E-2</v>
      </c>
      <c r="E252" s="9">
        <v>1.3661E-2</v>
      </c>
      <c r="F252" s="9">
        <v>0.93638200000000005</v>
      </c>
      <c r="G252" s="9">
        <v>257</v>
      </c>
      <c r="H252" s="9">
        <v>1</v>
      </c>
      <c r="I252" s="9">
        <v>-8.2478999999999996</v>
      </c>
    </row>
    <row r="253" spans="1:9">
      <c r="A253" s="9" t="s">
        <v>404</v>
      </c>
      <c r="B253" s="9" t="s">
        <v>787</v>
      </c>
      <c r="C253" s="9">
        <v>3</v>
      </c>
      <c r="D253" s="9">
        <v>1.3792E-2</v>
      </c>
      <c r="E253" s="9">
        <v>1.3705999999999999E-2</v>
      </c>
      <c r="F253" s="9">
        <v>0.93638200000000005</v>
      </c>
      <c r="G253" s="9">
        <v>258</v>
      </c>
      <c r="H253" s="9">
        <v>1</v>
      </c>
      <c r="I253" s="9">
        <v>-2</v>
      </c>
    </row>
    <row r="254" spans="1:9">
      <c r="A254" s="9" t="s">
        <v>689</v>
      </c>
      <c r="B254" s="9" t="s">
        <v>787</v>
      </c>
      <c r="C254" s="9">
        <v>3</v>
      </c>
      <c r="D254" s="9">
        <v>1.384E-2</v>
      </c>
      <c r="E254" s="9">
        <v>1.3759E-2</v>
      </c>
      <c r="F254" s="9">
        <v>0.93638200000000005</v>
      </c>
      <c r="G254" s="9">
        <v>259</v>
      </c>
      <c r="H254" s="9">
        <v>1</v>
      </c>
      <c r="I254" s="9">
        <v>-7.3354999999999997</v>
      </c>
    </row>
    <row r="255" spans="1:9">
      <c r="A255" s="9" t="s">
        <v>720</v>
      </c>
      <c r="B255" s="9" t="s">
        <v>787</v>
      </c>
      <c r="C255" s="9">
        <v>3</v>
      </c>
      <c r="D255" s="9">
        <v>1.3887999999999999E-2</v>
      </c>
      <c r="E255" s="9">
        <v>1.3805E-2</v>
      </c>
      <c r="F255" s="9">
        <v>0.93638200000000005</v>
      </c>
      <c r="G255" s="9">
        <v>260</v>
      </c>
      <c r="H255" s="9">
        <v>1</v>
      </c>
      <c r="I255" s="9">
        <v>-2.266</v>
      </c>
    </row>
    <row r="256" spans="1:9">
      <c r="A256" s="9" t="s">
        <v>172</v>
      </c>
      <c r="B256" s="9" t="s">
        <v>787</v>
      </c>
      <c r="C256" s="9">
        <v>3</v>
      </c>
      <c r="D256" s="9">
        <v>1.3984999999999999E-2</v>
      </c>
      <c r="E256" s="9">
        <v>1.3894E-2</v>
      </c>
      <c r="F256" s="9">
        <v>0.93638200000000005</v>
      </c>
      <c r="G256" s="9">
        <v>262</v>
      </c>
      <c r="H256" s="9">
        <v>1</v>
      </c>
      <c r="I256" s="9">
        <v>-6.5313999999999997</v>
      </c>
    </row>
    <row r="257" spans="1:9">
      <c r="A257" s="9" t="s">
        <v>492</v>
      </c>
      <c r="B257" s="9" t="s">
        <v>787</v>
      </c>
      <c r="C257" s="9">
        <v>3</v>
      </c>
      <c r="D257" s="9">
        <v>1.4034E-2</v>
      </c>
      <c r="E257" s="9">
        <v>1.3939E-2</v>
      </c>
      <c r="F257" s="9">
        <v>0.93638200000000005</v>
      </c>
      <c r="G257" s="9">
        <v>263</v>
      </c>
      <c r="H257" s="9">
        <v>1</v>
      </c>
      <c r="I257" s="9">
        <v>-3.9545999999999998E-2</v>
      </c>
    </row>
    <row r="258" spans="1:9">
      <c r="A258" s="9" t="s">
        <v>475</v>
      </c>
      <c r="B258" s="9" t="s">
        <v>787</v>
      </c>
      <c r="C258" s="9">
        <v>3</v>
      </c>
      <c r="D258" s="9">
        <v>1.4082000000000001E-2</v>
      </c>
      <c r="E258" s="9">
        <v>1.3993999999999999E-2</v>
      </c>
      <c r="F258" s="9">
        <v>0.93638200000000005</v>
      </c>
      <c r="G258" s="9">
        <v>264</v>
      </c>
      <c r="H258" s="9">
        <v>1</v>
      </c>
      <c r="I258" s="9">
        <v>-8.3750999999999998</v>
      </c>
    </row>
    <row r="259" spans="1:9">
      <c r="A259" s="9" t="s">
        <v>525</v>
      </c>
      <c r="B259" s="9" t="s">
        <v>787</v>
      </c>
      <c r="C259" s="9">
        <v>3</v>
      </c>
      <c r="D259" s="9">
        <v>1.413E-2</v>
      </c>
      <c r="E259" s="9">
        <v>1.4048E-2</v>
      </c>
      <c r="F259" s="9">
        <v>0.93638200000000005</v>
      </c>
      <c r="G259" s="9">
        <v>266</v>
      </c>
      <c r="H259" s="9">
        <v>1</v>
      </c>
      <c r="I259" s="9">
        <v>-4.3924000000000003</v>
      </c>
    </row>
    <row r="260" spans="1:9">
      <c r="A260" s="9" t="s">
        <v>648</v>
      </c>
      <c r="B260" s="9" t="s">
        <v>787</v>
      </c>
      <c r="C260" s="9">
        <v>3</v>
      </c>
      <c r="D260" s="9">
        <v>1.4179000000000001E-2</v>
      </c>
      <c r="E260" s="9">
        <v>1.4089000000000001E-2</v>
      </c>
      <c r="F260" s="9">
        <v>0.93638200000000005</v>
      </c>
      <c r="G260" s="9">
        <v>267</v>
      </c>
      <c r="H260" s="9">
        <v>1</v>
      </c>
      <c r="I260" s="9">
        <v>-6.6074000000000002</v>
      </c>
    </row>
    <row r="261" spans="1:9">
      <c r="A261" s="9" t="s">
        <v>71</v>
      </c>
      <c r="B261" s="9" t="s">
        <v>787</v>
      </c>
      <c r="C261" s="9">
        <v>3</v>
      </c>
      <c r="D261" s="9">
        <v>1.4227E-2</v>
      </c>
      <c r="E261" s="9">
        <v>1.414E-2</v>
      </c>
      <c r="F261" s="9">
        <v>0.93638200000000005</v>
      </c>
      <c r="G261" s="9">
        <v>268</v>
      </c>
      <c r="H261" s="9">
        <v>1</v>
      </c>
      <c r="I261" s="9">
        <v>-4.6723999999999997</v>
      </c>
    </row>
    <row r="262" spans="1:9">
      <c r="A262" s="9" t="s">
        <v>496</v>
      </c>
      <c r="B262" s="9" t="s">
        <v>787</v>
      </c>
      <c r="C262" s="9">
        <v>3</v>
      </c>
      <c r="D262" s="9">
        <v>1.4276E-2</v>
      </c>
      <c r="E262" s="9">
        <v>1.4200000000000001E-2</v>
      </c>
      <c r="F262" s="9">
        <v>0.93638200000000005</v>
      </c>
      <c r="G262" s="9">
        <v>269</v>
      </c>
      <c r="H262" s="9">
        <v>1</v>
      </c>
      <c r="I262" s="9">
        <v>-6.17</v>
      </c>
    </row>
    <row r="263" spans="1:9">
      <c r="A263" s="9" t="s">
        <v>299</v>
      </c>
      <c r="B263" s="9" t="s">
        <v>787</v>
      </c>
      <c r="C263" s="9">
        <v>3</v>
      </c>
      <c r="D263" s="9">
        <v>1.4324E-2</v>
      </c>
      <c r="E263" s="9">
        <v>1.4246E-2</v>
      </c>
      <c r="F263" s="9">
        <v>0.93638200000000005</v>
      </c>
      <c r="G263" s="9">
        <v>270</v>
      </c>
      <c r="H263" s="9">
        <v>1</v>
      </c>
      <c r="I263" s="9">
        <v>-6.0660999999999996</v>
      </c>
    </row>
    <row r="264" spans="1:9">
      <c r="A264" s="9" t="s">
        <v>472</v>
      </c>
      <c r="B264" s="9" t="s">
        <v>787</v>
      </c>
      <c r="C264" s="9">
        <v>3</v>
      </c>
      <c r="D264" s="9">
        <v>1.4371999999999999E-2</v>
      </c>
      <c r="E264" s="9">
        <v>1.4293E-2</v>
      </c>
      <c r="F264" s="9">
        <v>0.93638200000000005</v>
      </c>
      <c r="G264" s="9">
        <v>271</v>
      </c>
      <c r="H264" s="9">
        <v>1</v>
      </c>
      <c r="I264" s="9">
        <v>-6.6725000000000003</v>
      </c>
    </row>
    <row r="265" spans="1:9">
      <c r="A265" s="9" t="s">
        <v>383</v>
      </c>
      <c r="B265" s="9" t="s">
        <v>787</v>
      </c>
      <c r="C265" s="9">
        <v>3</v>
      </c>
      <c r="D265" s="9">
        <v>1.4468999999999999E-2</v>
      </c>
      <c r="E265" s="9">
        <v>1.4390999999999999E-2</v>
      </c>
      <c r="F265" s="9">
        <v>0.93638200000000005</v>
      </c>
      <c r="G265" s="9">
        <v>272</v>
      </c>
      <c r="H265" s="9">
        <v>1</v>
      </c>
      <c r="I265" s="9">
        <v>-3.8580000000000001</v>
      </c>
    </row>
    <row r="266" spans="1:9">
      <c r="A266" s="9" t="s">
        <v>190</v>
      </c>
      <c r="B266" s="9" t="s">
        <v>787</v>
      </c>
      <c r="C266" s="9">
        <v>3</v>
      </c>
      <c r="D266" s="9">
        <v>1.4518E-2</v>
      </c>
      <c r="E266" s="9">
        <v>1.4439E-2</v>
      </c>
      <c r="F266" s="9">
        <v>0.93638200000000005</v>
      </c>
      <c r="G266" s="9">
        <v>273</v>
      </c>
      <c r="H266" s="9">
        <v>1</v>
      </c>
      <c r="I266" s="9">
        <v>-6.8765999999999998</v>
      </c>
    </row>
    <row r="267" spans="1:9">
      <c r="A267" s="9" t="s">
        <v>273</v>
      </c>
      <c r="B267" s="9" t="s">
        <v>787</v>
      </c>
      <c r="C267" s="9">
        <v>3</v>
      </c>
      <c r="D267" s="9">
        <v>1.4566000000000001E-2</v>
      </c>
      <c r="E267" s="9">
        <v>1.4500000000000001E-2</v>
      </c>
      <c r="F267" s="9">
        <v>0.93638200000000005</v>
      </c>
      <c r="G267" s="9">
        <v>274</v>
      </c>
      <c r="H267" s="9">
        <v>1</v>
      </c>
      <c r="I267" s="9">
        <v>-6.5545999999999998</v>
      </c>
    </row>
    <row r="268" spans="1:9">
      <c r="A268" s="9" t="s">
        <v>26</v>
      </c>
      <c r="B268" s="9" t="s">
        <v>787</v>
      </c>
      <c r="C268" s="9">
        <v>3</v>
      </c>
      <c r="D268" s="9">
        <v>1.4614E-2</v>
      </c>
      <c r="E268" s="9">
        <v>1.455E-2</v>
      </c>
      <c r="F268" s="9">
        <v>0.93638200000000005</v>
      </c>
      <c r="G268" s="9">
        <v>275</v>
      </c>
      <c r="H268" s="9">
        <v>1</v>
      </c>
      <c r="I268" s="9">
        <v>-4.7004999999999999</v>
      </c>
    </row>
    <row r="269" spans="1:9">
      <c r="A269" s="9" t="s">
        <v>345</v>
      </c>
      <c r="B269" s="9" t="s">
        <v>787</v>
      </c>
      <c r="C269" s="9">
        <v>3</v>
      </c>
      <c r="D269" s="9">
        <v>1.4711E-2</v>
      </c>
      <c r="E269" s="9">
        <v>1.4655E-2</v>
      </c>
      <c r="F269" s="9">
        <v>0.93638200000000005</v>
      </c>
      <c r="G269" s="9">
        <v>276</v>
      </c>
      <c r="H269" s="9">
        <v>1</v>
      </c>
      <c r="I269" s="9">
        <v>-5.1086</v>
      </c>
    </row>
    <row r="270" spans="1:9">
      <c r="A270" s="9" t="s">
        <v>100</v>
      </c>
      <c r="B270" s="9" t="s">
        <v>787</v>
      </c>
      <c r="C270" s="9">
        <v>3</v>
      </c>
      <c r="D270" s="9">
        <v>1.4760000000000001E-2</v>
      </c>
      <c r="E270" s="9">
        <v>1.4703000000000001E-2</v>
      </c>
      <c r="F270" s="9">
        <v>0.93638200000000005</v>
      </c>
      <c r="G270" s="9">
        <v>277</v>
      </c>
      <c r="H270" s="9">
        <v>1</v>
      </c>
      <c r="I270" s="9">
        <v>-7.4137000000000004</v>
      </c>
    </row>
    <row r="271" spans="1:9">
      <c r="A271" s="9" t="s">
        <v>734</v>
      </c>
      <c r="B271" s="9" t="s">
        <v>787</v>
      </c>
      <c r="C271" s="9">
        <v>3</v>
      </c>
      <c r="D271" s="9">
        <v>1.4808E-2</v>
      </c>
      <c r="E271" s="9">
        <v>1.4748000000000001E-2</v>
      </c>
      <c r="F271" s="9">
        <v>0.93638200000000005</v>
      </c>
      <c r="G271" s="9">
        <v>278</v>
      </c>
      <c r="H271" s="9">
        <v>1</v>
      </c>
      <c r="I271" s="9">
        <v>-3</v>
      </c>
    </row>
    <row r="272" spans="1:9">
      <c r="A272" s="9" t="s">
        <v>364</v>
      </c>
      <c r="B272" s="9" t="s">
        <v>787</v>
      </c>
      <c r="C272" s="9">
        <v>3</v>
      </c>
      <c r="D272" s="9">
        <v>1.4855999999999999E-2</v>
      </c>
      <c r="E272" s="9">
        <v>1.4795000000000001E-2</v>
      </c>
      <c r="F272" s="9">
        <v>0.93638200000000005</v>
      </c>
      <c r="G272" s="9">
        <v>279</v>
      </c>
      <c r="H272" s="9">
        <v>1</v>
      </c>
      <c r="I272" s="9">
        <v>-6.8391999999999999</v>
      </c>
    </row>
    <row r="273" spans="1:9">
      <c r="A273" s="9" t="s">
        <v>42</v>
      </c>
      <c r="B273" s="9" t="s">
        <v>787</v>
      </c>
      <c r="C273" s="9">
        <v>3</v>
      </c>
      <c r="D273" s="9">
        <v>1.4905E-2</v>
      </c>
      <c r="E273" s="9">
        <v>1.4845000000000001E-2</v>
      </c>
      <c r="F273" s="9">
        <v>0.93638200000000005</v>
      </c>
      <c r="G273" s="9">
        <v>280</v>
      </c>
      <c r="H273" s="9">
        <v>1</v>
      </c>
      <c r="I273" s="9">
        <v>-5.6582999999999997</v>
      </c>
    </row>
    <row r="274" spans="1:9">
      <c r="A274" s="9" t="s">
        <v>594</v>
      </c>
      <c r="B274" s="9" t="s">
        <v>787</v>
      </c>
      <c r="C274" s="9">
        <v>3</v>
      </c>
      <c r="D274" s="9">
        <v>1.4952999999999999E-2</v>
      </c>
      <c r="E274" s="9">
        <v>1.4893E-2</v>
      </c>
      <c r="F274" s="9">
        <v>0.93638200000000005</v>
      </c>
      <c r="G274" s="9">
        <v>281</v>
      </c>
      <c r="H274" s="9">
        <v>1</v>
      </c>
      <c r="I274" s="9">
        <v>-4.3575999999999997</v>
      </c>
    </row>
    <row r="275" spans="1:9">
      <c r="A275" s="9" t="s">
        <v>574</v>
      </c>
      <c r="B275" s="9" t="s">
        <v>787</v>
      </c>
      <c r="C275" s="9">
        <v>3</v>
      </c>
      <c r="D275" s="9">
        <v>1.5049999999999999E-2</v>
      </c>
      <c r="E275" s="9">
        <v>1.4985999999999999E-2</v>
      </c>
      <c r="F275" s="9">
        <v>0.93638200000000005</v>
      </c>
      <c r="G275" s="9">
        <v>282</v>
      </c>
      <c r="H275" s="9">
        <v>1</v>
      </c>
      <c r="I275" s="9">
        <v>-6.7813999999999997</v>
      </c>
    </row>
    <row r="276" spans="1:9">
      <c r="A276" s="9" t="s">
        <v>727</v>
      </c>
      <c r="B276" s="9" t="s">
        <v>787</v>
      </c>
      <c r="C276" s="9">
        <v>3</v>
      </c>
      <c r="D276" s="9">
        <v>1.5098E-2</v>
      </c>
      <c r="E276" s="9">
        <v>1.5036000000000001E-2</v>
      </c>
      <c r="F276" s="9">
        <v>0.93638200000000005</v>
      </c>
      <c r="G276" s="9">
        <v>284</v>
      </c>
      <c r="H276" s="9">
        <v>1</v>
      </c>
      <c r="I276" s="9">
        <v>-4.2854000000000001</v>
      </c>
    </row>
    <row r="277" spans="1:9">
      <c r="A277" s="9" t="s">
        <v>430</v>
      </c>
      <c r="B277" s="9" t="s">
        <v>787</v>
      </c>
      <c r="C277" s="9">
        <v>3</v>
      </c>
      <c r="D277" s="9">
        <v>1.5147000000000001E-2</v>
      </c>
      <c r="E277" s="9">
        <v>1.5082999999999999E-2</v>
      </c>
      <c r="F277" s="9">
        <v>0.93638200000000005</v>
      </c>
      <c r="G277" s="9">
        <v>285</v>
      </c>
      <c r="H277" s="9">
        <v>1</v>
      </c>
      <c r="I277" s="9">
        <v>-7.1189</v>
      </c>
    </row>
    <row r="278" spans="1:9">
      <c r="A278" s="9" t="s">
        <v>115</v>
      </c>
      <c r="B278" s="9" t="s">
        <v>787</v>
      </c>
      <c r="C278" s="9">
        <v>3</v>
      </c>
      <c r="D278" s="9">
        <v>1.5195E-2</v>
      </c>
      <c r="E278" s="9">
        <v>1.5121000000000001E-2</v>
      </c>
      <c r="F278" s="9">
        <v>0.93638200000000005</v>
      </c>
      <c r="G278" s="9">
        <v>286</v>
      </c>
      <c r="H278" s="9">
        <v>1</v>
      </c>
      <c r="I278" s="9">
        <v>-7.3083</v>
      </c>
    </row>
    <row r="279" spans="1:9">
      <c r="A279" s="9" t="s">
        <v>522</v>
      </c>
      <c r="B279" s="9" t="s">
        <v>787</v>
      </c>
      <c r="C279" s="9">
        <v>3</v>
      </c>
      <c r="D279" s="9">
        <v>1.5243E-2</v>
      </c>
      <c r="E279" s="9">
        <v>1.5177E-2</v>
      </c>
      <c r="F279" s="9">
        <v>0.93638200000000005</v>
      </c>
      <c r="G279" s="9">
        <v>287</v>
      </c>
      <c r="H279" s="9">
        <v>1</v>
      </c>
      <c r="I279" s="9">
        <v>-5.17</v>
      </c>
    </row>
    <row r="280" spans="1:9">
      <c r="A280" s="9" t="s">
        <v>93</v>
      </c>
      <c r="B280" s="9" t="s">
        <v>787</v>
      </c>
      <c r="C280" s="9">
        <v>3</v>
      </c>
      <c r="D280" s="9">
        <v>1.5292E-2</v>
      </c>
      <c r="E280" s="9">
        <v>1.523E-2</v>
      </c>
      <c r="F280" s="9">
        <v>0.93638200000000005</v>
      </c>
      <c r="G280" s="9">
        <v>288</v>
      </c>
      <c r="H280" s="9">
        <v>1</v>
      </c>
      <c r="I280" s="9">
        <v>-5.2478999999999996</v>
      </c>
    </row>
    <row r="281" spans="1:9">
      <c r="A281" s="9" t="s">
        <v>179</v>
      </c>
      <c r="B281" s="9" t="s">
        <v>787</v>
      </c>
      <c r="C281" s="9">
        <v>3</v>
      </c>
      <c r="D281" s="9">
        <v>1.5339999999999999E-2</v>
      </c>
      <c r="E281" s="9">
        <v>1.5280999999999999E-2</v>
      </c>
      <c r="F281" s="9">
        <v>0.93638200000000005</v>
      </c>
      <c r="G281" s="9">
        <v>289</v>
      </c>
      <c r="H281" s="9">
        <v>1</v>
      </c>
      <c r="I281" s="9">
        <v>-5</v>
      </c>
    </row>
    <row r="282" spans="1:9">
      <c r="A282" s="9" t="s">
        <v>750</v>
      </c>
      <c r="B282" s="9" t="s">
        <v>787</v>
      </c>
      <c r="C282" s="9">
        <v>4</v>
      </c>
      <c r="D282" s="9">
        <v>1.5387E-2</v>
      </c>
      <c r="E282" s="9">
        <v>1.5539000000000001E-2</v>
      </c>
      <c r="F282" s="9">
        <v>0.93638200000000005</v>
      </c>
      <c r="G282" s="9">
        <v>290</v>
      </c>
      <c r="H282" s="9">
        <v>1</v>
      </c>
      <c r="I282" s="9">
        <v>-6.3183999999999996</v>
      </c>
    </row>
    <row r="283" spans="1:9">
      <c r="A283" s="9" t="s">
        <v>423</v>
      </c>
      <c r="B283" s="9" t="s">
        <v>787</v>
      </c>
      <c r="C283" s="9">
        <v>3</v>
      </c>
      <c r="D283" s="9">
        <v>1.5389E-2</v>
      </c>
      <c r="E283" s="9">
        <v>1.533E-2</v>
      </c>
      <c r="F283" s="9">
        <v>0.93638200000000005</v>
      </c>
      <c r="G283" s="9">
        <v>291</v>
      </c>
      <c r="H283" s="9">
        <v>1</v>
      </c>
      <c r="I283" s="9">
        <v>-6.4009</v>
      </c>
    </row>
    <row r="284" spans="1:9">
      <c r="A284" s="9" t="s">
        <v>254</v>
      </c>
      <c r="B284" s="9" t="s">
        <v>787</v>
      </c>
      <c r="C284" s="9">
        <v>3</v>
      </c>
      <c r="D284" s="9">
        <v>1.5436999999999999E-2</v>
      </c>
      <c r="E284" s="9">
        <v>1.5370999999999999E-2</v>
      </c>
      <c r="F284" s="9">
        <v>0.93638200000000005</v>
      </c>
      <c r="G284" s="9">
        <v>292</v>
      </c>
      <c r="H284" s="9">
        <v>1</v>
      </c>
      <c r="I284" s="9">
        <v>-8.2924000000000007</v>
      </c>
    </row>
    <row r="285" spans="1:9">
      <c r="A285" s="9" t="s">
        <v>128</v>
      </c>
      <c r="B285" s="9" t="s">
        <v>787</v>
      </c>
      <c r="C285" s="9">
        <v>3</v>
      </c>
      <c r="D285" s="9">
        <v>1.5485000000000001E-2</v>
      </c>
      <c r="E285" s="9">
        <v>1.5422999999999999E-2</v>
      </c>
      <c r="F285" s="9">
        <v>0.93638200000000005</v>
      </c>
      <c r="G285" s="9">
        <v>293</v>
      </c>
      <c r="H285" s="9">
        <v>1</v>
      </c>
      <c r="I285" s="9">
        <v>-3.3218999999999999</v>
      </c>
    </row>
    <row r="286" spans="1:9">
      <c r="A286" s="9" t="s">
        <v>438</v>
      </c>
      <c r="B286" s="9" t="s">
        <v>787</v>
      </c>
      <c r="C286" s="9">
        <v>3</v>
      </c>
      <c r="D286" s="9">
        <v>1.5533999999999999E-2</v>
      </c>
      <c r="E286" s="9">
        <v>1.5462999999999999E-2</v>
      </c>
      <c r="F286" s="9">
        <v>0.93638200000000005</v>
      </c>
      <c r="G286" s="9">
        <v>294</v>
      </c>
      <c r="H286" s="9">
        <v>1</v>
      </c>
      <c r="I286" s="9">
        <v>-6.4429999999999996</v>
      </c>
    </row>
    <row r="287" spans="1:9">
      <c r="A287" s="9" t="s">
        <v>113</v>
      </c>
      <c r="B287" s="9" t="s">
        <v>787</v>
      </c>
      <c r="C287" s="9">
        <v>3</v>
      </c>
      <c r="D287" s="9">
        <v>1.5582E-2</v>
      </c>
      <c r="E287" s="9">
        <v>1.5514E-2</v>
      </c>
      <c r="F287" s="9">
        <v>0.93638200000000005</v>
      </c>
      <c r="G287" s="9">
        <v>295</v>
      </c>
      <c r="H287" s="9">
        <v>1</v>
      </c>
      <c r="I287" s="9">
        <v>-7.0979999999999999</v>
      </c>
    </row>
    <row r="288" spans="1:9">
      <c r="A288" s="9" t="s">
        <v>252</v>
      </c>
      <c r="B288" s="9" t="s">
        <v>787</v>
      </c>
      <c r="C288" s="9">
        <v>3</v>
      </c>
      <c r="D288" s="9">
        <v>1.5630000000000002E-2</v>
      </c>
      <c r="E288" s="9">
        <v>1.5558000000000001E-2</v>
      </c>
      <c r="F288" s="9">
        <v>0.93638200000000005</v>
      </c>
      <c r="G288" s="9">
        <v>296</v>
      </c>
      <c r="H288" s="9">
        <v>1</v>
      </c>
      <c r="I288" s="9">
        <v>-3.8073000000000001</v>
      </c>
    </row>
    <row r="289" spans="1:9">
      <c r="A289" s="9" t="s">
        <v>138</v>
      </c>
      <c r="B289" s="9" t="s">
        <v>787</v>
      </c>
      <c r="C289" s="9">
        <v>3</v>
      </c>
      <c r="D289" s="9">
        <v>1.5678999999999998E-2</v>
      </c>
      <c r="E289" s="9">
        <v>1.5610000000000001E-2</v>
      </c>
      <c r="F289" s="9">
        <v>0.93638200000000005</v>
      </c>
      <c r="G289" s="9">
        <v>297</v>
      </c>
      <c r="H289" s="9">
        <v>1</v>
      </c>
      <c r="I289" s="9">
        <v>-5.0660999999999996</v>
      </c>
    </row>
    <row r="290" spans="1:9">
      <c r="A290" s="9" t="s">
        <v>298</v>
      </c>
      <c r="B290" s="9" t="s">
        <v>787</v>
      </c>
      <c r="C290" s="9">
        <v>3</v>
      </c>
      <c r="D290" s="9">
        <v>1.5727000000000001E-2</v>
      </c>
      <c r="E290" s="9">
        <v>1.5656E-2</v>
      </c>
      <c r="F290" s="9">
        <v>0.93638200000000005</v>
      </c>
      <c r="G290" s="9">
        <v>298</v>
      </c>
      <c r="H290" s="9">
        <v>1</v>
      </c>
      <c r="I290" s="9">
        <v>-3.6438999999999999</v>
      </c>
    </row>
    <row r="291" spans="1:9">
      <c r="A291" s="9" t="s">
        <v>558</v>
      </c>
      <c r="B291" s="9" t="s">
        <v>787</v>
      </c>
      <c r="C291" s="9">
        <v>3</v>
      </c>
      <c r="D291" s="9">
        <v>1.5775000000000001E-2</v>
      </c>
      <c r="E291" s="9">
        <v>1.5701E-2</v>
      </c>
      <c r="F291" s="9">
        <v>0.93638200000000005</v>
      </c>
      <c r="G291" s="9">
        <v>300</v>
      </c>
      <c r="H291" s="9">
        <v>1</v>
      </c>
      <c r="I291" s="9">
        <v>-6.9886999999999997</v>
      </c>
    </row>
    <row r="292" spans="1:9">
      <c r="A292" s="9" t="s">
        <v>91</v>
      </c>
      <c r="B292" s="9" t="s">
        <v>787</v>
      </c>
      <c r="C292" s="9">
        <v>3</v>
      </c>
      <c r="D292" s="9">
        <v>1.5824000000000001E-2</v>
      </c>
      <c r="E292" s="9">
        <v>1.5744999999999999E-2</v>
      </c>
      <c r="F292" s="9">
        <v>0.93638200000000005</v>
      </c>
      <c r="G292" s="9">
        <v>302</v>
      </c>
      <c r="H292" s="9">
        <v>1</v>
      </c>
      <c r="I292" s="9">
        <v>-6.3220000000000001</v>
      </c>
    </row>
    <row r="293" spans="1:9">
      <c r="A293" s="9" t="s">
        <v>297</v>
      </c>
      <c r="B293" s="9" t="s">
        <v>787</v>
      </c>
      <c r="C293" s="9">
        <v>3</v>
      </c>
      <c r="D293" s="9">
        <v>1.5872000000000001E-2</v>
      </c>
      <c r="E293" s="9">
        <v>1.5793000000000001E-2</v>
      </c>
      <c r="F293" s="9">
        <v>0.93638200000000005</v>
      </c>
      <c r="G293" s="9">
        <v>303</v>
      </c>
      <c r="H293" s="9">
        <v>1</v>
      </c>
      <c r="I293" s="9">
        <v>-1.5688</v>
      </c>
    </row>
    <row r="294" spans="1:9">
      <c r="A294" s="9" t="s">
        <v>323</v>
      </c>
      <c r="B294" s="9" t="s">
        <v>787</v>
      </c>
      <c r="C294" s="9">
        <v>3</v>
      </c>
      <c r="D294" s="9">
        <v>1.5921000000000001E-2</v>
      </c>
      <c r="E294" s="9">
        <v>1.5847E-2</v>
      </c>
      <c r="F294" s="9">
        <v>0.93638200000000005</v>
      </c>
      <c r="G294" s="9">
        <v>304</v>
      </c>
      <c r="H294" s="9">
        <v>1</v>
      </c>
      <c r="I294" s="9">
        <v>-5.2667999999999999</v>
      </c>
    </row>
    <row r="295" spans="1:9">
      <c r="A295" s="9" t="s">
        <v>617</v>
      </c>
      <c r="B295" s="9" t="s">
        <v>787</v>
      </c>
      <c r="C295" s="9">
        <v>3</v>
      </c>
      <c r="D295" s="9">
        <v>1.5969000000000001E-2</v>
      </c>
      <c r="E295" s="9">
        <v>1.5894999999999999E-2</v>
      </c>
      <c r="F295" s="9">
        <v>0.93638200000000005</v>
      </c>
      <c r="G295" s="9">
        <v>305</v>
      </c>
      <c r="H295" s="9">
        <v>1</v>
      </c>
      <c r="I295" s="9">
        <v>-5.3575999999999997</v>
      </c>
    </row>
    <row r="296" spans="1:9">
      <c r="A296" s="9" t="s">
        <v>483</v>
      </c>
      <c r="B296" s="9" t="s">
        <v>787</v>
      </c>
      <c r="C296" s="9">
        <v>3</v>
      </c>
      <c r="D296" s="9">
        <v>1.6017E-2</v>
      </c>
      <c r="E296" s="9">
        <v>1.5938999999999998E-2</v>
      </c>
      <c r="F296" s="9">
        <v>0.93638200000000005</v>
      </c>
      <c r="G296" s="9">
        <v>306</v>
      </c>
      <c r="H296" s="9">
        <v>1</v>
      </c>
      <c r="I296" s="9">
        <v>0.65576000000000001</v>
      </c>
    </row>
    <row r="297" spans="1:9">
      <c r="A297" s="9" t="s">
        <v>369</v>
      </c>
      <c r="B297" s="9" t="s">
        <v>787</v>
      </c>
      <c r="C297" s="9">
        <v>3</v>
      </c>
      <c r="D297" s="9">
        <v>1.6066E-2</v>
      </c>
      <c r="E297" s="9">
        <v>1.5986E-2</v>
      </c>
      <c r="F297" s="9">
        <v>0.93638200000000005</v>
      </c>
      <c r="G297" s="9">
        <v>308</v>
      </c>
      <c r="H297" s="9">
        <v>1</v>
      </c>
      <c r="I297" s="9">
        <v>-5.585</v>
      </c>
    </row>
    <row r="298" spans="1:9">
      <c r="A298" s="9" t="s">
        <v>578</v>
      </c>
      <c r="B298" s="9" t="s">
        <v>787</v>
      </c>
      <c r="C298" s="9">
        <v>3</v>
      </c>
      <c r="D298" s="9">
        <v>1.6114E-2</v>
      </c>
      <c r="E298" s="9">
        <v>1.6038E-2</v>
      </c>
      <c r="F298" s="9">
        <v>0.93638200000000005</v>
      </c>
      <c r="G298" s="9">
        <v>309</v>
      </c>
      <c r="H298" s="9">
        <v>1</v>
      </c>
      <c r="I298" s="9">
        <v>-3.9068999999999998</v>
      </c>
    </row>
    <row r="299" spans="1:9">
      <c r="A299" s="9" t="s">
        <v>81</v>
      </c>
      <c r="B299" s="9" t="s">
        <v>787</v>
      </c>
      <c r="C299" s="9">
        <v>3</v>
      </c>
      <c r="D299" s="9">
        <v>1.6161999999999999E-2</v>
      </c>
      <c r="E299" s="9">
        <v>1.6097E-2</v>
      </c>
      <c r="F299" s="9">
        <v>0.93638200000000005</v>
      </c>
      <c r="G299" s="9">
        <v>310</v>
      </c>
      <c r="H299" s="9">
        <v>1</v>
      </c>
      <c r="I299" s="9">
        <v>-3.7814000000000001</v>
      </c>
    </row>
    <row r="300" spans="1:9">
      <c r="A300" s="9" t="s">
        <v>32</v>
      </c>
      <c r="B300" s="9" t="s">
        <v>787</v>
      </c>
      <c r="C300" s="9">
        <v>3</v>
      </c>
      <c r="D300" s="9">
        <v>1.6211E-2</v>
      </c>
      <c r="E300" s="9">
        <v>1.6142E-2</v>
      </c>
      <c r="F300" s="9">
        <v>0.93638200000000005</v>
      </c>
      <c r="G300" s="9">
        <v>312</v>
      </c>
      <c r="H300" s="9">
        <v>1</v>
      </c>
      <c r="I300" s="9">
        <v>-3.2479</v>
      </c>
    </row>
    <row r="301" spans="1:9">
      <c r="A301" s="9" t="s">
        <v>12</v>
      </c>
      <c r="B301" s="9" t="s">
        <v>787</v>
      </c>
      <c r="C301" s="9">
        <v>3</v>
      </c>
      <c r="D301" s="9">
        <v>1.6258999999999999E-2</v>
      </c>
      <c r="E301" s="9">
        <v>1.6184E-2</v>
      </c>
      <c r="F301" s="9">
        <v>0.93638200000000005</v>
      </c>
      <c r="G301" s="9">
        <v>313</v>
      </c>
      <c r="H301" s="9">
        <v>1</v>
      </c>
      <c r="I301" s="9">
        <v>-3.8580000000000001</v>
      </c>
    </row>
    <row r="302" spans="1:9">
      <c r="A302" s="9" t="s">
        <v>210</v>
      </c>
      <c r="B302" s="9" t="s">
        <v>787</v>
      </c>
      <c r="C302" s="9">
        <v>3</v>
      </c>
      <c r="D302" s="9">
        <v>1.6355999999999999E-2</v>
      </c>
      <c r="E302" s="9">
        <v>1.6288E-2</v>
      </c>
      <c r="F302" s="9">
        <v>0.93638200000000005</v>
      </c>
      <c r="G302" s="9">
        <v>314</v>
      </c>
      <c r="H302" s="9">
        <v>1</v>
      </c>
      <c r="I302" s="9">
        <v>-7.7813999999999997</v>
      </c>
    </row>
    <row r="303" spans="1:9">
      <c r="A303" s="9" t="s">
        <v>612</v>
      </c>
      <c r="B303" s="9" t="s">
        <v>787</v>
      </c>
      <c r="C303" s="9">
        <v>3</v>
      </c>
      <c r="D303" s="9">
        <v>1.6403999999999998E-2</v>
      </c>
      <c r="E303" s="9">
        <v>1.6337999999999998E-2</v>
      </c>
      <c r="F303" s="9">
        <v>0.93638200000000005</v>
      </c>
      <c r="G303" s="9">
        <v>315</v>
      </c>
      <c r="H303" s="9">
        <v>1</v>
      </c>
      <c r="I303" s="9">
        <v>-2.4594</v>
      </c>
    </row>
    <row r="304" spans="1:9">
      <c r="A304" s="9" t="s">
        <v>338</v>
      </c>
      <c r="B304" s="9" t="s">
        <v>787</v>
      </c>
      <c r="C304" s="9">
        <v>3</v>
      </c>
      <c r="D304" s="9">
        <v>1.6500999999999998E-2</v>
      </c>
      <c r="E304" s="9">
        <v>1.6445000000000001E-2</v>
      </c>
      <c r="F304" s="9">
        <v>0.93638200000000005</v>
      </c>
      <c r="G304" s="9">
        <v>326</v>
      </c>
      <c r="H304" s="9">
        <v>1</v>
      </c>
      <c r="I304" s="9">
        <v>-4.8074000000000003</v>
      </c>
    </row>
    <row r="305" spans="1:9">
      <c r="A305" s="9" t="s">
        <v>218</v>
      </c>
      <c r="B305" s="9" t="s">
        <v>787</v>
      </c>
      <c r="C305" s="9">
        <v>3</v>
      </c>
      <c r="D305" s="9">
        <v>1.6549000000000001E-2</v>
      </c>
      <c r="E305" s="9">
        <v>1.6496E-2</v>
      </c>
      <c r="F305" s="9">
        <v>0.93638200000000005</v>
      </c>
      <c r="G305" s="9">
        <v>327</v>
      </c>
      <c r="H305" s="9">
        <v>1</v>
      </c>
      <c r="I305" s="9">
        <v>-8.3816000000000006</v>
      </c>
    </row>
    <row r="306" spans="1:9">
      <c r="A306" s="9" t="s">
        <v>714</v>
      </c>
      <c r="B306" s="9" t="s">
        <v>787</v>
      </c>
      <c r="C306" s="9">
        <v>3</v>
      </c>
      <c r="D306" s="9">
        <v>1.6597000000000001E-2</v>
      </c>
      <c r="E306" s="9">
        <v>1.6545000000000001E-2</v>
      </c>
      <c r="F306" s="9">
        <v>0.93638200000000005</v>
      </c>
      <c r="G306" s="9">
        <v>328</v>
      </c>
      <c r="H306" s="9">
        <v>1</v>
      </c>
      <c r="I306" s="9">
        <v>-2.1716000000000002</v>
      </c>
    </row>
    <row r="307" spans="1:9">
      <c r="A307" s="9" t="s">
        <v>209</v>
      </c>
      <c r="B307" s="9" t="s">
        <v>787</v>
      </c>
      <c r="C307" s="9">
        <v>3</v>
      </c>
      <c r="D307" s="9">
        <v>1.6646000000000001E-2</v>
      </c>
      <c r="E307" s="9">
        <v>1.6587000000000001E-2</v>
      </c>
      <c r="F307" s="9">
        <v>0.93638200000000005</v>
      </c>
      <c r="G307" s="9">
        <v>329</v>
      </c>
      <c r="H307" s="9">
        <v>1</v>
      </c>
      <c r="I307" s="9">
        <v>-4.7004999999999999</v>
      </c>
    </row>
    <row r="308" spans="1:9">
      <c r="A308" s="9" t="s">
        <v>651</v>
      </c>
      <c r="B308" s="9" t="s">
        <v>787</v>
      </c>
      <c r="C308" s="9">
        <v>3</v>
      </c>
      <c r="D308" s="9">
        <v>1.6694000000000001E-2</v>
      </c>
      <c r="E308" s="9">
        <v>1.6632000000000001E-2</v>
      </c>
      <c r="F308" s="9">
        <v>0.93638200000000005</v>
      </c>
      <c r="G308" s="9">
        <v>330</v>
      </c>
      <c r="H308" s="9">
        <v>1</v>
      </c>
      <c r="I308" s="9">
        <v>-7.3575999999999997</v>
      </c>
    </row>
    <row r="309" spans="1:9">
      <c r="A309" s="9" t="s">
        <v>352</v>
      </c>
      <c r="B309" s="9" t="s">
        <v>787</v>
      </c>
      <c r="C309" s="9">
        <v>3</v>
      </c>
      <c r="D309" s="9">
        <v>1.6742E-2</v>
      </c>
      <c r="E309" s="9">
        <v>1.6677000000000001E-2</v>
      </c>
      <c r="F309" s="9">
        <v>0.93638200000000005</v>
      </c>
      <c r="G309" s="9">
        <v>331</v>
      </c>
      <c r="H309" s="9">
        <v>1</v>
      </c>
      <c r="I309" s="9">
        <v>-4.0875000000000004</v>
      </c>
    </row>
    <row r="310" spans="1:9">
      <c r="A310" s="9" t="s">
        <v>114</v>
      </c>
      <c r="B310" s="9" t="s">
        <v>787</v>
      </c>
      <c r="C310" s="9">
        <v>3</v>
      </c>
      <c r="D310" s="9">
        <v>1.6791E-2</v>
      </c>
      <c r="E310" s="9">
        <v>1.6718E-2</v>
      </c>
      <c r="F310" s="9">
        <v>0.93638200000000005</v>
      </c>
      <c r="G310" s="9">
        <v>332</v>
      </c>
      <c r="H310" s="9">
        <v>1</v>
      </c>
      <c r="I310" s="9">
        <v>-7.4919000000000002</v>
      </c>
    </row>
    <row r="311" spans="1:9">
      <c r="A311" s="9" t="s">
        <v>491</v>
      </c>
      <c r="B311" s="9" t="s">
        <v>787</v>
      </c>
      <c r="C311" s="9">
        <v>3</v>
      </c>
      <c r="D311" s="9">
        <v>1.6839E-2</v>
      </c>
      <c r="E311" s="9">
        <v>1.6766E-2</v>
      </c>
      <c r="F311" s="9">
        <v>0.93638200000000005</v>
      </c>
      <c r="G311" s="9">
        <v>333</v>
      </c>
      <c r="H311" s="9">
        <v>1</v>
      </c>
      <c r="I311" s="9">
        <v>-7.5585000000000004</v>
      </c>
    </row>
    <row r="312" spans="1:9">
      <c r="A312" s="9" t="s">
        <v>668</v>
      </c>
      <c r="B312" s="9" t="s">
        <v>787</v>
      </c>
      <c r="C312" s="9">
        <v>3</v>
      </c>
      <c r="D312" s="9">
        <v>1.6886999999999999E-2</v>
      </c>
      <c r="E312" s="9">
        <v>1.6809999999999999E-2</v>
      </c>
      <c r="F312" s="9">
        <v>0.93638200000000005</v>
      </c>
      <c r="G312" s="9">
        <v>334</v>
      </c>
      <c r="H312" s="9">
        <v>1</v>
      </c>
      <c r="I312" s="9">
        <v>-6.1497999999999999</v>
      </c>
    </row>
    <row r="313" spans="1:9">
      <c r="A313" s="9" t="s">
        <v>593</v>
      </c>
      <c r="B313" s="9" t="s">
        <v>787</v>
      </c>
      <c r="C313" s="9">
        <v>3</v>
      </c>
      <c r="D313" s="9">
        <v>1.7177000000000001E-2</v>
      </c>
      <c r="E313" s="9">
        <v>1.7104000000000001E-2</v>
      </c>
      <c r="F313" s="9">
        <v>0.93638200000000005</v>
      </c>
      <c r="G313" s="9">
        <v>335</v>
      </c>
      <c r="H313" s="9">
        <v>1</v>
      </c>
      <c r="I313" s="9">
        <v>-7.8765999999999998</v>
      </c>
    </row>
    <row r="314" spans="1:9">
      <c r="A314" s="9" t="s">
        <v>397</v>
      </c>
      <c r="B314" s="9" t="s">
        <v>787</v>
      </c>
      <c r="C314" s="9">
        <v>3</v>
      </c>
      <c r="D314" s="9">
        <v>1.7274000000000001E-2</v>
      </c>
      <c r="E314" s="9">
        <v>1.7198999999999999E-2</v>
      </c>
      <c r="F314" s="9">
        <v>0.93638200000000005</v>
      </c>
      <c r="G314" s="9">
        <v>336</v>
      </c>
      <c r="H314" s="9">
        <v>1</v>
      </c>
      <c r="I314" s="9">
        <v>-7.0768000000000004</v>
      </c>
    </row>
    <row r="315" spans="1:9">
      <c r="A315" s="9" t="s">
        <v>255</v>
      </c>
      <c r="B315" s="9" t="s">
        <v>787</v>
      </c>
      <c r="C315" s="9">
        <v>3</v>
      </c>
      <c r="D315" s="9">
        <v>1.7322000000000001E-2</v>
      </c>
      <c r="E315" s="9">
        <v>1.7252E-2</v>
      </c>
      <c r="F315" s="9">
        <v>0.93638200000000005</v>
      </c>
      <c r="G315" s="9">
        <v>337</v>
      </c>
      <c r="H315" s="9">
        <v>1</v>
      </c>
      <c r="I315" s="9">
        <v>-1.3220000000000001</v>
      </c>
    </row>
    <row r="316" spans="1:9">
      <c r="A316" s="9" t="s">
        <v>655</v>
      </c>
      <c r="B316" s="9" t="s">
        <v>787</v>
      </c>
      <c r="C316" s="9">
        <v>3</v>
      </c>
      <c r="D316" s="9">
        <v>1.737E-2</v>
      </c>
      <c r="E316" s="9">
        <v>1.7298999999999998E-2</v>
      </c>
      <c r="F316" s="9">
        <v>0.93638200000000005</v>
      </c>
      <c r="G316" s="9">
        <v>338</v>
      </c>
      <c r="H316" s="9">
        <v>1</v>
      </c>
      <c r="I316" s="9">
        <v>-5.8455000000000004</v>
      </c>
    </row>
    <row r="317" spans="1:9">
      <c r="A317" s="9" t="s">
        <v>713</v>
      </c>
      <c r="B317" s="9" t="s">
        <v>787</v>
      </c>
      <c r="C317" s="9">
        <v>3</v>
      </c>
      <c r="D317" s="9">
        <v>1.7419E-2</v>
      </c>
      <c r="E317" s="9">
        <v>1.7353E-2</v>
      </c>
      <c r="F317" s="9">
        <v>0.93638200000000005</v>
      </c>
      <c r="G317" s="9">
        <v>339</v>
      </c>
      <c r="H317" s="9">
        <v>1</v>
      </c>
      <c r="I317" s="9">
        <v>-5.6147</v>
      </c>
    </row>
    <row r="318" spans="1:9">
      <c r="A318" s="9" t="s">
        <v>104</v>
      </c>
      <c r="B318" s="9" t="s">
        <v>787</v>
      </c>
      <c r="C318" s="9">
        <v>3</v>
      </c>
      <c r="D318" s="9">
        <v>1.7467E-2</v>
      </c>
      <c r="E318" s="9">
        <v>1.7403999999999999E-2</v>
      </c>
      <c r="F318" s="9">
        <v>0.93638200000000005</v>
      </c>
      <c r="G318" s="9">
        <v>340</v>
      </c>
      <c r="H318" s="9">
        <v>1</v>
      </c>
      <c r="I318" s="9">
        <v>-1.1163000000000001</v>
      </c>
    </row>
    <row r="319" spans="1:9">
      <c r="A319" s="9" t="s">
        <v>23</v>
      </c>
      <c r="B319" s="9" t="s">
        <v>787</v>
      </c>
      <c r="C319" s="9">
        <v>3</v>
      </c>
      <c r="D319" s="9">
        <v>1.7514999999999999E-2</v>
      </c>
      <c r="E319" s="9">
        <v>1.7454999999999998E-2</v>
      </c>
      <c r="F319" s="9">
        <v>0.93638200000000005</v>
      </c>
      <c r="G319" s="9">
        <v>341</v>
      </c>
      <c r="H319" s="9">
        <v>1</v>
      </c>
      <c r="I319" s="9">
        <v>-6.0660999999999996</v>
      </c>
    </row>
    <row r="320" spans="1:9">
      <c r="A320" s="9" t="s">
        <v>103</v>
      </c>
      <c r="B320" s="9" t="s">
        <v>787</v>
      </c>
      <c r="C320" s="9">
        <v>3</v>
      </c>
      <c r="D320" s="9">
        <v>1.7564E-2</v>
      </c>
      <c r="E320" s="9">
        <v>1.7507999999999999E-2</v>
      </c>
      <c r="F320" s="9">
        <v>0.93638200000000005</v>
      </c>
      <c r="G320" s="9">
        <v>342</v>
      </c>
      <c r="H320" s="9">
        <v>1</v>
      </c>
      <c r="I320" s="9">
        <v>-6.3750999999999998</v>
      </c>
    </row>
    <row r="321" spans="1:9">
      <c r="A321" s="9" t="s">
        <v>484</v>
      </c>
      <c r="B321" s="9" t="s">
        <v>787</v>
      </c>
      <c r="C321" s="9">
        <v>3</v>
      </c>
      <c r="D321" s="9">
        <v>1.7611999999999999E-2</v>
      </c>
      <c r="E321" s="9">
        <v>1.7552000000000002E-2</v>
      </c>
      <c r="F321" s="9">
        <v>0.93638200000000005</v>
      </c>
      <c r="G321" s="9">
        <v>343</v>
      </c>
      <c r="H321" s="9">
        <v>1</v>
      </c>
      <c r="I321" s="9">
        <v>-4.6706000000000003</v>
      </c>
    </row>
    <row r="322" spans="1:9">
      <c r="A322" s="9" t="s">
        <v>473</v>
      </c>
      <c r="B322" s="9" t="s">
        <v>787</v>
      </c>
      <c r="C322" s="9">
        <v>3</v>
      </c>
      <c r="D322" s="9">
        <v>1.7659999999999999E-2</v>
      </c>
      <c r="E322" s="9">
        <v>1.7609E-2</v>
      </c>
      <c r="F322" s="9">
        <v>0.93638200000000005</v>
      </c>
      <c r="G322" s="9">
        <v>344</v>
      </c>
      <c r="H322" s="9">
        <v>1</v>
      </c>
      <c r="I322" s="9">
        <v>-6.0075000000000003</v>
      </c>
    </row>
    <row r="323" spans="1:9">
      <c r="A323" s="9" t="s">
        <v>357</v>
      </c>
      <c r="B323" s="9" t="s">
        <v>787</v>
      </c>
      <c r="C323" s="9">
        <v>3</v>
      </c>
      <c r="D323" s="9">
        <v>1.7756999999999998E-2</v>
      </c>
      <c r="E323" s="9">
        <v>1.7715000000000002E-2</v>
      </c>
      <c r="F323" s="9">
        <v>0.93638200000000005</v>
      </c>
      <c r="G323" s="9">
        <v>345</v>
      </c>
      <c r="H323" s="9">
        <v>1</v>
      </c>
      <c r="I323" s="9">
        <v>-6.7945000000000002</v>
      </c>
    </row>
    <row r="324" spans="1:9">
      <c r="A324" s="9" t="s">
        <v>567</v>
      </c>
      <c r="B324" s="9" t="s">
        <v>787</v>
      </c>
      <c r="C324" s="9">
        <v>3</v>
      </c>
      <c r="D324" s="9">
        <v>1.7805000000000001E-2</v>
      </c>
      <c r="E324" s="9">
        <v>1.7763999999999999E-2</v>
      </c>
      <c r="F324" s="9">
        <v>0.93638200000000005</v>
      </c>
      <c r="G324" s="9">
        <v>346</v>
      </c>
      <c r="H324" s="9">
        <v>1</v>
      </c>
      <c r="I324" s="9">
        <v>-5.8329000000000004</v>
      </c>
    </row>
    <row r="325" spans="1:9">
      <c r="A325" s="9" t="s">
        <v>143</v>
      </c>
      <c r="B325" s="9" t="s">
        <v>787</v>
      </c>
      <c r="C325" s="9">
        <v>3</v>
      </c>
      <c r="D325" s="9">
        <v>1.7853000000000001E-2</v>
      </c>
      <c r="E325" s="9">
        <v>1.7814E-2</v>
      </c>
      <c r="F325" s="9">
        <v>0.93638200000000005</v>
      </c>
      <c r="G325" s="9">
        <v>347</v>
      </c>
      <c r="H325" s="9">
        <v>1</v>
      </c>
      <c r="I325" s="9">
        <v>-4.2260999999999997</v>
      </c>
    </row>
    <row r="326" spans="1:9">
      <c r="A326" s="9" t="s">
        <v>632</v>
      </c>
      <c r="B326" s="9" t="s">
        <v>787</v>
      </c>
      <c r="C326" s="9">
        <v>3</v>
      </c>
      <c r="D326" s="9">
        <v>1.7902000000000001E-2</v>
      </c>
      <c r="E326" s="9">
        <v>1.7856E-2</v>
      </c>
      <c r="F326" s="9">
        <v>0.93638200000000005</v>
      </c>
      <c r="G326" s="9">
        <v>348</v>
      </c>
      <c r="H326" s="9">
        <v>1</v>
      </c>
      <c r="I326" s="9">
        <v>-4.4919000000000002</v>
      </c>
    </row>
    <row r="327" spans="1:9">
      <c r="A327" s="9" t="s">
        <v>228</v>
      </c>
      <c r="B327" s="9" t="s">
        <v>787</v>
      </c>
      <c r="C327" s="9">
        <v>3</v>
      </c>
      <c r="D327" s="9">
        <v>1.7950000000000001E-2</v>
      </c>
      <c r="E327" s="9">
        <v>1.7899999999999999E-2</v>
      </c>
      <c r="F327" s="9">
        <v>0.93638200000000005</v>
      </c>
      <c r="G327" s="9">
        <v>350</v>
      </c>
      <c r="H327" s="9">
        <v>1</v>
      </c>
      <c r="I327" s="9">
        <v>-7.1947999999999999</v>
      </c>
    </row>
    <row r="328" spans="1:9">
      <c r="A328" s="9" t="s">
        <v>688</v>
      </c>
      <c r="B328" s="9" t="s">
        <v>787</v>
      </c>
      <c r="C328" s="9">
        <v>3</v>
      </c>
      <c r="D328" s="9">
        <v>1.7998E-2</v>
      </c>
      <c r="E328" s="9">
        <v>1.7944999999999999E-2</v>
      </c>
      <c r="F328" s="9">
        <v>0.93638200000000005</v>
      </c>
      <c r="G328" s="9">
        <v>351</v>
      </c>
      <c r="H328" s="9">
        <v>1</v>
      </c>
      <c r="I328" s="9">
        <v>-6.4919000000000002</v>
      </c>
    </row>
    <row r="329" spans="1:9">
      <c r="A329" s="9" t="s">
        <v>30</v>
      </c>
      <c r="B329" s="9" t="s">
        <v>787</v>
      </c>
      <c r="C329" s="9">
        <v>3</v>
      </c>
      <c r="D329" s="9">
        <v>1.8047000000000001E-2</v>
      </c>
      <c r="E329" s="9">
        <v>1.7998E-2</v>
      </c>
      <c r="F329" s="9">
        <v>0.93638200000000005</v>
      </c>
      <c r="G329" s="9">
        <v>352</v>
      </c>
      <c r="H329" s="9">
        <v>1</v>
      </c>
      <c r="I329" s="9">
        <v>-3.3296000000000001</v>
      </c>
    </row>
    <row r="330" spans="1:9">
      <c r="A330" s="9" t="s">
        <v>717</v>
      </c>
      <c r="B330" s="9" t="s">
        <v>787</v>
      </c>
      <c r="C330" s="9">
        <v>3</v>
      </c>
      <c r="D330" s="9">
        <v>1.8095E-2</v>
      </c>
      <c r="E330" s="9">
        <v>1.8041000000000001E-2</v>
      </c>
      <c r="F330" s="9">
        <v>0.93638200000000005</v>
      </c>
      <c r="G330" s="9">
        <v>353</v>
      </c>
      <c r="H330" s="9">
        <v>1</v>
      </c>
      <c r="I330" s="9">
        <v>-6.6795</v>
      </c>
    </row>
    <row r="331" spans="1:9">
      <c r="A331" s="9" t="s">
        <v>384</v>
      </c>
      <c r="B331" s="9" t="s">
        <v>787</v>
      </c>
      <c r="C331" s="9">
        <v>3</v>
      </c>
      <c r="D331" s="9">
        <v>1.8142999999999999E-2</v>
      </c>
      <c r="E331" s="9">
        <v>1.8082999999999998E-2</v>
      </c>
      <c r="F331" s="9">
        <v>0.93638200000000005</v>
      </c>
      <c r="G331" s="9">
        <v>354</v>
      </c>
      <c r="H331" s="9">
        <v>1</v>
      </c>
      <c r="I331" s="9">
        <v>-6.9484000000000004</v>
      </c>
    </row>
    <row r="332" spans="1:9">
      <c r="A332" s="9" t="s">
        <v>411</v>
      </c>
      <c r="B332" s="9" t="s">
        <v>787</v>
      </c>
      <c r="C332" s="9">
        <v>3</v>
      </c>
      <c r="D332" s="9">
        <v>1.8239999999999999E-2</v>
      </c>
      <c r="E332" s="9">
        <v>1.8169999999999999E-2</v>
      </c>
      <c r="F332" s="9">
        <v>0.93638200000000005</v>
      </c>
      <c r="G332" s="9">
        <v>355</v>
      </c>
      <c r="H332" s="9">
        <v>1</v>
      </c>
      <c r="I332" s="9">
        <v>-7.9542000000000002</v>
      </c>
    </row>
    <row r="333" spans="1:9">
      <c r="A333" s="9" t="s">
        <v>331</v>
      </c>
      <c r="B333" s="9" t="s">
        <v>787</v>
      </c>
      <c r="C333" s="9">
        <v>3</v>
      </c>
      <c r="D333" s="9">
        <v>1.8287999999999999E-2</v>
      </c>
      <c r="E333" s="9">
        <v>1.8232999999999999E-2</v>
      </c>
      <c r="F333" s="9">
        <v>0.93638200000000005</v>
      </c>
      <c r="G333" s="9">
        <v>356</v>
      </c>
      <c r="H333" s="9">
        <v>1</v>
      </c>
      <c r="I333" s="9">
        <v>-4.7279999999999998</v>
      </c>
    </row>
    <row r="334" spans="1:9">
      <c r="A334" s="9" t="s">
        <v>340</v>
      </c>
      <c r="B334" s="9" t="s">
        <v>787</v>
      </c>
      <c r="C334" s="9">
        <v>3</v>
      </c>
      <c r="D334" s="9">
        <v>1.8384000000000001E-2</v>
      </c>
      <c r="E334" s="9">
        <v>1.8329999999999999E-2</v>
      </c>
      <c r="F334" s="9">
        <v>0.93638200000000005</v>
      </c>
      <c r="G334" s="9">
        <v>357</v>
      </c>
      <c r="H334" s="9">
        <v>1</v>
      </c>
      <c r="I334" s="9">
        <v>-5.17</v>
      </c>
    </row>
    <row r="335" spans="1:9">
      <c r="A335" s="9" t="s">
        <v>507</v>
      </c>
      <c r="B335" s="9" t="s">
        <v>787</v>
      </c>
      <c r="C335" s="9">
        <v>3</v>
      </c>
      <c r="D335" s="9">
        <v>1.8433000000000001E-2</v>
      </c>
      <c r="E335" s="9">
        <v>1.8376E-2</v>
      </c>
      <c r="F335" s="9">
        <v>0.93638200000000005</v>
      </c>
      <c r="G335" s="9">
        <v>358</v>
      </c>
      <c r="H335" s="9">
        <v>1</v>
      </c>
      <c r="I335" s="9">
        <v>-5.6582999999999997</v>
      </c>
    </row>
    <row r="336" spans="1:9">
      <c r="A336" s="9" t="s">
        <v>142</v>
      </c>
      <c r="B336" s="9" t="s">
        <v>787</v>
      </c>
      <c r="C336" s="9">
        <v>3</v>
      </c>
      <c r="D336" s="9">
        <v>1.8481000000000001E-2</v>
      </c>
      <c r="E336" s="9">
        <v>1.8432E-2</v>
      </c>
      <c r="F336" s="9">
        <v>0.93638200000000005</v>
      </c>
      <c r="G336" s="9">
        <v>359</v>
      </c>
      <c r="H336" s="9">
        <v>1</v>
      </c>
      <c r="I336" s="9">
        <v>-6.7716000000000003</v>
      </c>
    </row>
    <row r="337" spans="1:9">
      <c r="A337" s="9" t="s">
        <v>415</v>
      </c>
      <c r="B337" s="9" t="s">
        <v>787</v>
      </c>
      <c r="C337" s="9">
        <v>3</v>
      </c>
      <c r="D337" s="9">
        <v>1.8529E-2</v>
      </c>
      <c r="E337" s="9">
        <v>1.8484E-2</v>
      </c>
      <c r="F337" s="9">
        <v>0.93638200000000005</v>
      </c>
      <c r="G337" s="9">
        <v>360</v>
      </c>
      <c r="H337" s="9">
        <v>1</v>
      </c>
      <c r="I337" s="9">
        <v>-2.4594</v>
      </c>
    </row>
    <row r="338" spans="1:9">
      <c r="A338" s="9" t="s">
        <v>584</v>
      </c>
      <c r="B338" s="9" t="s">
        <v>787</v>
      </c>
      <c r="C338" s="9">
        <v>3</v>
      </c>
      <c r="D338" s="9">
        <v>1.8674E-2</v>
      </c>
      <c r="E338" s="9">
        <v>1.8627000000000001E-2</v>
      </c>
      <c r="F338" s="9">
        <v>0.93638200000000005</v>
      </c>
      <c r="G338" s="9">
        <v>362</v>
      </c>
      <c r="H338" s="9">
        <v>1</v>
      </c>
      <c r="I338" s="9">
        <v>-4.5545999999999998</v>
      </c>
    </row>
    <row r="339" spans="1:9">
      <c r="A339" s="9" t="s">
        <v>759</v>
      </c>
      <c r="B339" s="9" t="s">
        <v>787</v>
      </c>
      <c r="C339" s="9">
        <v>3</v>
      </c>
      <c r="D339" s="9">
        <v>1.8721999999999999E-2</v>
      </c>
      <c r="E339" s="9">
        <v>1.8682000000000001E-2</v>
      </c>
      <c r="F339" s="9">
        <v>0.93638200000000005</v>
      </c>
      <c r="G339" s="9">
        <v>363</v>
      </c>
      <c r="H339" s="9">
        <v>1</v>
      </c>
      <c r="I339" s="9">
        <v>-3.9571999999999998</v>
      </c>
    </row>
    <row r="340" spans="1:9">
      <c r="A340" s="9" t="s">
        <v>235</v>
      </c>
      <c r="B340" s="9" t="s">
        <v>787</v>
      </c>
      <c r="C340" s="9">
        <v>3</v>
      </c>
      <c r="D340" s="9">
        <v>1.8818999999999999E-2</v>
      </c>
      <c r="E340" s="9">
        <v>1.8785E-2</v>
      </c>
      <c r="F340" s="9">
        <v>0.93638200000000005</v>
      </c>
      <c r="G340" s="9">
        <v>364</v>
      </c>
      <c r="H340" s="9">
        <v>1</v>
      </c>
      <c r="I340" s="9">
        <v>-5.7549000000000001</v>
      </c>
    </row>
    <row r="341" spans="1:9">
      <c r="A341" s="9" t="s">
        <v>24</v>
      </c>
      <c r="B341" s="9" t="s">
        <v>787</v>
      </c>
      <c r="C341" s="9">
        <v>3</v>
      </c>
      <c r="D341" s="9">
        <v>1.8866999999999998E-2</v>
      </c>
      <c r="E341" s="9">
        <v>1.8839000000000002E-2</v>
      </c>
      <c r="F341" s="9">
        <v>0.93638200000000005</v>
      </c>
      <c r="G341" s="9">
        <v>366</v>
      </c>
      <c r="H341" s="9">
        <v>1</v>
      </c>
      <c r="I341" s="9">
        <v>-5.0057</v>
      </c>
    </row>
    <row r="342" spans="1:9">
      <c r="A342" s="9" t="s">
        <v>730</v>
      </c>
      <c r="B342" s="9" t="s">
        <v>787</v>
      </c>
      <c r="C342" s="9">
        <v>3</v>
      </c>
      <c r="D342" s="9">
        <v>1.8915000000000001E-2</v>
      </c>
      <c r="E342" s="9">
        <v>1.8890000000000001E-2</v>
      </c>
      <c r="F342" s="9">
        <v>0.93638200000000005</v>
      </c>
      <c r="G342" s="9">
        <v>367</v>
      </c>
      <c r="H342" s="9">
        <v>1</v>
      </c>
      <c r="I342" s="9">
        <v>-1.1339999999999999</v>
      </c>
    </row>
    <row r="343" spans="1:9">
      <c r="A343" s="9" t="s">
        <v>426</v>
      </c>
      <c r="B343" s="9" t="s">
        <v>787</v>
      </c>
      <c r="C343" s="9">
        <v>3</v>
      </c>
      <c r="D343" s="9">
        <v>1.8964000000000002E-2</v>
      </c>
      <c r="E343" s="9">
        <v>1.8936999999999999E-2</v>
      </c>
      <c r="F343" s="9">
        <v>0.93638200000000005</v>
      </c>
      <c r="G343" s="9">
        <v>368</v>
      </c>
      <c r="H343" s="9">
        <v>1</v>
      </c>
      <c r="I343" s="9">
        <v>-7.4999000000000002</v>
      </c>
    </row>
    <row r="344" spans="1:9">
      <c r="A344" s="9" t="s">
        <v>276</v>
      </c>
      <c r="B344" s="9" t="s">
        <v>787</v>
      </c>
      <c r="C344" s="9">
        <v>3</v>
      </c>
      <c r="D344" s="9">
        <v>1.9012000000000001E-2</v>
      </c>
      <c r="E344" s="9">
        <v>1.8984999999999998E-2</v>
      </c>
      <c r="F344" s="9">
        <v>0.93638200000000005</v>
      </c>
      <c r="G344" s="9">
        <v>369</v>
      </c>
      <c r="H344" s="9">
        <v>1</v>
      </c>
      <c r="I344" s="9">
        <v>-9.1112000000000002</v>
      </c>
    </row>
    <row r="345" spans="1:9">
      <c r="A345" s="9" t="s">
        <v>435</v>
      </c>
      <c r="B345" s="9" t="s">
        <v>787</v>
      </c>
      <c r="C345" s="9">
        <v>3</v>
      </c>
      <c r="D345" s="9">
        <v>1.9060000000000001E-2</v>
      </c>
      <c r="E345" s="9">
        <v>1.9036000000000001E-2</v>
      </c>
      <c r="F345" s="9">
        <v>0.93638200000000005</v>
      </c>
      <c r="G345" s="9">
        <v>370</v>
      </c>
      <c r="H345" s="9">
        <v>1</v>
      </c>
      <c r="I345" s="9">
        <v>-6.1189999999999998</v>
      </c>
    </row>
    <row r="346" spans="1:9">
      <c r="A346" s="9" t="s">
        <v>663</v>
      </c>
      <c r="B346" s="9" t="s">
        <v>787</v>
      </c>
      <c r="C346" s="9">
        <v>3</v>
      </c>
      <c r="D346" s="9">
        <v>1.9108E-2</v>
      </c>
      <c r="E346" s="9">
        <v>1.9087E-2</v>
      </c>
      <c r="F346" s="9">
        <v>0.93638200000000005</v>
      </c>
      <c r="G346" s="9">
        <v>371</v>
      </c>
      <c r="H346" s="9">
        <v>1</v>
      </c>
      <c r="I346" s="9">
        <v>-7.5156999999999998</v>
      </c>
    </row>
    <row r="347" spans="1:9">
      <c r="A347" s="9" t="s">
        <v>279</v>
      </c>
      <c r="B347" s="9" t="s">
        <v>787</v>
      </c>
      <c r="C347" s="9">
        <v>3</v>
      </c>
      <c r="D347" s="9">
        <v>1.9157E-2</v>
      </c>
      <c r="E347" s="9">
        <v>1.9127999999999999E-2</v>
      </c>
      <c r="F347" s="9">
        <v>0.93638200000000005</v>
      </c>
      <c r="G347" s="9">
        <v>372</v>
      </c>
      <c r="H347" s="9">
        <v>1</v>
      </c>
      <c r="I347" s="9">
        <v>-2.907</v>
      </c>
    </row>
    <row r="348" spans="1:9">
      <c r="A348" s="9" t="s">
        <v>638</v>
      </c>
      <c r="B348" s="9" t="s">
        <v>787</v>
      </c>
      <c r="C348" s="9">
        <v>3</v>
      </c>
      <c r="D348" s="9">
        <v>1.9205E-2</v>
      </c>
      <c r="E348" s="9">
        <v>1.9181E-2</v>
      </c>
      <c r="F348" s="9">
        <v>0.93638200000000005</v>
      </c>
      <c r="G348" s="9">
        <v>373</v>
      </c>
      <c r="H348" s="9">
        <v>1</v>
      </c>
      <c r="I348" s="9">
        <v>-6.0552999999999999</v>
      </c>
    </row>
    <row r="349" spans="1:9">
      <c r="A349" s="9" t="s">
        <v>494</v>
      </c>
      <c r="B349" s="9" t="s">
        <v>787</v>
      </c>
      <c r="C349" s="9">
        <v>3</v>
      </c>
      <c r="D349" s="9">
        <v>1.9252999999999999E-2</v>
      </c>
      <c r="E349" s="9">
        <v>1.9223000000000001E-2</v>
      </c>
      <c r="F349" s="9">
        <v>0.93638200000000005</v>
      </c>
      <c r="G349" s="9">
        <v>374</v>
      </c>
      <c r="H349" s="9">
        <v>1</v>
      </c>
      <c r="I349" s="9">
        <v>-7.1395999999999997</v>
      </c>
    </row>
    <row r="350" spans="1:9">
      <c r="A350" s="9" t="s">
        <v>312</v>
      </c>
      <c r="B350" s="9" t="s">
        <v>787</v>
      </c>
      <c r="C350" s="9">
        <v>3</v>
      </c>
      <c r="D350" s="9">
        <v>1.9300999999999999E-2</v>
      </c>
      <c r="E350" s="9">
        <v>1.9273999999999999E-2</v>
      </c>
      <c r="F350" s="9">
        <v>0.93638200000000005</v>
      </c>
      <c r="G350" s="9">
        <v>375</v>
      </c>
      <c r="H350" s="9">
        <v>1</v>
      </c>
      <c r="I350" s="9">
        <v>-6.1798999999999999</v>
      </c>
    </row>
    <row r="351" spans="1:9">
      <c r="A351" s="9" t="s">
        <v>351</v>
      </c>
      <c r="B351" s="9" t="s">
        <v>787</v>
      </c>
      <c r="C351" s="9">
        <v>3</v>
      </c>
      <c r="D351" s="9">
        <v>1.9349999999999999E-2</v>
      </c>
      <c r="E351" s="9">
        <v>1.9313E-2</v>
      </c>
      <c r="F351" s="9">
        <v>0.93638200000000005</v>
      </c>
      <c r="G351" s="9">
        <v>376</v>
      </c>
      <c r="H351" s="9">
        <v>1</v>
      </c>
      <c r="I351" s="9">
        <v>-7.0980999999999996</v>
      </c>
    </row>
    <row r="352" spans="1:9">
      <c r="A352" s="9" t="s">
        <v>542</v>
      </c>
      <c r="B352" s="9" t="s">
        <v>787</v>
      </c>
      <c r="C352" s="9">
        <v>3</v>
      </c>
      <c r="D352" s="9">
        <v>1.9397999999999999E-2</v>
      </c>
      <c r="E352" s="9">
        <v>1.9359000000000001E-2</v>
      </c>
      <c r="F352" s="9">
        <v>0.93638200000000005</v>
      </c>
      <c r="G352" s="9">
        <v>378</v>
      </c>
      <c r="H352" s="9">
        <v>1</v>
      </c>
      <c r="I352" s="9">
        <v>-4.7813999999999997</v>
      </c>
    </row>
    <row r="353" spans="1:9">
      <c r="A353" s="9" t="s">
        <v>82</v>
      </c>
      <c r="B353" s="9" t="s">
        <v>787</v>
      </c>
      <c r="C353" s="9">
        <v>3</v>
      </c>
      <c r="D353" s="9">
        <v>1.9446000000000001E-2</v>
      </c>
      <c r="E353" s="9">
        <v>1.9408999999999999E-2</v>
      </c>
      <c r="F353" s="9">
        <v>0.93638200000000005</v>
      </c>
      <c r="G353" s="9">
        <v>379</v>
      </c>
      <c r="H353" s="9">
        <v>1</v>
      </c>
      <c r="I353" s="9">
        <v>-6.2573999999999996</v>
      </c>
    </row>
    <row r="354" spans="1:9">
      <c r="A354" s="9" t="s">
        <v>596</v>
      </c>
      <c r="B354" s="9" t="s">
        <v>787</v>
      </c>
      <c r="C354" s="9">
        <v>3</v>
      </c>
      <c r="D354" s="9">
        <v>1.9494000000000001E-2</v>
      </c>
      <c r="E354" s="9">
        <v>1.9456999999999999E-2</v>
      </c>
      <c r="F354" s="9">
        <v>0.93638200000000005</v>
      </c>
      <c r="G354" s="9">
        <v>380</v>
      </c>
      <c r="H354" s="9">
        <v>1</v>
      </c>
      <c r="I354" s="9">
        <v>-6.8517999999999999</v>
      </c>
    </row>
    <row r="355" spans="1:9">
      <c r="A355" s="9" t="s">
        <v>527</v>
      </c>
      <c r="B355" s="9" t="s">
        <v>787</v>
      </c>
      <c r="C355" s="9">
        <v>3</v>
      </c>
      <c r="D355" s="9">
        <v>1.9543000000000001E-2</v>
      </c>
      <c r="E355" s="9">
        <v>1.9508999999999999E-2</v>
      </c>
      <c r="F355" s="9">
        <v>0.93638200000000005</v>
      </c>
      <c r="G355" s="9">
        <v>381</v>
      </c>
      <c r="H355" s="9">
        <v>1</v>
      </c>
      <c r="I355" s="9">
        <v>-4.0000999999999998</v>
      </c>
    </row>
    <row r="356" spans="1:9">
      <c r="A356" s="9" t="s">
        <v>327</v>
      </c>
      <c r="B356" s="9" t="s">
        <v>787</v>
      </c>
      <c r="C356" s="9">
        <v>3</v>
      </c>
      <c r="D356" s="9">
        <v>1.9591000000000001E-2</v>
      </c>
      <c r="E356" s="9">
        <v>1.9564000000000002E-2</v>
      </c>
      <c r="F356" s="9">
        <v>0.93638200000000005</v>
      </c>
      <c r="G356" s="9">
        <v>382</v>
      </c>
      <c r="H356" s="9">
        <v>1</v>
      </c>
      <c r="I356" s="9">
        <v>-4.3575999999999997</v>
      </c>
    </row>
    <row r="357" spans="1:9">
      <c r="A357" s="9" t="s">
        <v>652</v>
      </c>
      <c r="B357" s="9" t="s">
        <v>787</v>
      </c>
      <c r="C357" s="9">
        <v>3</v>
      </c>
      <c r="D357" s="9">
        <v>1.9639E-2</v>
      </c>
      <c r="E357" s="9">
        <v>1.9606999999999999E-2</v>
      </c>
      <c r="F357" s="9">
        <v>0.93638200000000005</v>
      </c>
      <c r="G357" s="9">
        <v>383</v>
      </c>
      <c r="H357" s="9">
        <v>1</v>
      </c>
      <c r="I357" s="9">
        <v>-5.7813999999999997</v>
      </c>
    </row>
    <row r="358" spans="1:9">
      <c r="A358" s="9" t="s">
        <v>55</v>
      </c>
      <c r="B358" s="9" t="s">
        <v>787</v>
      </c>
      <c r="C358" s="9">
        <v>3</v>
      </c>
      <c r="D358" s="9">
        <v>1.9687E-2</v>
      </c>
      <c r="E358" s="9">
        <v>1.9654999999999999E-2</v>
      </c>
      <c r="F358" s="9">
        <v>0.93638200000000005</v>
      </c>
      <c r="G358" s="9">
        <v>385</v>
      </c>
      <c r="H358" s="9">
        <v>1</v>
      </c>
      <c r="I358" s="9">
        <v>-5.9188999999999998</v>
      </c>
    </row>
    <row r="359" spans="1:9">
      <c r="A359" s="9" t="s">
        <v>354</v>
      </c>
      <c r="B359" s="9" t="s">
        <v>787</v>
      </c>
      <c r="C359" s="9">
        <v>3</v>
      </c>
      <c r="D359" s="9">
        <v>1.9831999999999999E-2</v>
      </c>
      <c r="E359" s="9">
        <v>1.9803999999999999E-2</v>
      </c>
      <c r="F359" s="9">
        <v>0.93638200000000005</v>
      </c>
      <c r="G359" s="9">
        <v>387</v>
      </c>
      <c r="H359" s="9">
        <v>1</v>
      </c>
      <c r="I359" s="9">
        <v>-6.3575999999999997</v>
      </c>
    </row>
    <row r="360" spans="1:9">
      <c r="A360" s="9" t="s">
        <v>170</v>
      </c>
      <c r="B360" s="9" t="s">
        <v>787</v>
      </c>
      <c r="C360" s="9">
        <v>3</v>
      </c>
      <c r="D360" s="9">
        <v>1.9928000000000001E-2</v>
      </c>
      <c r="E360" s="9">
        <v>1.9897999999999999E-2</v>
      </c>
      <c r="F360" s="9">
        <v>0.93638200000000005</v>
      </c>
      <c r="G360" s="9">
        <v>388</v>
      </c>
      <c r="H360" s="9">
        <v>1</v>
      </c>
      <c r="I360" s="9">
        <v>-7.9099000000000004</v>
      </c>
    </row>
    <row r="361" spans="1:9">
      <c r="A361" s="9" t="s">
        <v>501</v>
      </c>
      <c r="B361" s="9" t="s">
        <v>787</v>
      </c>
      <c r="C361" s="9">
        <v>3</v>
      </c>
      <c r="D361" s="9">
        <v>1.9977000000000002E-2</v>
      </c>
      <c r="E361" s="9">
        <v>1.9949999999999999E-2</v>
      </c>
      <c r="F361" s="9">
        <v>0.93638200000000005</v>
      </c>
      <c r="G361" s="9">
        <v>389</v>
      </c>
      <c r="H361" s="9">
        <v>1</v>
      </c>
      <c r="I361" s="9">
        <v>-6.2854000000000001</v>
      </c>
    </row>
    <row r="362" spans="1:9">
      <c r="A362" s="9" t="s">
        <v>672</v>
      </c>
      <c r="B362" s="9" t="s">
        <v>787</v>
      </c>
      <c r="C362" s="9">
        <v>3</v>
      </c>
      <c r="D362" s="9">
        <v>2.0025000000000001E-2</v>
      </c>
      <c r="E362" s="9">
        <v>1.9996E-2</v>
      </c>
      <c r="F362" s="9">
        <v>0.93638200000000005</v>
      </c>
      <c r="G362" s="9">
        <v>390</v>
      </c>
      <c r="H362" s="9">
        <v>1</v>
      </c>
      <c r="I362" s="9">
        <v>-6.4839000000000002</v>
      </c>
    </row>
    <row r="363" spans="1:9">
      <c r="A363" s="9" t="s">
        <v>342</v>
      </c>
      <c r="B363" s="9" t="s">
        <v>787</v>
      </c>
      <c r="C363" s="9">
        <v>3</v>
      </c>
      <c r="D363" s="9">
        <v>2.0073000000000001E-2</v>
      </c>
      <c r="E363" s="9">
        <v>2.0042999999999998E-2</v>
      </c>
      <c r="F363" s="9">
        <v>0.93638200000000005</v>
      </c>
      <c r="G363" s="9">
        <v>391</v>
      </c>
      <c r="H363" s="9">
        <v>1</v>
      </c>
      <c r="I363" s="9">
        <v>-6.4093999999999998</v>
      </c>
    </row>
    <row r="364" spans="1:9">
      <c r="A364" s="9" t="s">
        <v>22</v>
      </c>
      <c r="B364" s="9" t="s">
        <v>787</v>
      </c>
      <c r="C364" s="9">
        <v>3</v>
      </c>
      <c r="D364" s="9">
        <v>2.0121E-2</v>
      </c>
      <c r="E364" s="9">
        <v>2.0101999999999998E-2</v>
      </c>
      <c r="F364" s="9">
        <v>0.93638200000000005</v>
      </c>
      <c r="G364" s="9">
        <v>393</v>
      </c>
      <c r="H364" s="9">
        <v>1</v>
      </c>
      <c r="I364" s="9">
        <v>-6.3310000000000004</v>
      </c>
    </row>
    <row r="365" spans="1:9">
      <c r="A365" s="9" t="s">
        <v>229</v>
      </c>
      <c r="B365" s="9" t="s">
        <v>787</v>
      </c>
      <c r="C365" s="9">
        <v>3</v>
      </c>
      <c r="D365" s="9">
        <v>2.0168999999999999E-2</v>
      </c>
      <c r="E365" s="9">
        <v>2.0147000000000002E-2</v>
      </c>
      <c r="F365" s="9">
        <v>0.93638200000000005</v>
      </c>
      <c r="G365" s="9">
        <v>394</v>
      </c>
      <c r="H365" s="9">
        <v>1</v>
      </c>
      <c r="I365" s="9">
        <v>-6.0875000000000004</v>
      </c>
    </row>
    <row r="366" spans="1:9">
      <c r="A366" s="9" t="s">
        <v>54</v>
      </c>
      <c r="B366" s="9" t="s">
        <v>787</v>
      </c>
      <c r="C366" s="9">
        <v>3</v>
      </c>
      <c r="D366" s="9">
        <v>2.0218E-2</v>
      </c>
      <c r="E366" s="9">
        <v>2.0206999999999999E-2</v>
      </c>
      <c r="F366" s="9">
        <v>0.93638200000000005</v>
      </c>
      <c r="G366" s="9">
        <v>401</v>
      </c>
      <c r="H366" s="9">
        <v>1</v>
      </c>
      <c r="I366" s="9">
        <v>-7.3966000000000003</v>
      </c>
    </row>
    <row r="367" spans="1:9">
      <c r="A367" s="9" t="s">
        <v>585</v>
      </c>
      <c r="B367" s="9" t="s">
        <v>787</v>
      </c>
      <c r="C367" s="9">
        <v>3</v>
      </c>
      <c r="D367" s="9">
        <v>2.0265999999999999E-2</v>
      </c>
      <c r="E367" s="9">
        <v>2.0261000000000001E-2</v>
      </c>
      <c r="F367" s="9">
        <v>0.93638200000000005</v>
      </c>
      <c r="G367" s="9">
        <v>402</v>
      </c>
      <c r="H367" s="9">
        <v>1</v>
      </c>
      <c r="I367" s="9">
        <v>-7.0980999999999996</v>
      </c>
    </row>
    <row r="368" spans="1:9">
      <c r="A368" s="9" t="s">
        <v>223</v>
      </c>
      <c r="B368" s="9" t="s">
        <v>787</v>
      </c>
      <c r="C368" s="9">
        <v>3</v>
      </c>
      <c r="D368" s="9">
        <v>2.0313999999999999E-2</v>
      </c>
      <c r="E368" s="9">
        <v>2.0315E-2</v>
      </c>
      <c r="F368" s="9">
        <v>0.93638200000000005</v>
      </c>
      <c r="G368" s="9">
        <v>403</v>
      </c>
      <c r="H368" s="9">
        <v>1</v>
      </c>
      <c r="I368" s="9">
        <v>-6.4676</v>
      </c>
    </row>
    <row r="369" spans="1:9">
      <c r="A369" s="9" t="s">
        <v>182</v>
      </c>
      <c r="B369" s="9" t="s">
        <v>787</v>
      </c>
      <c r="C369" s="9">
        <v>3</v>
      </c>
      <c r="D369" s="9">
        <v>2.0362000000000002E-2</v>
      </c>
      <c r="E369" s="9">
        <v>2.036E-2</v>
      </c>
      <c r="F369" s="9">
        <v>0.93638200000000005</v>
      </c>
      <c r="G369" s="9">
        <v>404</v>
      </c>
      <c r="H369" s="9">
        <v>1</v>
      </c>
      <c r="I369" s="9">
        <v>-6.5236000000000001</v>
      </c>
    </row>
    <row r="370" spans="1:9">
      <c r="A370" s="9" t="s">
        <v>687</v>
      </c>
      <c r="B370" s="9" t="s">
        <v>787</v>
      </c>
      <c r="C370" s="9">
        <v>3</v>
      </c>
      <c r="D370" s="9">
        <v>2.0410000000000001E-2</v>
      </c>
      <c r="E370" s="9">
        <v>2.0417999999999999E-2</v>
      </c>
      <c r="F370" s="9">
        <v>0.93638200000000005</v>
      </c>
      <c r="G370" s="9">
        <v>406</v>
      </c>
      <c r="H370" s="9">
        <v>1</v>
      </c>
      <c r="I370" s="9">
        <v>-4.6723999999999997</v>
      </c>
    </row>
    <row r="371" spans="1:9">
      <c r="A371" s="9" t="s">
        <v>580</v>
      </c>
      <c r="B371" s="9" t="s">
        <v>787</v>
      </c>
      <c r="C371" s="9">
        <v>3</v>
      </c>
      <c r="D371" s="9">
        <v>2.0459000000000001E-2</v>
      </c>
      <c r="E371" s="9">
        <v>2.0466000000000002E-2</v>
      </c>
      <c r="F371" s="9">
        <v>0.93638200000000005</v>
      </c>
      <c r="G371" s="9">
        <v>407</v>
      </c>
      <c r="H371" s="9">
        <v>1</v>
      </c>
      <c r="I371" s="9">
        <v>-8.4696999999999996</v>
      </c>
    </row>
    <row r="372" spans="1:9">
      <c r="A372" s="9" t="s">
        <v>260</v>
      </c>
      <c r="B372" s="9" t="s">
        <v>787</v>
      </c>
      <c r="C372" s="9">
        <v>3</v>
      </c>
      <c r="D372" s="9">
        <v>2.0555E-2</v>
      </c>
      <c r="E372" s="9">
        <v>2.0566999999999998E-2</v>
      </c>
      <c r="F372" s="9">
        <v>0.93638200000000005</v>
      </c>
      <c r="G372" s="9">
        <v>408</v>
      </c>
      <c r="H372" s="9">
        <v>1</v>
      </c>
      <c r="I372" s="9">
        <v>-3.8073000000000001</v>
      </c>
    </row>
    <row r="373" spans="1:9">
      <c r="A373" s="9" t="s">
        <v>559</v>
      </c>
      <c r="B373" s="9" t="s">
        <v>787</v>
      </c>
      <c r="C373" s="9">
        <v>3</v>
      </c>
      <c r="D373" s="9">
        <v>2.0603E-2</v>
      </c>
      <c r="E373" s="9">
        <v>2.0614E-2</v>
      </c>
      <c r="F373" s="9">
        <v>0.93638200000000005</v>
      </c>
      <c r="G373" s="9">
        <v>409</v>
      </c>
      <c r="H373" s="9">
        <v>1</v>
      </c>
      <c r="I373" s="9">
        <v>-7.0335000000000001</v>
      </c>
    </row>
    <row r="374" spans="1:9">
      <c r="A374" s="9" t="s">
        <v>615</v>
      </c>
      <c r="B374" s="9" t="s">
        <v>787</v>
      </c>
      <c r="C374" s="9">
        <v>3</v>
      </c>
      <c r="D374" s="9">
        <v>2.0652E-2</v>
      </c>
      <c r="E374" s="9">
        <v>2.0660999999999999E-2</v>
      </c>
      <c r="F374" s="9">
        <v>0.93638200000000005</v>
      </c>
      <c r="G374" s="9">
        <v>410</v>
      </c>
      <c r="H374" s="9">
        <v>1</v>
      </c>
      <c r="I374" s="9">
        <v>-7.3575999999999997</v>
      </c>
    </row>
    <row r="375" spans="1:9">
      <c r="A375" s="9" t="s">
        <v>76</v>
      </c>
      <c r="B375" s="9" t="s">
        <v>787</v>
      </c>
      <c r="C375" s="9">
        <v>3</v>
      </c>
      <c r="D375" s="9">
        <v>2.07E-2</v>
      </c>
      <c r="E375" s="9">
        <v>2.0715999999999998E-2</v>
      </c>
      <c r="F375" s="9">
        <v>0.93638200000000005</v>
      </c>
      <c r="G375" s="9">
        <v>411</v>
      </c>
      <c r="H375" s="9">
        <v>1</v>
      </c>
      <c r="I375" s="9">
        <v>-4.7549000000000001</v>
      </c>
    </row>
    <row r="376" spans="1:9">
      <c r="A376" s="9" t="s">
        <v>589</v>
      </c>
      <c r="B376" s="9" t="s">
        <v>787</v>
      </c>
      <c r="C376" s="9">
        <v>3</v>
      </c>
      <c r="D376" s="9">
        <v>2.0747999999999999E-2</v>
      </c>
      <c r="E376" s="9">
        <v>2.0763E-2</v>
      </c>
      <c r="F376" s="9">
        <v>0.93638200000000005</v>
      </c>
      <c r="G376" s="9">
        <v>412</v>
      </c>
      <c r="H376" s="9">
        <v>1</v>
      </c>
      <c r="I376" s="9">
        <v>-5.7813999999999997</v>
      </c>
    </row>
    <row r="377" spans="1:9">
      <c r="A377" s="9" t="s">
        <v>278</v>
      </c>
      <c r="B377" s="9" t="s">
        <v>787</v>
      </c>
      <c r="C377" s="9">
        <v>3</v>
      </c>
      <c r="D377" s="9">
        <v>2.0795999999999999E-2</v>
      </c>
      <c r="E377" s="9">
        <v>2.0812000000000001E-2</v>
      </c>
      <c r="F377" s="9">
        <v>0.93638200000000005</v>
      </c>
      <c r="G377" s="9">
        <v>413</v>
      </c>
      <c r="H377" s="9">
        <v>1</v>
      </c>
      <c r="I377" s="9">
        <v>-5.0875000000000004</v>
      </c>
    </row>
    <row r="378" spans="1:9">
      <c r="A378" s="9" t="s">
        <v>187</v>
      </c>
      <c r="B378" s="9" t="s">
        <v>787</v>
      </c>
      <c r="C378" s="9">
        <v>3</v>
      </c>
      <c r="D378" s="9">
        <v>2.0844000000000001E-2</v>
      </c>
      <c r="E378" s="9">
        <v>2.0854999999999999E-2</v>
      </c>
      <c r="F378" s="9">
        <v>0.93638200000000005</v>
      </c>
      <c r="G378" s="9">
        <v>414</v>
      </c>
      <c r="H378" s="9">
        <v>1</v>
      </c>
      <c r="I378" s="9">
        <v>-4.3922999999999996</v>
      </c>
    </row>
    <row r="379" spans="1:9">
      <c r="A379" s="9" t="s">
        <v>173</v>
      </c>
      <c r="B379" s="9" t="s">
        <v>787</v>
      </c>
      <c r="C379" s="9">
        <v>3</v>
      </c>
      <c r="D379" s="9">
        <v>2.0892000000000001E-2</v>
      </c>
      <c r="E379" s="9">
        <v>2.0903999999999999E-2</v>
      </c>
      <c r="F379" s="9">
        <v>0.93638200000000005</v>
      </c>
      <c r="G379" s="9">
        <v>415</v>
      </c>
      <c r="H379" s="9">
        <v>1</v>
      </c>
      <c r="I379" s="9">
        <v>-3.6438999999999999</v>
      </c>
    </row>
    <row r="380" spans="1:9">
      <c r="A380" s="9" t="s">
        <v>284</v>
      </c>
      <c r="B380" s="9" t="s">
        <v>787</v>
      </c>
      <c r="C380" s="9">
        <v>3</v>
      </c>
      <c r="D380" s="9">
        <v>2.0941000000000001E-2</v>
      </c>
      <c r="E380" s="9">
        <v>2.0958999999999998E-2</v>
      </c>
      <c r="F380" s="9">
        <v>0.93638200000000005</v>
      </c>
      <c r="G380" s="9">
        <v>416</v>
      </c>
      <c r="H380" s="9">
        <v>1</v>
      </c>
      <c r="I380" s="9">
        <v>-8.2551000000000005</v>
      </c>
    </row>
    <row r="381" spans="1:9">
      <c r="A381" s="9" t="s">
        <v>741</v>
      </c>
      <c r="B381" s="9" t="s">
        <v>787</v>
      </c>
      <c r="C381" s="9">
        <v>4</v>
      </c>
      <c r="D381" s="9">
        <v>2.1683999999999998E-2</v>
      </c>
      <c r="E381" s="9">
        <v>2.1779E-2</v>
      </c>
      <c r="F381" s="9">
        <v>0.93638200000000005</v>
      </c>
      <c r="G381" s="9">
        <v>431</v>
      </c>
      <c r="H381" s="9">
        <v>1</v>
      </c>
      <c r="I381" s="9">
        <v>-7.7793000000000001</v>
      </c>
    </row>
    <row r="382" spans="1:9">
      <c r="A382" s="9" t="s">
        <v>761</v>
      </c>
      <c r="B382" s="9" t="s">
        <v>787</v>
      </c>
      <c r="C382" s="9">
        <v>4</v>
      </c>
      <c r="D382" s="9">
        <v>2.2516999999999999E-2</v>
      </c>
      <c r="E382" s="9">
        <v>2.2627000000000001E-2</v>
      </c>
      <c r="F382" s="9">
        <v>0.93638200000000005</v>
      </c>
      <c r="G382" s="9">
        <v>446</v>
      </c>
      <c r="H382" s="9">
        <v>1</v>
      </c>
      <c r="I382" s="9">
        <v>-1.6252</v>
      </c>
    </row>
    <row r="383" spans="1:9">
      <c r="A383" s="9" t="s">
        <v>740</v>
      </c>
      <c r="B383" s="9" t="s">
        <v>787</v>
      </c>
      <c r="C383" s="9">
        <v>4</v>
      </c>
      <c r="D383" s="9">
        <v>2.2644999999999998E-2</v>
      </c>
      <c r="E383" s="9">
        <v>2.2747E-2</v>
      </c>
      <c r="F383" s="9">
        <v>0.93638200000000005</v>
      </c>
      <c r="G383" s="9">
        <v>450</v>
      </c>
      <c r="H383" s="9">
        <v>1</v>
      </c>
      <c r="I383" s="9">
        <v>-7.4715999999999996</v>
      </c>
    </row>
    <row r="384" spans="1:9">
      <c r="A384" s="9" t="s">
        <v>744</v>
      </c>
      <c r="B384" s="9" t="s">
        <v>787</v>
      </c>
      <c r="C384" s="9">
        <v>4</v>
      </c>
      <c r="D384" s="9">
        <v>2.2773000000000002E-2</v>
      </c>
      <c r="E384" s="9">
        <v>2.2880999999999999E-2</v>
      </c>
      <c r="F384" s="9">
        <v>0.93638200000000005</v>
      </c>
      <c r="G384" s="9">
        <v>455</v>
      </c>
      <c r="H384" s="9">
        <v>1</v>
      </c>
      <c r="I384" s="9">
        <v>-3.2132000000000001</v>
      </c>
    </row>
    <row r="385" spans="1:9">
      <c r="A385" s="9" t="s">
        <v>752</v>
      </c>
      <c r="B385" s="9" t="s">
        <v>787</v>
      </c>
      <c r="C385" s="9">
        <v>4</v>
      </c>
      <c r="D385" s="9">
        <v>2.4181000000000001E-2</v>
      </c>
      <c r="E385" s="9">
        <v>2.4284E-2</v>
      </c>
      <c r="F385" s="9">
        <v>0.93638200000000005</v>
      </c>
      <c r="G385" s="9">
        <v>483</v>
      </c>
      <c r="H385" s="9">
        <v>1</v>
      </c>
      <c r="I385" s="9">
        <v>-6.8295000000000003</v>
      </c>
    </row>
    <row r="386" spans="1:9">
      <c r="A386" s="9" t="s">
        <v>746</v>
      </c>
      <c r="B386" s="9" t="s">
        <v>787</v>
      </c>
      <c r="C386" s="9">
        <v>4</v>
      </c>
      <c r="D386" s="9">
        <v>2.4693E-2</v>
      </c>
      <c r="E386" s="9">
        <v>2.4771999999999999E-2</v>
      </c>
      <c r="F386" s="9">
        <v>0.93638200000000005</v>
      </c>
      <c r="G386" s="9">
        <v>495</v>
      </c>
      <c r="H386" s="9">
        <v>1</v>
      </c>
      <c r="I386" s="9">
        <v>-8.1995000000000005</v>
      </c>
    </row>
    <row r="387" spans="1:9">
      <c r="A387" s="9" t="s">
        <v>743</v>
      </c>
      <c r="B387" s="9" t="s">
        <v>787</v>
      </c>
      <c r="C387" s="9">
        <v>4</v>
      </c>
      <c r="D387" s="9">
        <v>2.6290999999999998E-2</v>
      </c>
      <c r="E387" s="9">
        <v>2.6352E-2</v>
      </c>
      <c r="F387" s="9">
        <v>0.93638200000000005</v>
      </c>
      <c r="G387" s="9">
        <v>532</v>
      </c>
      <c r="H387" s="9">
        <v>1</v>
      </c>
      <c r="I387" s="9">
        <v>-6.9349999999999996</v>
      </c>
    </row>
    <row r="388" spans="1:9">
      <c r="A388" s="9" t="s">
        <v>792</v>
      </c>
      <c r="B388" s="9" t="s">
        <v>787</v>
      </c>
      <c r="C388" s="9">
        <v>4</v>
      </c>
      <c r="D388" s="9">
        <v>2.6419000000000002E-2</v>
      </c>
      <c r="E388" s="9">
        <v>2.6483E-2</v>
      </c>
      <c r="F388" s="9">
        <v>0.93638200000000005</v>
      </c>
      <c r="G388" s="9">
        <v>535</v>
      </c>
      <c r="H388" s="9">
        <v>1</v>
      </c>
      <c r="I388" s="9">
        <v>-6.1035000000000004</v>
      </c>
    </row>
    <row r="389" spans="1:9">
      <c r="A389" s="9" t="s">
        <v>322</v>
      </c>
      <c r="B389" s="9" t="s">
        <v>793</v>
      </c>
      <c r="C389" s="9">
        <v>3</v>
      </c>
      <c r="D389" s="10">
        <v>2.2241999999999999E-10</v>
      </c>
      <c r="E389" s="10">
        <v>2.4592999999999998E-7</v>
      </c>
      <c r="F389" s="9">
        <v>3.8099999999999999E-4</v>
      </c>
      <c r="G389" s="9">
        <v>1</v>
      </c>
      <c r="H389" s="9">
        <v>3</v>
      </c>
      <c r="I389" s="9">
        <v>12.632999999999999</v>
      </c>
    </row>
    <row r="390" spans="1:9">
      <c r="A390" s="9" t="s">
        <v>270</v>
      </c>
      <c r="B390" s="9" t="s">
        <v>793</v>
      </c>
      <c r="C390" s="9">
        <v>3</v>
      </c>
      <c r="D390" s="10">
        <v>6.3404000000000001E-10</v>
      </c>
      <c r="E390" s="10">
        <v>2.4592999999999998E-7</v>
      </c>
      <c r="F390" s="9">
        <v>3.8099999999999999E-4</v>
      </c>
      <c r="G390" s="9">
        <v>2</v>
      </c>
      <c r="H390" s="9">
        <v>3</v>
      </c>
      <c r="I390" s="9">
        <v>4.4832000000000001</v>
      </c>
    </row>
    <row r="391" spans="1:9">
      <c r="A391" s="9" t="s">
        <v>155</v>
      </c>
      <c r="B391" s="9" t="s">
        <v>793</v>
      </c>
      <c r="C391" s="9">
        <v>3</v>
      </c>
      <c r="D391" s="10">
        <v>9.5769000000000003E-10</v>
      </c>
      <c r="E391" s="10">
        <v>2.4592999999999998E-7</v>
      </c>
      <c r="F391" s="9">
        <v>3.8099999999999999E-4</v>
      </c>
      <c r="G391" s="9">
        <v>3</v>
      </c>
      <c r="H391" s="9">
        <v>3</v>
      </c>
      <c r="I391" s="9">
        <v>5.6825999999999999</v>
      </c>
    </row>
    <row r="392" spans="1:9">
      <c r="A392" s="9" t="s">
        <v>570</v>
      </c>
      <c r="B392" s="9" t="s">
        <v>793</v>
      </c>
      <c r="C392" s="9">
        <v>3</v>
      </c>
      <c r="D392" s="10">
        <v>1.1844E-9</v>
      </c>
      <c r="E392" s="10">
        <v>2.4592999999999998E-7</v>
      </c>
      <c r="F392" s="9">
        <v>3.8099999999999999E-4</v>
      </c>
      <c r="G392" s="9">
        <v>4</v>
      </c>
      <c r="H392" s="9">
        <v>3</v>
      </c>
      <c r="I392" s="9">
        <v>12.214</v>
      </c>
    </row>
    <row r="393" spans="1:9">
      <c r="A393" s="9" t="s">
        <v>694</v>
      </c>
      <c r="B393" s="9" t="s">
        <v>793</v>
      </c>
      <c r="C393" s="9">
        <v>3</v>
      </c>
      <c r="D393" s="10">
        <v>1.3101000000000001E-9</v>
      </c>
      <c r="E393" s="10">
        <v>2.4592999999999998E-7</v>
      </c>
      <c r="F393" s="9">
        <v>3.8099999999999999E-4</v>
      </c>
      <c r="G393" s="9">
        <v>5</v>
      </c>
      <c r="H393" s="9">
        <v>3</v>
      </c>
      <c r="I393" s="9">
        <v>9.6789000000000005</v>
      </c>
    </row>
    <row r="394" spans="1:9">
      <c r="A394" s="9" t="s">
        <v>569</v>
      </c>
      <c r="B394" s="9" t="s">
        <v>793</v>
      </c>
      <c r="C394" s="9">
        <v>3</v>
      </c>
      <c r="D394" s="10">
        <v>1.5148E-9</v>
      </c>
      <c r="E394" s="10">
        <v>2.4592999999999998E-7</v>
      </c>
      <c r="F394" s="9">
        <v>3.8099999999999999E-4</v>
      </c>
      <c r="G394" s="9">
        <v>6</v>
      </c>
      <c r="H394" s="9">
        <v>3</v>
      </c>
      <c r="I394" s="9">
        <v>13.42</v>
      </c>
    </row>
    <row r="395" spans="1:9">
      <c r="A395" s="9" t="s">
        <v>258</v>
      </c>
      <c r="B395" s="9" t="s">
        <v>793</v>
      </c>
      <c r="C395" s="9">
        <v>3</v>
      </c>
      <c r="D395" s="10">
        <v>2.2545E-9</v>
      </c>
      <c r="E395" s="10">
        <v>2.4592999999999998E-7</v>
      </c>
      <c r="F395" s="9">
        <v>3.8099999999999999E-4</v>
      </c>
      <c r="G395" s="9">
        <v>7</v>
      </c>
      <c r="H395" s="9">
        <v>3</v>
      </c>
      <c r="I395" s="9">
        <v>7.3243999999999998</v>
      </c>
    </row>
    <row r="396" spans="1:9">
      <c r="A396" s="9" t="s">
        <v>147</v>
      </c>
      <c r="B396" s="9" t="s">
        <v>793</v>
      </c>
      <c r="C396" s="9">
        <v>3</v>
      </c>
      <c r="D396" s="10">
        <v>2.3491000000000001E-9</v>
      </c>
      <c r="E396" s="10">
        <v>2.4592999999999998E-7</v>
      </c>
      <c r="F396" s="9">
        <v>3.8099999999999999E-4</v>
      </c>
      <c r="G396" s="9">
        <v>8</v>
      </c>
      <c r="H396" s="9">
        <v>3</v>
      </c>
      <c r="I396" s="9">
        <v>4.7389000000000001</v>
      </c>
    </row>
    <row r="397" spans="1:9">
      <c r="A397" s="9" t="s">
        <v>690</v>
      </c>
      <c r="B397" s="9" t="s">
        <v>793</v>
      </c>
      <c r="C397" s="9">
        <v>3</v>
      </c>
      <c r="D397" s="10">
        <v>3.2027000000000001E-9</v>
      </c>
      <c r="E397" s="10">
        <v>2.4592999999999998E-7</v>
      </c>
      <c r="F397" s="9">
        <v>3.8099999999999999E-4</v>
      </c>
      <c r="G397" s="9">
        <v>9</v>
      </c>
      <c r="H397" s="9">
        <v>3</v>
      </c>
      <c r="I397" s="9">
        <v>8.9514999999999993</v>
      </c>
    </row>
    <row r="398" spans="1:9">
      <c r="A398" s="9" t="s">
        <v>148</v>
      </c>
      <c r="B398" s="9" t="s">
        <v>793</v>
      </c>
      <c r="C398" s="9">
        <v>3</v>
      </c>
      <c r="D398" s="10">
        <v>1.0611E-8</v>
      </c>
      <c r="E398" s="10">
        <v>2.4592999999999998E-7</v>
      </c>
      <c r="F398" s="9">
        <v>3.8099999999999999E-4</v>
      </c>
      <c r="G398" s="9">
        <v>10</v>
      </c>
      <c r="H398" s="9">
        <v>3</v>
      </c>
      <c r="I398" s="9">
        <v>4.4911000000000003</v>
      </c>
    </row>
    <row r="399" spans="1:9">
      <c r="A399" s="9" t="s">
        <v>318</v>
      </c>
      <c r="B399" s="9" t="s">
        <v>793</v>
      </c>
      <c r="C399" s="9">
        <v>3</v>
      </c>
      <c r="D399" s="10">
        <v>2.6335000000000001E-8</v>
      </c>
      <c r="E399" s="10">
        <v>2.4592999999999998E-7</v>
      </c>
      <c r="F399" s="9">
        <v>3.8099999999999999E-4</v>
      </c>
      <c r="G399" s="9">
        <v>11</v>
      </c>
      <c r="H399" s="9">
        <v>3</v>
      </c>
      <c r="I399" s="9">
        <v>3.7040999999999999</v>
      </c>
    </row>
    <row r="400" spans="1:9">
      <c r="A400" s="9" t="s">
        <v>680</v>
      </c>
      <c r="B400" s="9" t="s">
        <v>793</v>
      </c>
      <c r="C400" s="9">
        <v>3</v>
      </c>
      <c r="D400" s="10">
        <v>2.6817999999999999E-8</v>
      </c>
      <c r="E400" s="10">
        <v>2.4592999999999998E-7</v>
      </c>
      <c r="F400" s="9">
        <v>3.8099999999999999E-4</v>
      </c>
      <c r="G400" s="9">
        <v>12</v>
      </c>
      <c r="H400" s="9">
        <v>3</v>
      </c>
      <c r="I400" s="9">
        <v>8.5543999999999993</v>
      </c>
    </row>
    <row r="401" spans="1:9">
      <c r="A401" s="9" t="s">
        <v>641</v>
      </c>
      <c r="B401" s="9" t="s">
        <v>793</v>
      </c>
      <c r="C401" s="9">
        <v>3</v>
      </c>
      <c r="D401" s="10">
        <v>5.5972E-8</v>
      </c>
      <c r="E401" s="10">
        <v>2.4592999999999998E-7</v>
      </c>
      <c r="F401" s="9">
        <v>3.8099999999999999E-4</v>
      </c>
      <c r="G401" s="9">
        <v>13</v>
      </c>
      <c r="H401" s="9">
        <v>3</v>
      </c>
      <c r="I401" s="9">
        <v>3.0207999999999999</v>
      </c>
    </row>
    <row r="402" spans="1:9">
      <c r="A402" s="9" t="s">
        <v>44</v>
      </c>
      <c r="B402" s="9" t="s">
        <v>793</v>
      </c>
      <c r="C402" s="9">
        <v>3</v>
      </c>
      <c r="D402" s="10">
        <v>6.4410999999999996E-7</v>
      </c>
      <c r="E402" s="10">
        <v>2.2133000000000001E-6</v>
      </c>
      <c r="F402" s="9">
        <v>3.1819999999999999E-3</v>
      </c>
      <c r="G402" s="9">
        <v>14</v>
      </c>
      <c r="H402" s="9">
        <v>3</v>
      </c>
      <c r="I402" s="9">
        <v>3.0028999999999999</v>
      </c>
    </row>
    <row r="403" spans="1:9">
      <c r="A403" s="9" t="s">
        <v>35</v>
      </c>
      <c r="B403" s="9" t="s">
        <v>793</v>
      </c>
      <c r="C403" s="9">
        <v>3</v>
      </c>
      <c r="D403" s="10">
        <v>9.1253999999999999E-7</v>
      </c>
      <c r="E403" s="10">
        <v>3.1970000000000001E-6</v>
      </c>
      <c r="F403" s="9">
        <v>4.2900000000000004E-3</v>
      </c>
      <c r="G403" s="9">
        <v>15</v>
      </c>
      <c r="H403" s="9">
        <v>2</v>
      </c>
      <c r="I403" s="9">
        <v>5.8564999999999996</v>
      </c>
    </row>
    <row r="404" spans="1:9">
      <c r="A404" s="9" t="s">
        <v>141</v>
      </c>
      <c r="B404" s="9" t="s">
        <v>793</v>
      </c>
      <c r="C404" s="9">
        <v>3</v>
      </c>
      <c r="D404" s="10">
        <v>1.9421999999999998E-6</v>
      </c>
      <c r="E404" s="10">
        <v>6.64E-6</v>
      </c>
      <c r="F404" s="9">
        <v>8.3540000000000003E-3</v>
      </c>
      <c r="G404" s="9">
        <v>16</v>
      </c>
      <c r="H404" s="9">
        <v>2</v>
      </c>
      <c r="I404" s="9">
        <v>6.7366999999999999</v>
      </c>
    </row>
    <row r="405" spans="1:9">
      <c r="A405" s="9" t="s">
        <v>149</v>
      </c>
      <c r="B405" s="9" t="s">
        <v>793</v>
      </c>
      <c r="C405" s="9">
        <v>3</v>
      </c>
      <c r="D405" s="10">
        <v>2.7031E-6</v>
      </c>
      <c r="E405" s="10">
        <v>8.1156000000000007E-6</v>
      </c>
      <c r="F405" s="9">
        <v>9.1190000000000004E-3</v>
      </c>
      <c r="G405" s="9">
        <v>17</v>
      </c>
      <c r="H405" s="9">
        <v>2</v>
      </c>
      <c r="I405" s="9">
        <v>3.4794999999999998</v>
      </c>
    </row>
    <row r="406" spans="1:9">
      <c r="A406" s="9" t="s">
        <v>324</v>
      </c>
      <c r="B406" s="9" t="s">
        <v>793</v>
      </c>
      <c r="C406" s="9">
        <v>3</v>
      </c>
      <c r="D406" s="10">
        <v>2.807E-6</v>
      </c>
      <c r="E406" s="10">
        <v>8.6074E-6</v>
      </c>
      <c r="F406" s="9">
        <v>9.1190000000000004E-3</v>
      </c>
      <c r="G406" s="9">
        <v>18</v>
      </c>
      <c r="H406" s="9">
        <v>2</v>
      </c>
      <c r="I406" s="9">
        <v>4.4884000000000004</v>
      </c>
    </row>
    <row r="407" spans="1:9">
      <c r="A407" s="9" t="s">
        <v>271</v>
      </c>
      <c r="B407" s="9" t="s">
        <v>793</v>
      </c>
      <c r="C407" s="9">
        <v>3</v>
      </c>
      <c r="D407" s="10">
        <v>3.1304999999999999E-6</v>
      </c>
      <c r="E407" s="10">
        <v>8.6074E-6</v>
      </c>
      <c r="F407" s="9">
        <v>9.1190000000000004E-3</v>
      </c>
      <c r="G407" s="9">
        <v>19</v>
      </c>
      <c r="H407" s="9">
        <v>2</v>
      </c>
      <c r="I407" s="9">
        <v>2.4481999999999999</v>
      </c>
    </row>
    <row r="408" spans="1:9">
      <c r="A408" s="9" t="s">
        <v>706</v>
      </c>
      <c r="B408" s="9" t="s">
        <v>793</v>
      </c>
      <c r="C408" s="9">
        <v>3</v>
      </c>
      <c r="D408" s="10">
        <v>3.4715999999999999E-6</v>
      </c>
      <c r="E408" s="10">
        <v>9.0992999999999994E-6</v>
      </c>
      <c r="F408" s="9">
        <v>9.1579999999999995E-3</v>
      </c>
      <c r="G408" s="9">
        <v>20</v>
      </c>
      <c r="H408" s="9">
        <v>2</v>
      </c>
      <c r="I408" s="9">
        <v>7.0129000000000001</v>
      </c>
    </row>
    <row r="409" spans="1:9">
      <c r="A409" s="9" t="s">
        <v>376</v>
      </c>
      <c r="B409" s="9" t="s">
        <v>793</v>
      </c>
      <c r="C409" s="9">
        <v>3</v>
      </c>
      <c r="D409" s="10">
        <v>4.4675E-6</v>
      </c>
      <c r="E409" s="10">
        <v>1.205E-5</v>
      </c>
      <c r="F409" s="9">
        <v>1.1551000000000001E-2</v>
      </c>
      <c r="G409" s="9">
        <v>21</v>
      </c>
      <c r="H409" s="9">
        <v>2</v>
      </c>
      <c r="I409" s="9">
        <v>11.912000000000001</v>
      </c>
    </row>
    <row r="410" spans="1:9">
      <c r="A410" s="9" t="s">
        <v>145</v>
      </c>
      <c r="B410" s="9" t="s">
        <v>793</v>
      </c>
      <c r="C410" s="9">
        <v>3</v>
      </c>
      <c r="D410" s="10">
        <v>4.7361000000000003E-6</v>
      </c>
      <c r="E410" s="10">
        <v>1.4018E-5</v>
      </c>
      <c r="F410" s="9">
        <v>1.2826000000000001E-2</v>
      </c>
      <c r="G410" s="9">
        <v>22</v>
      </c>
      <c r="H410" s="9">
        <v>2</v>
      </c>
      <c r="I410" s="9">
        <v>3.1545999999999998</v>
      </c>
    </row>
    <row r="411" spans="1:9">
      <c r="A411" s="9" t="s">
        <v>572</v>
      </c>
      <c r="B411" s="9" t="s">
        <v>793</v>
      </c>
      <c r="C411" s="9">
        <v>3</v>
      </c>
      <c r="D411" s="10">
        <v>6.8351E-6</v>
      </c>
      <c r="E411" s="10">
        <v>1.8936E-5</v>
      </c>
      <c r="F411" s="9">
        <v>1.6295E-2</v>
      </c>
      <c r="G411" s="9">
        <v>23</v>
      </c>
      <c r="H411" s="9">
        <v>2</v>
      </c>
      <c r="I411" s="9">
        <v>4.7666000000000004</v>
      </c>
    </row>
    <row r="412" spans="1:9">
      <c r="A412" s="9" t="s">
        <v>607</v>
      </c>
      <c r="B412" s="9" t="s">
        <v>793</v>
      </c>
      <c r="C412" s="9">
        <v>3</v>
      </c>
      <c r="D412" s="10">
        <v>6.9998000000000003E-6</v>
      </c>
      <c r="E412" s="10">
        <v>1.9428000000000001E-5</v>
      </c>
      <c r="F412" s="9">
        <v>1.6295E-2</v>
      </c>
      <c r="G412" s="9">
        <v>24</v>
      </c>
      <c r="H412" s="9">
        <v>2</v>
      </c>
      <c r="I412" s="9">
        <v>7.8430999999999997</v>
      </c>
    </row>
    <row r="413" spans="1:9">
      <c r="A413" s="9" t="s">
        <v>692</v>
      </c>
      <c r="B413" s="9" t="s">
        <v>793</v>
      </c>
      <c r="C413" s="9">
        <v>3</v>
      </c>
      <c r="D413" s="10">
        <v>9.1277000000000007E-6</v>
      </c>
      <c r="E413" s="10">
        <v>2.6313999999999999E-5</v>
      </c>
      <c r="F413" s="9">
        <v>2.1187999999999999E-2</v>
      </c>
      <c r="G413" s="9">
        <v>25</v>
      </c>
      <c r="H413" s="9">
        <v>2</v>
      </c>
      <c r="I413" s="9">
        <v>6.0816999999999997</v>
      </c>
    </row>
    <row r="414" spans="1:9">
      <c r="A414" s="9" t="s">
        <v>56</v>
      </c>
      <c r="B414" s="9" t="s">
        <v>793</v>
      </c>
      <c r="C414" s="9">
        <v>3</v>
      </c>
      <c r="D414" s="10">
        <v>5.3353000000000002E-5</v>
      </c>
      <c r="E414" s="9">
        <v>1.114E-4</v>
      </c>
      <c r="F414" s="9">
        <v>8.6252999999999996E-2</v>
      </c>
      <c r="G414" s="9">
        <v>26</v>
      </c>
      <c r="H414" s="9">
        <v>2</v>
      </c>
      <c r="I414" s="9">
        <v>2.7946</v>
      </c>
    </row>
    <row r="415" spans="1:9">
      <c r="A415" s="9" t="s">
        <v>133</v>
      </c>
      <c r="B415" s="9" t="s">
        <v>793</v>
      </c>
      <c r="C415" s="9">
        <v>3</v>
      </c>
      <c r="D415" s="10">
        <v>9.4254999999999998E-5</v>
      </c>
      <c r="E415" s="9">
        <v>1.9845999999999999E-4</v>
      </c>
      <c r="F415" s="9">
        <v>0.14727699999999999</v>
      </c>
      <c r="G415" s="9">
        <v>27</v>
      </c>
      <c r="H415" s="9">
        <v>2</v>
      </c>
      <c r="I415" s="9">
        <v>2.145</v>
      </c>
    </row>
    <row r="416" spans="1:9">
      <c r="A416" s="9" t="s">
        <v>329</v>
      </c>
      <c r="B416" s="9" t="s">
        <v>793</v>
      </c>
      <c r="C416" s="9">
        <v>3</v>
      </c>
      <c r="D416" s="10">
        <v>9.7310000000000002E-5</v>
      </c>
      <c r="E416" s="9">
        <v>2.0485999999999999E-4</v>
      </c>
      <c r="F416" s="9">
        <v>0.14727699999999999</v>
      </c>
      <c r="G416" s="9">
        <v>28</v>
      </c>
      <c r="H416" s="9">
        <v>2</v>
      </c>
      <c r="I416" s="9">
        <v>2.0838999999999999</v>
      </c>
    </row>
    <row r="417" spans="1:9">
      <c r="A417" s="9" t="s">
        <v>606</v>
      </c>
      <c r="B417" s="9" t="s">
        <v>793</v>
      </c>
      <c r="C417" s="9">
        <v>3</v>
      </c>
      <c r="D417" s="9">
        <v>1.0166999999999999E-4</v>
      </c>
      <c r="E417" s="9">
        <v>2.2256000000000001E-4</v>
      </c>
      <c r="F417" s="9">
        <v>0.15448999999999999</v>
      </c>
      <c r="G417" s="9">
        <v>29</v>
      </c>
      <c r="H417" s="9">
        <v>2</v>
      </c>
      <c r="I417" s="9">
        <v>2.0543</v>
      </c>
    </row>
    <row r="418" spans="1:9">
      <c r="A418" s="9" t="s">
        <v>48</v>
      </c>
      <c r="B418" s="9" t="s">
        <v>793</v>
      </c>
      <c r="C418" s="9">
        <v>3</v>
      </c>
      <c r="D418" s="9">
        <v>1.2005E-4</v>
      </c>
      <c r="E418" s="9">
        <v>2.5944999999999999E-4</v>
      </c>
      <c r="F418" s="9">
        <v>0.174092</v>
      </c>
      <c r="G418" s="9">
        <v>30</v>
      </c>
      <c r="H418" s="9">
        <v>2</v>
      </c>
      <c r="I418" s="9">
        <v>1.6516999999999999</v>
      </c>
    </row>
    <row r="419" spans="1:9">
      <c r="A419" s="9" t="s">
        <v>520</v>
      </c>
      <c r="B419" s="9" t="s">
        <v>793</v>
      </c>
      <c r="C419" s="9">
        <v>3</v>
      </c>
      <c r="D419" s="9">
        <v>1.3773999999999999E-4</v>
      </c>
      <c r="E419" s="9">
        <v>2.9093000000000001E-4</v>
      </c>
      <c r="F419" s="9">
        <v>0.188917</v>
      </c>
      <c r="G419" s="9">
        <v>31</v>
      </c>
      <c r="H419" s="9">
        <v>2</v>
      </c>
      <c r="I419" s="9">
        <v>1.68</v>
      </c>
    </row>
    <row r="420" spans="1:9">
      <c r="A420" s="9" t="s">
        <v>586</v>
      </c>
      <c r="B420" s="9" t="s">
        <v>793</v>
      </c>
      <c r="C420" s="9">
        <v>2</v>
      </c>
      <c r="D420" s="9">
        <v>3.0744000000000002E-4</v>
      </c>
      <c r="E420" s="9">
        <v>3.5979000000000002E-4</v>
      </c>
      <c r="F420" s="9">
        <v>0.22633</v>
      </c>
      <c r="G420" s="9">
        <v>32</v>
      </c>
      <c r="H420" s="9">
        <v>1</v>
      </c>
      <c r="I420" s="9">
        <v>-1.3214999999999999</v>
      </c>
    </row>
    <row r="421" spans="1:9">
      <c r="A421" s="9" t="s">
        <v>538</v>
      </c>
      <c r="B421" s="9" t="s">
        <v>793</v>
      </c>
      <c r="C421" s="9">
        <v>3</v>
      </c>
      <c r="D421" s="9">
        <v>4.0687999999999998E-4</v>
      </c>
      <c r="E421" s="9">
        <v>6.5096999999999996E-4</v>
      </c>
      <c r="F421" s="9">
        <v>0.39709</v>
      </c>
      <c r="G421" s="9">
        <v>33</v>
      </c>
      <c r="H421" s="9">
        <v>1</v>
      </c>
      <c r="I421" s="9">
        <v>-0.92930999999999997</v>
      </c>
    </row>
    <row r="422" spans="1:9">
      <c r="A422" s="9" t="s">
        <v>36</v>
      </c>
      <c r="B422" s="9" t="s">
        <v>793</v>
      </c>
      <c r="C422" s="9">
        <v>3</v>
      </c>
      <c r="D422" s="9">
        <v>9.4921999999999997E-4</v>
      </c>
      <c r="E422" s="9">
        <v>1.1959E-3</v>
      </c>
      <c r="F422" s="9">
        <v>0.70806599999999997</v>
      </c>
      <c r="G422" s="9">
        <v>34</v>
      </c>
      <c r="H422" s="9">
        <v>1</v>
      </c>
      <c r="I422" s="9">
        <v>-5.7548000000000004</v>
      </c>
    </row>
    <row r="423" spans="1:9">
      <c r="A423" s="9" t="s">
        <v>79</v>
      </c>
      <c r="B423" s="9" t="s">
        <v>793</v>
      </c>
      <c r="C423" s="9">
        <v>3</v>
      </c>
      <c r="D423" s="9">
        <v>1.0034E-3</v>
      </c>
      <c r="E423" s="9">
        <v>1.2451000000000001E-3</v>
      </c>
      <c r="F423" s="9">
        <v>0.71612399999999998</v>
      </c>
      <c r="G423" s="9">
        <v>35</v>
      </c>
      <c r="H423" s="9">
        <v>1</v>
      </c>
      <c r="I423" s="9">
        <v>-5.5194999999999999</v>
      </c>
    </row>
    <row r="424" spans="1:9">
      <c r="A424" s="9" t="s">
        <v>620</v>
      </c>
      <c r="B424" s="9" t="s">
        <v>793</v>
      </c>
      <c r="C424" s="9">
        <v>3</v>
      </c>
      <c r="D424" s="9">
        <v>1.1661E-3</v>
      </c>
      <c r="E424" s="9">
        <v>1.3932E-3</v>
      </c>
      <c r="F424" s="9">
        <v>0.757961</v>
      </c>
      <c r="G424" s="9">
        <v>36</v>
      </c>
      <c r="H424" s="9">
        <v>1</v>
      </c>
      <c r="I424" s="9">
        <v>0.47732000000000002</v>
      </c>
    </row>
    <row r="425" spans="1:9">
      <c r="A425" s="9" t="s">
        <v>506</v>
      </c>
      <c r="B425" s="9" t="s">
        <v>793</v>
      </c>
      <c r="C425" s="9">
        <v>3</v>
      </c>
      <c r="D425" s="9">
        <v>1.2202999999999999E-3</v>
      </c>
      <c r="E425" s="9">
        <v>1.4438000000000001E-3</v>
      </c>
      <c r="F425" s="9">
        <v>0.76485099999999995</v>
      </c>
      <c r="G425" s="9">
        <v>37</v>
      </c>
      <c r="H425" s="9">
        <v>1</v>
      </c>
      <c r="I425" s="9">
        <v>-6.87</v>
      </c>
    </row>
    <row r="426" spans="1:9">
      <c r="A426" s="9" t="s">
        <v>399</v>
      </c>
      <c r="B426" s="9" t="s">
        <v>793</v>
      </c>
      <c r="C426" s="9">
        <v>2</v>
      </c>
      <c r="D426" s="9">
        <v>1.2837E-3</v>
      </c>
      <c r="E426" s="9">
        <v>1.3135E-3</v>
      </c>
      <c r="F426" s="9">
        <v>0.73446100000000003</v>
      </c>
      <c r="G426" s="9">
        <v>38</v>
      </c>
      <c r="H426" s="9">
        <v>1</v>
      </c>
      <c r="I426" s="9">
        <v>-1.2969999999999999</v>
      </c>
    </row>
    <row r="427" spans="1:9">
      <c r="A427" s="9" t="s">
        <v>84</v>
      </c>
      <c r="B427" s="9" t="s">
        <v>793</v>
      </c>
      <c r="C427" s="9">
        <v>3</v>
      </c>
      <c r="D427" s="9">
        <v>1.3829999999999999E-3</v>
      </c>
      <c r="E427" s="9">
        <v>1.6002E-3</v>
      </c>
      <c r="F427" s="9">
        <v>0.82597100000000001</v>
      </c>
      <c r="G427" s="9">
        <v>39</v>
      </c>
      <c r="H427" s="9">
        <v>1</v>
      </c>
      <c r="I427" s="9">
        <v>-7.2850000000000001</v>
      </c>
    </row>
    <row r="428" spans="1:9">
      <c r="A428" s="9" t="s">
        <v>720</v>
      </c>
      <c r="B428" s="9" t="s">
        <v>793</v>
      </c>
      <c r="C428" s="9">
        <v>3</v>
      </c>
      <c r="D428" s="9">
        <v>1.7082E-3</v>
      </c>
      <c r="E428" s="9">
        <v>1.9185000000000001E-3</v>
      </c>
      <c r="F428" s="9">
        <v>0.96547000000000005</v>
      </c>
      <c r="G428" s="9">
        <v>40</v>
      </c>
      <c r="H428" s="9">
        <v>1</v>
      </c>
      <c r="I428" s="9">
        <v>-4.5541</v>
      </c>
    </row>
    <row r="429" spans="1:9">
      <c r="A429" s="9" t="s">
        <v>768</v>
      </c>
      <c r="B429" s="9" t="s">
        <v>793</v>
      </c>
      <c r="C429" s="9">
        <v>1</v>
      </c>
      <c r="D429" s="9">
        <v>1.9984999999999998E-3</v>
      </c>
      <c r="E429" s="9">
        <v>1.9780000000000002E-3</v>
      </c>
      <c r="F429" s="9">
        <v>0.96646799999999999</v>
      </c>
      <c r="G429" s="9">
        <v>41</v>
      </c>
      <c r="H429" s="9">
        <v>1</v>
      </c>
      <c r="I429" s="9">
        <v>4.4600999999999997</v>
      </c>
    </row>
    <row r="430" spans="1:9">
      <c r="A430" s="9" t="s">
        <v>28</v>
      </c>
      <c r="B430" s="9" t="s">
        <v>793</v>
      </c>
      <c r="C430" s="9">
        <v>3</v>
      </c>
      <c r="D430" s="9">
        <v>2.0874999999999999E-3</v>
      </c>
      <c r="E430" s="9">
        <v>2.2956999999999999E-3</v>
      </c>
      <c r="F430" s="9">
        <v>0.96646799999999999</v>
      </c>
      <c r="G430" s="9">
        <v>42</v>
      </c>
      <c r="H430" s="9">
        <v>1</v>
      </c>
      <c r="I430" s="9">
        <v>-6.7343999999999999</v>
      </c>
    </row>
    <row r="431" spans="1:9">
      <c r="A431" s="9" t="s">
        <v>97</v>
      </c>
      <c r="B431" s="9" t="s">
        <v>793</v>
      </c>
      <c r="C431" s="9">
        <v>3</v>
      </c>
      <c r="D431" s="9">
        <v>2.1416999999999999E-3</v>
      </c>
      <c r="E431" s="9">
        <v>2.3546999999999999E-3</v>
      </c>
      <c r="F431" s="9">
        <v>0.96646799999999999</v>
      </c>
      <c r="G431" s="9">
        <v>43</v>
      </c>
      <c r="H431" s="9">
        <v>1</v>
      </c>
      <c r="I431" s="9">
        <v>-7.0054999999999996</v>
      </c>
    </row>
    <row r="432" spans="1:9">
      <c r="A432" s="9" t="s">
        <v>180</v>
      </c>
      <c r="B432" s="9" t="s">
        <v>793</v>
      </c>
      <c r="C432" s="9">
        <v>3</v>
      </c>
      <c r="D432" s="9">
        <v>2.3042000000000002E-3</v>
      </c>
      <c r="E432" s="9">
        <v>2.5116000000000001E-3</v>
      </c>
      <c r="F432" s="9">
        <v>0.96646799999999999</v>
      </c>
      <c r="G432" s="9">
        <v>44</v>
      </c>
      <c r="H432" s="9">
        <v>1</v>
      </c>
      <c r="I432" s="9">
        <v>-8.0137</v>
      </c>
    </row>
    <row r="433" spans="1:9">
      <c r="A433" s="9" t="s">
        <v>132</v>
      </c>
      <c r="B433" s="9" t="s">
        <v>793</v>
      </c>
      <c r="C433" s="9">
        <v>3</v>
      </c>
      <c r="D433" s="9">
        <v>2.5209E-3</v>
      </c>
      <c r="E433" s="9">
        <v>2.7261E-3</v>
      </c>
      <c r="F433" s="9">
        <v>0.96646799999999999</v>
      </c>
      <c r="G433" s="9">
        <v>45</v>
      </c>
      <c r="H433" s="9">
        <v>1</v>
      </c>
      <c r="I433" s="9">
        <v>-4.7004000000000001</v>
      </c>
    </row>
    <row r="434" spans="1:9">
      <c r="A434" s="9" t="s">
        <v>33</v>
      </c>
      <c r="B434" s="9" t="s">
        <v>793</v>
      </c>
      <c r="C434" s="9">
        <v>3</v>
      </c>
      <c r="D434" s="9">
        <v>2.6291999999999999E-3</v>
      </c>
      <c r="E434" s="9">
        <v>2.8392000000000001E-3</v>
      </c>
      <c r="F434" s="9">
        <v>0.96646799999999999</v>
      </c>
      <c r="G434" s="9">
        <v>46</v>
      </c>
      <c r="H434" s="9">
        <v>1</v>
      </c>
      <c r="I434" s="9">
        <v>-5.3213999999999997</v>
      </c>
    </row>
    <row r="435" spans="1:9">
      <c r="A435" s="9" t="s">
        <v>664</v>
      </c>
      <c r="B435" s="9" t="s">
        <v>793</v>
      </c>
      <c r="C435" s="9">
        <v>2</v>
      </c>
      <c r="D435" s="9">
        <v>2.6930000000000001E-3</v>
      </c>
      <c r="E435" s="9">
        <v>2.7507E-3</v>
      </c>
      <c r="F435" s="9">
        <v>0.96646799999999999</v>
      </c>
      <c r="G435" s="9">
        <v>47</v>
      </c>
      <c r="H435" s="9">
        <v>1</v>
      </c>
      <c r="I435" s="9">
        <v>-1.3214999999999999</v>
      </c>
    </row>
    <row r="436" spans="1:9">
      <c r="A436" s="9" t="s">
        <v>307</v>
      </c>
      <c r="B436" s="9" t="s">
        <v>793</v>
      </c>
      <c r="C436" s="9">
        <v>3</v>
      </c>
      <c r="D436" s="9">
        <v>3.0083000000000002E-3</v>
      </c>
      <c r="E436" s="9">
        <v>3.2160000000000001E-3</v>
      </c>
      <c r="F436" s="9">
        <v>0.96646799999999999</v>
      </c>
      <c r="G436" s="9">
        <v>48</v>
      </c>
      <c r="H436" s="9">
        <v>1</v>
      </c>
      <c r="I436" s="9">
        <v>-7.0979000000000001</v>
      </c>
    </row>
    <row r="437" spans="1:9">
      <c r="A437" s="9" t="s">
        <v>336</v>
      </c>
      <c r="B437" s="9" t="s">
        <v>793</v>
      </c>
      <c r="C437" s="9">
        <v>3</v>
      </c>
      <c r="D437" s="9">
        <v>3.1166000000000002E-3</v>
      </c>
      <c r="E437" s="9">
        <v>3.3183000000000002E-3</v>
      </c>
      <c r="F437" s="9">
        <v>0.96646799999999999</v>
      </c>
      <c r="G437" s="9">
        <v>49</v>
      </c>
      <c r="H437" s="9">
        <v>1</v>
      </c>
      <c r="I437" s="9">
        <v>-8.4936000000000007</v>
      </c>
    </row>
    <row r="438" spans="1:9">
      <c r="A438" s="9" t="s">
        <v>590</v>
      </c>
      <c r="B438" s="9" t="s">
        <v>793</v>
      </c>
      <c r="C438" s="9">
        <v>2</v>
      </c>
      <c r="D438" s="9">
        <v>3.307E-3</v>
      </c>
      <c r="E438" s="9">
        <v>3.3384E-3</v>
      </c>
      <c r="F438" s="9">
        <v>0.96646799999999999</v>
      </c>
      <c r="G438" s="9">
        <v>50</v>
      </c>
      <c r="H438" s="9">
        <v>1</v>
      </c>
      <c r="I438" s="9">
        <v>-1.3214999999999999</v>
      </c>
    </row>
    <row r="439" spans="1:9">
      <c r="A439" s="9" t="s">
        <v>154</v>
      </c>
      <c r="B439" s="9" t="s">
        <v>793</v>
      </c>
      <c r="C439" s="9">
        <v>3</v>
      </c>
      <c r="D439" s="9">
        <v>3.3873000000000002E-3</v>
      </c>
      <c r="E439" s="9">
        <v>3.5785000000000001E-3</v>
      </c>
      <c r="F439" s="9">
        <v>0.96646799999999999</v>
      </c>
      <c r="G439" s="9">
        <v>51</v>
      </c>
      <c r="H439" s="9">
        <v>1</v>
      </c>
      <c r="I439" s="9">
        <v>-0.22233</v>
      </c>
    </row>
    <row r="440" spans="1:9">
      <c r="A440" s="9" t="s">
        <v>161</v>
      </c>
      <c r="B440" s="9" t="s">
        <v>793</v>
      </c>
      <c r="C440" s="9">
        <v>2</v>
      </c>
      <c r="D440" s="9">
        <v>3.4515000000000001E-3</v>
      </c>
      <c r="E440" s="9">
        <v>3.4875000000000001E-3</v>
      </c>
      <c r="F440" s="9">
        <v>0.96646799999999999</v>
      </c>
      <c r="G440" s="9">
        <v>52</v>
      </c>
      <c r="H440" s="9">
        <v>1</v>
      </c>
      <c r="I440" s="9">
        <v>-1.3214999999999999</v>
      </c>
    </row>
    <row r="441" spans="1:9">
      <c r="A441" s="9" t="s">
        <v>659</v>
      </c>
      <c r="B441" s="9" t="s">
        <v>793</v>
      </c>
      <c r="C441" s="9">
        <v>3</v>
      </c>
      <c r="D441" s="9">
        <v>3.5496999999999998E-3</v>
      </c>
      <c r="E441" s="9">
        <v>3.7536000000000002E-3</v>
      </c>
      <c r="F441" s="9">
        <v>0.96646799999999999</v>
      </c>
      <c r="G441" s="9">
        <v>53</v>
      </c>
      <c r="H441" s="9">
        <v>1</v>
      </c>
      <c r="I441" s="9">
        <v>-7.8948999999999998</v>
      </c>
    </row>
    <row r="442" spans="1:9">
      <c r="A442" s="9" t="s">
        <v>330</v>
      </c>
      <c r="B442" s="9" t="s">
        <v>793</v>
      </c>
      <c r="C442" s="9">
        <v>3</v>
      </c>
      <c r="D442" s="9">
        <v>3.8203E-3</v>
      </c>
      <c r="E442" s="9">
        <v>4.0172000000000003E-3</v>
      </c>
      <c r="F442" s="9">
        <v>0.96646799999999999</v>
      </c>
      <c r="G442" s="9">
        <v>54</v>
      </c>
      <c r="H442" s="9">
        <v>1</v>
      </c>
      <c r="I442" s="9">
        <v>-7.8917000000000002</v>
      </c>
    </row>
    <row r="443" spans="1:9">
      <c r="A443" s="9" t="s">
        <v>766</v>
      </c>
      <c r="B443" s="9" t="s">
        <v>793</v>
      </c>
      <c r="C443" s="9">
        <v>1</v>
      </c>
      <c r="D443" s="9">
        <v>3.8433E-3</v>
      </c>
      <c r="E443" s="9">
        <v>3.7747000000000002E-3</v>
      </c>
      <c r="F443" s="9">
        <v>0.96646799999999999</v>
      </c>
      <c r="G443" s="9">
        <v>55</v>
      </c>
      <c r="H443" s="9">
        <v>1</v>
      </c>
      <c r="I443" s="9">
        <v>3.0709</v>
      </c>
    </row>
    <row r="444" spans="1:9">
      <c r="A444" s="9" t="s">
        <v>359</v>
      </c>
      <c r="B444" s="9" t="s">
        <v>793</v>
      </c>
      <c r="C444" s="9">
        <v>3</v>
      </c>
      <c r="D444" s="9">
        <v>3.8744999999999999E-3</v>
      </c>
      <c r="E444" s="9">
        <v>4.0638999999999996E-3</v>
      </c>
      <c r="F444" s="9">
        <v>0.96646799999999999</v>
      </c>
      <c r="G444" s="9">
        <v>56</v>
      </c>
      <c r="H444" s="9">
        <v>1</v>
      </c>
      <c r="I444" s="9">
        <v>-6.7744999999999997</v>
      </c>
    </row>
    <row r="445" spans="1:9">
      <c r="A445" s="9" t="s">
        <v>485</v>
      </c>
      <c r="B445" s="9" t="s">
        <v>793</v>
      </c>
      <c r="C445" s="9">
        <v>3</v>
      </c>
      <c r="D445" s="9">
        <v>4.0908999999999997E-3</v>
      </c>
      <c r="E445" s="9">
        <v>4.2827999999999998E-3</v>
      </c>
      <c r="F445" s="9">
        <v>0.96646799999999999</v>
      </c>
      <c r="G445" s="9">
        <v>57</v>
      </c>
      <c r="H445" s="9">
        <v>1</v>
      </c>
      <c r="I445" s="9">
        <v>-6.1394000000000002</v>
      </c>
    </row>
    <row r="446" spans="1:9">
      <c r="A446" s="9" t="s">
        <v>146</v>
      </c>
      <c r="B446" s="9" t="s">
        <v>793</v>
      </c>
      <c r="C446" s="9">
        <v>3</v>
      </c>
      <c r="D446" s="9">
        <v>4.1450000000000002E-3</v>
      </c>
      <c r="E446" s="9">
        <v>4.3378999999999996E-3</v>
      </c>
      <c r="F446" s="9">
        <v>0.96646799999999999</v>
      </c>
      <c r="G446" s="9">
        <v>58</v>
      </c>
      <c r="H446" s="9">
        <v>1</v>
      </c>
      <c r="I446" s="9">
        <v>-0.19663</v>
      </c>
    </row>
    <row r="447" spans="1:9">
      <c r="A447" s="9" t="s">
        <v>244</v>
      </c>
      <c r="B447" s="9" t="s">
        <v>793</v>
      </c>
      <c r="C447" s="9">
        <v>2</v>
      </c>
      <c r="D447" s="9">
        <v>4.1735000000000001E-3</v>
      </c>
      <c r="E447" s="9">
        <v>4.2237999999999998E-3</v>
      </c>
      <c r="F447" s="9">
        <v>0.96646799999999999</v>
      </c>
      <c r="G447" s="9">
        <v>59</v>
      </c>
      <c r="H447" s="9">
        <v>1</v>
      </c>
      <c r="I447" s="9">
        <v>0.13704</v>
      </c>
    </row>
    <row r="448" spans="1:9">
      <c r="A448" s="9" t="s">
        <v>109</v>
      </c>
      <c r="B448" s="9" t="s">
        <v>793</v>
      </c>
      <c r="C448" s="9">
        <v>3</v>
      </c>
      <c r="D448" s="9">
        <v>4.1990999999999999E-3</v>
      </c>
      <c r="E448" s="9">
        <v>4.3886000000000003E-3</v>
      </c>
      <c r="F448" s="9">
        <v>0.96646799999999999</v>
      </c>
      <c r="G448" s="9">
        <v>60</v>
      </c>
      <c r="H448" s="9">
        <v>1</v>
      </c>
      <c r="I448" s="9">
        <v>-3.3220999999999998</v>
      </c>
    </row>
    <row r="449" spans="1:9">
      <c r="A449" s="9" t="s">
        <v>566</v>
      </c>
      <c r="B449" s="9" t="s">
        <v>793</v>
      </c>
      <c r="C449" s="9">
        <v>3</v>
      </c>
      <c r="D449" s="9">
        <v>4.2532000000000004E-3</v>
      </c>
      <c r="E449" s="9">
        <v>4.4510000000000001E-3</v>
      </c>
      <c r="F449" s="9">
        <v>0.96646799999999999</v>
      </c>
      <c r="G449" s="9">
        <v>61</v>
      </c>
      <c r="H449" s="9">
        <v>1</v>
      </c>
      <c r="I449" s="9">
        <v>-7.4672000000000001</v>
      </c>
    </row>
    <row r="450" spans="1:9">
      <c r="A450" s="9" t="s">
        <v>351</v>
      </c>
      <c r="B450" s="9" t="s">
        <v>793</v>
      </c>
      <c r="C450" s="9">
        <v>3</v>
      </c>
      <c r="D450" s="9">
        <v>4.3073E-3</v>
      </c>
      <c r="E450" s="9">
        <v>4.5155000000000004E-3</v>
      </c>
      <c r="F450" s="9">
        <v>0.96646799999999999</v>
      </c>
      <c r="G450" s="9">
        <v>62</v>
      </c>
      <c r="H450" s="9">
        <v>1</v>
      </c>
      <c r="I450" s="9">
        <v>-0.58718999999999999</v>
      </c>
    </row>
    <row r="451" spans="1:9">
      <c r="A451" s="9" t="s">
        <v>49</v>
      </c>
      <c r="B451" s="9" t="s">
        <v>793</v>
      </c>
      <c r="C451" s="9">
        <v>3</v>
      </c>
      <c r="D451" s="9">
        <v>4.3613999999999997E-3</v>
      </c>
      <c r="E451" s="9">
        <v>4.5607E-3</v>
      </c>
      <c r="F451" s="9">
        <v>0.96646799999999999</v>
      </c>
      <c r="G451" s="9">
        <v>63</v>
      </c>
      <c r="H451" s="9">
        <v>1</v>
      </c>
      <c r="I451" s="9">
        <v>-7.0712000000000002</v>
      </c>
    </row>
    <row r="452" spans="1:9">
      <c r="A452" s="9" t="s">
        <v>676</v>
      </c>
      <c r="B452" s="9" t="s">
        <v>793</v>
      </c>
      <c r="C452" s="9">
        <v>2</v>
      </c>
      <c r="D452" s="9">
        <v>4.4261999999999999E-3</v>
      </c>
      <c r="E452" s="9">
        <v>4.4844999999999998E-3</v>
      </c>
      <c r="F452" s="9">
        <v>0.96646799999999999</v>
      </c>
      <c r="G452" s="9">
        <v>64</v>
      </c>
      <c r="H452" s="9">
        <v>1</v>
      </c>
      <c r="I452" s="9">
        <v>-1.3214999999999999</v>
      </c>
    </row>
    <row r="453" spans="1:9">
      <c r="A453" s="9" t="s">
        <v>709</v>
      </c>
      <c r="B453" s="9" t="s">
        <v>793</v>
      </c>
      <c r="C453" s="9">
        <v>3</v>
      </c>
      <c r="D453" s="9">
        <v>4.4695999999999998E-3</v>
      </c>
      <c r="E453" s="9">
        <v>4.6714E-3</v>
      </c>
      <c r="F453" s="9">
        <v>0.96646799999999999</v>
      </c>
      <c r="G453" s="9">
        <v>65</v>
      </c>
      <c r="H453" s="9">
        <v>1</v>
      </c>
      <c r="I453" s="9">
        <v>-6.5079000000000002</v>
      </c>
    </row>
    <row r="454" spans="1:9">
      <c r="A454" s="9" t="s">
        <v>294</v>
      </c>
      <c r="B454" s="9" t="s">
        <v>793</v>
      </c>
      <c r="C454" s="9">
        <v>3</v>
      </c>
      <c r="D454" s="9">
        <v>4.6319000000000004E-3</v>
      </c>
      <c r="E454" s="9">
        <v>4.8297000000000001E-3</v>
      </c>
      <c r="F454" s="9">
        <v>0.96646799999999999</v>
      </c>
      <c r="G454" s="9">
        <v>66</v>
      </c>
      <c r="H454" s="9">
        <v>1</v>
      </c>
      <c r="I454" s="9">
        <v>-5.1289999999999996</v>
      </c>
    </row>
    <row r="455" spans="1:9">
      <c r="A455" s="9" t="s">
        <v>52</v>
      </c>
      <c r="B455" s="9" t="s">
        <v>793</v>
      </c>
      <c r="C455" s="9">
        <v>2</v>
      </c>
      <c r="D455" s="9">
        <v>4.6426999999999996E-3</v>
      </c>
      <c r="E455" s="9">
        <v>4.6944999999999999E-3</v>
      </c>
      <c r="F455" s="9">
        <v>0.96646799999999999</v>
      </c>
      <c r="G455" s="9">
        <v>67</v>
      </c>
      <c r="H455" s="9">
        <v>1</v>
      </c>
      <c r="I455" s="9">
        <v>-1.2509999999999999</v>
      </c>
    </row>
    <row r="456" spans="1:9">
      <c r="A456" s="9" t="s">
        <v>288</v>
      </c>
      <c r="B456" s="9" t="s">
        <v>793</v>
      </c>
      <c r="C456" s="9">
        <v>3</v>
      </c>
      <c r="D456" s="9">
        <v>4.6860000000000001E-3</v>
      </c>
      <c r="E456" s="9">
        <v>4.8710999999999997E-3</v>
      </c>
      <c r="F456" s="9">
        <v>0.96646799999999999</v>
      </c>
      <c r="G456" s="9">
        <v>68</v>
      </c>
      <c r="H456" s="9">
        <v>1</v>
      </c>
      <c r="I456" s="9">
        <v>-7.6862000000000004</v>
      </c>
    </row>
    <row r="457" spans="1:9">
      <c r="A457" s="9" t="s">
        <v>361</v>
      </c>
      <c r="B457" s="9" t="s">
        <v>793</v>
      </c>
      <c r="C457" s="9">
        <v>3</v>
      </c>
      <c r="D457" s="9">
        <v>4.7400999999999997E-3</v>
      </c>
      <c r="E457" s="9">
        <v>4.9227000000000003E-3</v>
      </c>
      <c r="F457" s="9">
        <v>0.96646799999999999</v>
      </c>
      <c r="G457" s="9">
        <v>69</v>
      </c>
      <c r="H457" s="9">
        <v>1</v>
      </c>
      <c r="I457" s="9">
        <v>-5.1897000000000002</v>
      </c>
    </row>
    <row r="458" spans="1:9">
      <c r="A458" s="9" t="s">
        <v>60</v>
      </c>
      <c r="B458" s="9" t="s">
        <v>793</v>
      </c>
      <c r="C458" s="9">
        <v>3</v>
      </c>
      <c r="D458" s="9">
        <v>4.7942000000000002E-3</v>
      </c>
      <c r="E458" s="9">
        <v>4.9842000000000003E-3</v>
      </c>
      <c r="F458" s="9">
        <v>0.96646799999999999</v>
      </c>
      <c r="G458" s="9">
        <v>70</v>
      </c>
      <c r="H458" s="9">
        <v>1</v>
      </c>
      <c r="I458" s="9">
        <v>-4.7005999999999997</v>
      </c>
    </row>
    <row r="459" spans="1:9">
      <c r="A459" s="9" t="s">
        <v>247</v>
      </c>
      <c r="B459" s="9" t="s">
        <v>793</v>
      </c>
      <c r="C459" s="9">
        <v>3</v>
      </c>
      <c r="D459" s="9">
        <v>4.8482999999999998E-3</v>
      </c>
      <c r="E459" s="9">
        <v>5.0353000000000004E-3</v>
      </c>
      <c r="F459" s="9">
        <v>0.96646799999999999</v>
      </c>
      <c r="G459" s="9">
        <v>71</v>
      </c>
      <c r="H459" s="9">
        <v>1</v>
      </c>
      <c r="I459" s="9">
        <v>-6.9713000000000003</v>
      </c>
    </row>
    <row r="460" spans="1:9">
      <c r="A460" s="9" t="s">
        <v>297</v>
      </c>
      <c r="B460" s="9" t="s">
        <v>793</v>
      </c>
      <c r="C460" s="9">
        <v>2</v>
      </c>
      <c r="D460" s="9">
        <v>4.8593000000000004E-3</v>
      </c>
      <c r="E460" s="9">
        <v>4.9325000000000003E-3</v>
      </c>
      <c r="F460" s="9">
        <v>0.96646799999999999</v>
      </c>
      <c r="G460" s="9">
        <v>72</v>
      </c>
      <c r="H460" s="9">
        <v>1</v>
      </c>
      <c r="I460" s="9">
        <v>-1.3214999999999999</v>
      </c>
    </row>
    <row r="461" spans="1:9">
      <c r="A461" s="9" t="s">
        <v>355</v>
      </c>
      <c r="B461" s="9" t="s">
        <v>793</v>
      </c>
      <c r="C461" s="9">
        <v>3</v>
      </c>
      <c r="D461" s="9">
        <v>4.9024000000000003E-3</v>
      </c>
      <c r="E461" s="9">
        <v>5.0943999999999998E-3</v>
      </c>
      <c r="F461" s="9">
        <v>0.96646799999999999</v>
      </c>
      <c r="G461" s="9">
        <v>73</v>
      </c>
      <c r="H461" s="9">
        <v>1</v>
      </c>
      <c r="I461" s="9">
        <v>-3.5236000000000001</v>
      </c>
    </row>
    <row r="462" spans="1:9">
      <c r="A462" s="9" t="s">
        <v>762</v>
      </c>
      <c r="B462" s="9" t="s">
        <v>793</v>
      </c>
      <c r="C462" s="9">
        <v>1</v>
      </c>
      <c r="D462" s="9">
        <v>4.9826999999999996E-3</v>
      </c>
      <c r="E462" s="9">
        <v>4.9123999999999999E-3</v>
      </c>
      <c r="F462" s="9">
        <v>0.96646799999999999</v>
      </c>
      <c r="G462" s="9">
        <v>74</v>
      </c>
      <c r="H462" s="9">
        <v>1</v>
      </c>
      <c r="I462" s="9">
        <v>2.3736000000000002</v>
      </c>
    </row>
    <row r="463" spans="1:9">
      <c r="A463" s="9" t="s">
        <v>98</v>
      </c>
      <c r="B463" s="9" t="s">
        <v>793</v>
      </c>
      <c r="C463" s="9">
        <v>3</v>
      </c>
      <c r="D463" s="9">
        <v>5.0105000000000002E-3</v>
      </c>
      <c r="E463" s="9">
        <v>5.2040000000000003E-3</v>
      </c>
      <c r="F463" s="9">
        <v>0.96646799999999999</v>
      </c>
      <c r="G463" s="9">
        <v>75</v>
      </c>
      <c r="H463" s="9">
        <v>1</v>
      </c>
      <c r="I463" s="9">
        <v>-5.3571999999999997</v>
      </c>
    </row>
    <row r="464" spans="1:9">
      <c r="A464" s="9" t="s">
        <v>677</v>
      </c>
      <c r="B464" s="9" t="s">
        <v>793</v>
      </c>
      <c r="C464" s="9">
        <v>3</v>
      </c>
      <c r="D464" s="9">
        <v>5.0645999999999998E-3</v>
      </c>
      <c r="E464" s="9">
        <v>5.2674999999999996E-3</v>
      </c>
      <c r="F464" s="9">
        <v>0.96646799999999999</v>
      </c>
      <c r="G464" s="9">
        <v>76</v>
      </c>
      <c r="H464" s="9">
        <v>1</v>
      </c>
      <c r="I464" s="9">
        <v>-4.7004000000000001</v>
      </c>
    </row>
    <row r="465" spans="1:9">
      <c r="A465" s="9" t="s">
        <v>765</v>
      </c>
      <c r="B465" s="9" t="s">
        <v>793</v>
      </c>
      <c r="C465" s="9">
        <v>1</v>
      </c>
      <c r="D465" s="9">
        <v>5.0731999999999999E-3</v>
      </c>
      <c r="E465" s="9">
        <v>5.0023999999999997E-3</v>
      </c>
      <c r="F465" s="9">
        <v>0.96646799999999999</v>
      </c>
      <c r="G465" s="9">
        <v>77</v>
      </c>
      <c r="H465" s="9">
        <v>1</v>
      </c>
      <c r="I465" s="9">
        <v>2.3654000000000002</v>
      </c>
    </row>
    <row r="466" spans="1:9">
      <c r="A466" s="9" t="s">
        <v>320</v>
      </c>
      <c r="B466" s="9" t="s">
        <v>793</v>
      </c>
      <c r="C466" s="9">
        <v>3</v>
      </c>
      <c r="D466" s="9">
        <v>5.1187000000000003E-3</v>
      </c>
      <c r="E466" s="9">
        <v>5.3210999999999996E-3</v>
      </c>
      <c r="F466" s="9">
        <v>0.96646799999999999</v>
      </c>
      <c r="G466" s="9">
        <v>78</v>
      </c>
      <c r="H466" s="9">
        <v>1</v>
      </c>
      <c r="I466" s="9">
        <v>-5.9884000000000004</v>
      </c>
    </row>
    <row r="467" spans="1:9">
      <c r="A467" s="9" t="s">
        <v>337</v>
      </c>
      <c r="B467" s="9" t="s">
        <v>793</v>
      </c>
      <c r="C467" s="9">
        <v>2</v>
      </c>
      <c r="D467" s="9">
        <v>5.1479000000000004E-3</v>
      </c>
      <c r="E467" s="9">
        <v>5.2281000000000003E-3</v>
      </c>
      <c r="F467" s="9">
        <v>0.96646799999999999</v>
      </c>
      <c r="G467" s="9">
        <v>79</v>
      </c>
      <c r="H467" s="9">
        <v>1</v>
      </c>
      <c r="I467" s="9">
        <v>-1.3214999999999999</v>
      </c>
    </row>
    <row r="468" spans="1:9">
      <c r="A468" s="9" t="s">
        <v>425</v>
      </c>
      <c r="B468" s="9" t="s">
        <v>793</v>
      </c>
      <c r="C468" s="9">
        <v>3</v>
      </c>
      <c r="D468" s="9">
        <v>5.2808999999999998E-3</v>
      </c>
      <c r="E468" s="9">
        <v>5.4849E-3</v>
      </c>
      <c r="F468" s="9">
        <v>0.96646799999999999</v>
      </c>
      <c r="G468" s="9">
        <v>80</v>
      </c>
      <c r="H468" s="9">
        <v>1</v>
      </c>
      <c r="I468" s="9">
        <v>-8.1395</v>
      </c>
    </row>
    <row r="469" spans="1:9">
      <c r="A469" s="9" t="s">
        <v>547</v>
      </c>
      <c r="B469" s="9" t="s">
        <v>793</v>
      </c>
      <c r="C469" s="9">
        <v>3</v>
      </c>
      <c r="D469" s="9">
        <v>5.3349000000000001E-3</v>
      </c>
      <c r="E469" s="9">
        <v>5.5399999999999998E-3</v>
      </c>
      <c r="F469" s="9">
        <v>0.96646799999999999</v>
      </c>
      <c r="G469" s="9">
        <v>81</v>
      </c>
      <c r="H469" s="9">
        <v>1</v>
      </c>
      <c r="I469" s="9">
        <v>0.61319999999999997</v>
      </c>
    </row>
    <row r="470" spans="1:9">
      <c r="A470" s="9" t="s">
        <v>619</v>
      </c>
      <c r="B470" s="9" t="s">
        <v>793</v>
      </c>
      <c r="C470" s="9">
        <v>3</v>
      </c>
      <c r="D470" s="9">
        <v>5.3889999999999997E-3</v>
      </c>
      <c r="E470" s="9">
        <v>5.5970000000000004E-3</v>
      </c>
      <c r="F470" s="9">
        <v>0.96646799999999999</v>
      </c>
      <c r="G470" s="9">
        <v>82</v>
      </c>
      <c r="H470" s="9">
        <v>1</v>
      </c>
      <c r="I470" s="9">
        <v>-4.2096</v>
      </c>
    </row>
    <row r="471" spans="1:9">
      <c r="A471" s="9" t="s">
        <v>175</v>
      </c>
      <c r="B471" s="9" t="s">
        <v>793</v>
      </c>
      <c r="C471" s="9">
        <v>3</v>
      </c>
      <c r="D471" s="9">
        <v>5.4431000000000002E-3</v>
      </c>
      <c r="E471" s="9">
        <v>5.6398000000000004E-3</v>
      </c>
      <c r="F471" s="9">
        <v>0.96646799999999999</v>
      </c>
      <c r="G471" s="9">
        <v>83</v>
      </c>
      <c r="H471" s="9">
        <v>1</v>
      </c>
      <c r="I471" s="9">
        <v>-7.4508999999999999</v>
      </c>
    </row>
    <row r="472" spans="1:9">
      <c r="A472" s="9" t="s">
        <v>428</v>
      </c>
      <c r="B472" s="9" t="s">
        <v>793</v>
      </c>
      <c r="C472" s="9">
        <v>3</v>
      </c>
      <c r="D472" s="9">
        <v>5.4971000000000004E-3</v>
      </c>
      <c r="E472" s="9">
        <v>5.6845999999999997E-3</v>
      </c>
      <c r="F472" s="9">
        <v>0.96646799999999999</v>
      </c>
      <c r="G472" s="9">
        <v>84</v>
      </c>
      <c r="H472" s="9">
        <v>1</v>
      </c>
      <c r="I472" s="9">
        <v>-5.8196000000000003</v>
      </c>
    </row>
    <row r="473" spans="1:9">
      <c r="A473" s="9" t="s">
        <v>424</v>
      </c>
      <c r="B473" s="9" t="s">
        <v>793</v>
      </c>
      <c r="C473" s="9">
        <v>3</v>
      </c>
      <c r="D473" s="9">
        <v>5.5512000000000001E-3</v>
      </c>
      <c r="E473" s="9">
        <v>5.7343000000000003E-3</v>
      </c>
      <c r="F473" s="9">
        <v>0.96646799999999999</v>
      </c>
      <c r="G473" s="9">
        <v>85</v>
      </c>
      <c r="H473" s="9">
        <v>1</v>
      </c>
      <c r="I473" s="9">
        <v>-4.5232999999999999</v>
      </c>
    </row>
    <row r="474" spans="1:9">
      <c r="A474" s="9" t="s">
        <v>126</v>
      </c>
      <c r="B474" s="9" t="s">
        <v>793</v>
      </c>
      <c r="C474" s="9">
        <v>3</v>
      </c>
      <c r="D474" s="9">
        <v>5.6052000000000003E-3</v>
      </c>
      <c r="E474" s="9">
        <v>5.7923000000000002E-3</v>
      </c>
      <c r="F474" s="9">
        <v>0.96646799999999999</v>
      </c>
      <c r="G474" s="9">
        <v>86</v>
      </c>
      <c r="H474" s="9">
        <v>1</v>
      </c>
      <c r="I474" s="9">
        <v>-5.2477</v>
      </c>
    </row>
    <row r="475" spans="1:9">
      <c r="A475" s="9" t="s">
        <v>448</v>
      </c>
      <c r="B475" s="9" t="s">
        <v>793</v>
      </c>
      <c r="C475" s="9">
        <v>3</v>
      </c>
      <c r="D475" s="9">
        <v>5.6592999999999999E-3</v>
      </c>
      <c r="E475" s="9">
        <v>5.8503000000000001E-3</v>
      </c>
      <c r="F475" s="9">
        <v>0.96646799999999999</v>
      </c>
      <c r="G475" s="9">
        <v>87</v>
      </c>
      <c r="H475" s="9">
        <v>1</v>
      </c>
      <c r="I475" s="9">
        <v>-4.7812999999999999</v>
      </c>
    </row>
    <row r="476" spans="1:9">
      <c r="A476" s="9" t="s">
        <v>502</v>
      </c>
      <c r="B476" s="9" t="s">
        <v>793</v>
      </c>
      <c r="C476" s="9">
        <v>3</v>
      </c>
      <c r="D476" s="9">
        <v>5.7133000000000001E-3</v>
      </c>
      <c r="E476" s="9">
        <v>5.9043999999999998E-3</v>
      </c>
      <c r="F476" s="9">
        <v>0.96646799999999999</v>
      </c>
      <c r="G476" s="9">
        <v>88</v>
      </c>
      <c r="H476" s="9">
        <v>1</v>
      </c>
      <c r="I476" s="9">
        <v>-8.6218000000000004</v>
      </c>
    </row>
    <row r="477" spans="1:9">
      <c r="A477" s="9" t="s">
        <v>197</v>
      </c>
      <c r="B477" s="9" t="s">
        <v>793</v>
      </c>
      <c r="C477" s="9">
        <v>3</v>
      </c>
      <c r="D477" s="9">
        <v>5.7673999999999998E-3</v>
      </c>
      <c r="E477" s="9">
        <v>5.9643999999999999E-3</v>
      </c>
      <c r="F477" s="9">
        <v>0.96646799999999999</v>
      </c>
      <c r="G477" s="9">
        <v>89</v>
      </c>
      <c r="H477" s="9">
        <v>1</v>
      </c>
      <c r="I477" s="9">
        <v>-4.0876000000000001</v>
      </c>
    </row>
    <row r="478" spans="1:9">
      <c r="A478" s="9" t="s">
        <v>222</v>
      </c>
      <c r="B478" s="9" t="s">
        <v>793</v>
      </c>
      <c r="C478" s="9">
        <v>3</v>
      </c>
      <c r="D478" s="9">
        <v>5.8214E-3</v>
      </c>
      <c r="E478" s="9">
        <v>6.0210000000000003E-3</v>
      </c>
      <c r="F478" s="9">
        <v>0.96646799999999999</v>
      </c>
      <c r="G478" s="9">
        <v>90</v>
      </c>
      <c r="H478" s="9">
        <v>1</v>
      </c>
      <c r="I478" s="9">
        <v>-1.3214999999999999</v>
      </c>
    </row>
    <row r="479" spans="1:9">
      <c r="A479" s="9" t="s">
        <v>261</v>
      </c>
      <c r="B479" s="9" t="s">
        <v>793</v>
      </c>
      <c r="C479" s="9">
        <v>2</v>
      </c>
      <c r="D479" s="9">
        <v>5.8694000000000003E-3</v>
      </c>
      <c r="E479" s="9">
        <v>5.9566000000000003E-3</v>
      </c>
      <c r="F479" s="9">
        <v>0.96646799999999999</v>
      </c>
      <c r="G479" s="9">
        <v>91</v>
      </c>
      <c r="H479" s="9">
        <v>1</v>
      </c>
      <c r="I479" s="9">
        <v>-1.3214999999999999</v>
      </c>
    </row>
    <row r="480" spans="1:9">
      <c r="A480" s="9" t="s">
        <v>552</v>
      </c>
      <c r="B480" s="9" t="s">
        <v>793</v>
      </c>
      <c r="C480" s="9">
        <v>3</v>
      </c>
      <c r="D480" s="9">
        <v>5.8754999999999996E-3</v>
      </c>
      <c r="E480" s="9">
        <v>6.0686999999999998E-3</v>
      </c>
      <c r="F480" s="9">
        <v>0.96646799999999999</v>
      </c>
      <c r="G480" s="9">
        <v>92</v>
      </c>
      <c r="H480" s="9">
        <v>1</v>
      </c>
      <c r="I480" s="9">
        <v>-6.8765000000000001</v>
      </c>
    </row>
    <row r="481" spans="1:9">
      <c r="A481" s="9" t="s">
        <v>259</v>
      </c>
      <c r="B481" s="9" t="s">
        <v>793</v>
      </c>
      <c r="C481" s="9">
        <v>3</v>
      </c>
      <c r="D481" s="9">
        <v>5.9294999999999999E-3</v>
      </c>
      <c r="E481" s="9">
        <v>6.1247999999999997E-3</v>
      </c>
      <c r="F481" s="9">
        <v>0.96646799999999999</v>
      </c>
      <c r="G481" s="9">
        <v>93</v>
      </c>
      <c r="H481" s="9">
        <v>1</v>
      </c>
      <c r="I481" s="9">
        <v>-6.1996000000000002</v>
      </c>
    </row>
    <row r="482" spans="1:9">
      <c r="A482" s="9" t="s">
        <v>763</v>
      </c>
      <c r="B482" s="9" t="s">
        <v>793</v>
      </c>
      <c r="C482" s="9">
        <v>1</v>
      </c>
      <c r="D482" s="9">
        <v>6.0317000000000001E-3</v>
      </c>
      <c r="E482" s="9">
        <v>5.9757999999999999E-3</v>
      </c>
      <c r="F482" s="9">
        <v>0.96646799999999999</v>
      </c>
      <c r="G482" s="9">
        <v>94</v>
      </c>
      <c r="H482" s="9">
        <v>1</v>
      </c>
      <c r="I482" s="9">
        <v>1.9681999999999999</v>
      </c>
    </row>
    <row r="483" spans="1:9">
      <c r="A483" s="9" t="s">
        <v>531</v>
      </c>
      <c r="B483" s="9" t="s">
        <v>793</v>
      </c>
      <c r="C483" s="9">
        <v>3</v>
      </c>
      <c r="D483" s="9">
        <v>6.0375999999999997E-3</v>
      </c>
      <c r="E483" s="9">
        <v>6.2360000000000002E-3</v>
      </c>
      <c r="F483" s="9">
        <v>0.96646799999999999</v>
      </c>
      <c r="G483" s="9">
        <v>95</v>
      </c>
      <c r="H483" s="9">
        <v>1</v>
      </c>
      <c r="I483" s="9">
        <v>-7.6254</v>
      </c>
    </row>
    <row r="484" spans="1:9">
      <c r="A484" s="9" t="s">
        <v>392</v>
      </c>
      <c r="B484" s="9" t="s">
        <v>793</v>
      </c>
      <c r="C484" s="9">
        <v>3</v>
      </c>
      <c r="D484" s="9">
        <v>6.0917000000000002E-3</v>
      </c>
      <c r="E484" s="9">
        <v>6.2842000000000002E-3</v>
      </c>
      <c r="F484" s="9">
        <v>0.96646799999999999</v>
      </c>
      <c r="G484" s="9">
        <v>96</v>
      </c>
      <c r="H484" s="9">
        <v>1</v>
      </c>
      <c r="I484" s="9">
        <v>-8.2407000000000004</v>
      </c>
    </row>
    <row r="485" spans="1:9">
      <c r="A485" s="9" t="s">
        <v>105</v>
      </c>
      <c r="B485" s="9" t="s">
        <v>793</v>
      </c>
      <c r="C485" s="9">
        <v>3</v>
      </c>
      <c r="D485" s="9">
        <v>6.1456999999999996E-3</v>
      </c>
      <c r="E485" s="9">
        <v>6.3451000000000002E-3</v>
      </c>
      <c r="F485" s="9">
        <v>0.96646799999999999</v>
      </c>
      <c r="G485" s="9">
        <v>97</v>
      </c>
      <c r="H485" s="9">
        <v>1</v>
      </c>
      <c r="I485" s="9">
        <v>-6.7344999999999997</v>
      </c>
    </row>
    <row r="486" spans="1:9">
      <c r="A486" s="9" t="s">
        <v>455</v>
      </c>
      <c r="B486" s="9" t="s">
        <v>793</v>
      </c>
      <c r="C486" s="9">
        <v>3</v>
      </c>
      <c r="D486" s="9">
        <v>6.1996999999999998E-3</v>
      </c>
      <c r="E486" s="9">
        <v>6.4095999999999997E-3</v>
      </c>
      <c r="F486" s="9">
        <v>0.96646799999999999</v>
      </c>
      <c r="G486" s="9">
        <v>98</v>
      </c>
      <c r="H486" s="9">
        <v>1</v>
      </c>
      <c r="I486" s="9">
        <v>-3.7002000000000002</v>
      </c>
    </row>
    <row r="487" spans="1:9">
      <c r="A487" s="9" t="s">
        <v>111</v>
      </c>
      <c r="B487" s="9" t="s">
        <v>793</v>
      </c>
      <c r="C487" s="9">
        <v>3</v>
      </c>
      <c r="D487" s="9">
        <v>6.3077999999999997E-3</v>
      </c>
      <c r="E487" s="9">
        <v>6.5084000000000001E-3</v>
      </c>
      <c r="F487" s="9">
        <v>0.96646799999999999</v>
      </c>
      <c r="G487" s="9">
        <v>99</v>
      </c>
      <c r="H487" s="9">
        <v>1</v>
      </c>
      <c r="I487" s="9">
        <v>-6.5621</v>
      </c>
    </row>
    <row r="488" spans="1:9">
      <c r="A488" s="9" t="s">
        <v>303</v>
      </c>
      <c r="B488" s="9" t="s">
        <v>793</v>
      </c>
      <c r="C488" s="9">
        <v>3</v>
      </c>
      <c r="D488" s="9">
        <v>6.3617999999999999E-3</v>
      </c>
      <c r="E488" s="9">
        <v>6.5634999999999999E-3</v>
      </c>
      <c r="F488" s="9">
        <v>0.96646799999999999</v>
      </c>
      <c r="G488" s="9">
        <v>100</v>
      </c>
      <c r="H488" s="9">
        <v>1</v>
      </c>
      <c r="I488" s="9">
        <v>-4.6435000000000004</v>
      </c>
    </row>
    <row r="489" spans="1:9">
      <c r="A489" s="9" t="s">
        <v>160</v>
      </c>
      <c r="B489" s="9" t="s">
        <v>793</v>
      </c>
      <c r="C489" s="9">
        <v>3</v>
      </c>
      <c r="D489" s="9">
        <v>6.4158000000000001E-3</v>
      </c>
      <c r="E489" s="9">
        <v>6.6191000000000002E-3</v>
      </c>
      <c r="F489" s="9">
        <v>0.96646799999999999</v>
      </c>
      <c r="G489" s="9">
        <v>101</v>
      </c>
      <c r="H489" s="9">
        <v>1</v>
      </c>
      <c r="I489" s="9">
        <v>-5.2290000000000001</v>
      </c>
    </row>
    <row r="490" spans="1:9">
      <c r="A490" s="9" t="s">
        <v>708</v>
      </c>
      <c r="B490" s="9" t="s">
        <v>793</v>
      </c>
      <c r="C490" s="9">
        <v>3</v>
      </c>
      <c r="D490" s="9">
        <v>6.4698999999999998E-3</v>
      </c>
      <c r="E490" s="9">
        <v>6.6712000000000004E-3</v>
      </c>
      <c r="F490" s="9">
        <v>0.96646799999999999</v>
      </c>
      <c r="G490" s="9">
        <v>102</v>
      </c>
      <c r="H490" s="9">
        <v>1</v>
      </c>
      <c r="I490" s="9">
        <v>-6.5998000000000001</v>
      </c>
    </row>
    <row r="491" spans="1:9">
      <c r="A491" s="9" t="s">
        <v>267</v>
      </c>
      <c r="B491" s="9" t="s">
        <v>793</v>
      </c>
      <c r="C491" s="9">
        <v>3</v>
      </c>
      <c r="D491" s="9">
        <v>6.5239E-3</v>
      </c>
      <c r="E491" s="9">
        <v>6.7234E-3</v>
      </c>
      <c r="F491" s="9">
        <v>0.96646799999999999</v>
      </c>
      <c r="G491" s="9">
        <v>103</v>
      </c>
      <c r="H491" s="9">
        <v>1</v>
      </c>
      <c r="I491" s="9">
        <v>-2.7679999999999998</v>
      </c>
    </row>
    <row r="492" spans="1:9">
      <c r="A492" s="9" t="s">
        <v>420</v>
      </c>
      <c r="B492" s="9" t="s">
        <v>793</v>
      </c>
      <c r="C492" s="9">
        <v>2</v>
      </c>
      <c r="D492" s="9">
        <v>6.6265999999999999E-3</v>
      </c>
      <c r="E492" s="9">
        <v>6.7022000000000002E-3</v>
      </c>
      <c r="F492" s="9">
        <v>0.96646799999999999</v>
      </c>
      <c r="G492" s="9">
        <v>104</v>
      </c>
      <c r="H492" s="9">
        <v>1</v>
      </c>
      <c r="I492" s="9">
        <v>-1.3214999999999999</v>
      </c>
    </row>
    <row r="493" spans="1:9">
      <c r="A493" s="9" t="s">
        <v>460</v>
      </c>
      <c r="B493" s="9" t="s">
        <v>793</v>
      </c>
      <c r="C493" s="9">
        <v>3</v>
      </c>
      <c r="D493" s="9">
        <v>6.6860000000000001E-3</v>
      </c>
      <c r="E493" s="9">
        <v>6.8931000000000001E-3</v>
      </c>
      <c r="F493" s="9">
        <v>0.96646799999999999</v>
      </c>
      <c r="G493" s="9">
        <v>105</v>
      </c>
      <c r="H493" s="9">
        <v>1</v>
      </c>
      <c r="I493" s="9">
        <v>-5.9066999999999998</v>
      </c>
    </row>
    <row r="494" spans="1:9">
      <c r="A494" s="9" t="s">
        <v>94</v>
      </c>
      <c r="B494" s="9" t="s">
        <v>793</v>
      </c>
      <c r="C494" s="9">
        <v>3</v>
      </c>
      <c r="D494" s="9">
        <v>6.7400000000000003E-3</v>
      </c>
      <c r="E494" s="9">
        <v>6.9511E-3</v>
      </c>
      <c r="F494" s="9">
        <v>0.96646799999999999</v>
      </c>
      <c r="G494" s="9">
        <v>106</v>
      </c>
      <c r="H494" s="9">
        <v>1</v>
      </c>
      <c r="I494" s="9">
        <v>-2.669</v>
      </c>
    </row>
    <row r="495" spans="1:9">
      <c r="A495" s="9" t="s">
        <v>347</v>
      </c>
      <c r="B495" s="9" t="s">
        <v>793</v>
      </c>
      <c r="C495" s="9">
        <v>3</v>
      </c>
      <c r="D495" s="9">
        <v>6.7939999999999997E-3</v>
      </c>
      <c r="E495" s="9">
        <v>7.0047E-3</v>
      </c>
      <c r="F495" s="9">
        <v>0.96646799999999999</v>
      </c>
      <c r="G495" s="9">
        <v>107</v>
      </c>
      <c r="H495" s="9">
        <v>1</v>
      </c>
      <c r="I495" s="9">
        <v>-5.9652000000000003</v>
      </c>
    </row>
    <row r="496" spans="1:9">
      <c r="A496" s="9" t="s">
        <v>608</v>
      </c>
      <c r="B496" s="9" t="s">
        <v>793</v>
      </c>
      <c r="C496" s="9">
        <v>3</v>
      </c>
      <c r="D496" s="9">
        <v>6.8479999999999999E-3</v>
      </c>
      <c r="E496" s="9">
        <v>7.0597999999999998E-3</v>
      </c>
      <c r="F496" s="9">
        <v>0.96646799999999999</v>
      </c>
      <c r="G496" s="9">
        <v>108</v>
      </c>
      <c r="H496" s="9">
        <v>1</v>
      </c>
      <c r="I496" s="9">
        <v>-1.3214999999999999</v>
      </c>
    </row>
    <row r="497" spans="1:9">
      <c r="A497" s="9" t="s">
        <v>363</v>
      </c>
      <c r="B497" s="9" t="s">
        <v>793</v>
      </c>
      <c r="C497" s="9">
        <v>3</v>
      </c>
      <c r="D497" s="9">
        <v>6.9020000000000001E-3</v>
      </c>
      <c r="E497" s="9">
        <v>7.1114000000000004E-3</v>
      </c>
      <c r="F497" s="9">
        <v>0.96646799999999999</v>
      </c>
      <c r="G497" s="9">
        <v>109</v>
      </c>
      <c r="H497" s="9">
        <v>1</v>
      </c>
      <c r="I497" s="9">
        <v>-4.2477</v>
      </c>
    </row>
    <row r="498" spans="1:9">
      <c r="A498" s="9" t="s">
        <v>681</v>
      </c>
      <c r="B498" s="9" t="s">
        <v>793</v>
      </c>
      <c r="C498" s="9">
        <v>2</v>
      </c>
      <c r="D498" s="9">
        <v>6.9150000000000001E-3</v>
      </c>
      <c r="E498" s="9">
        <v>6.9841E-3</v>
      </c>
      <c r="F498" s="9">
        <v>0.96646799999999999</v>
      </c>
      <c r="G498" s="9">
        <v>110</v>
      </c>
      <c r="H498" s="9">
        <v>1</v>
      </c>
      <c r="I498" s="9">
        <v>-0.82374999999999998</v>
      </c>
    </row>
    <row r="499" spans="1:9">
      <c r="A499" s="9" t="s">
        <v>295</v>
      </c>
      <c r="B499" s="9" t="s">
        <v>793</v>
      </c>
      <c r="C499" s="9">
        <v>3</v>
      </c>
      <c r="D499" s="9">
        <v>7.0099999999999997E-3</v>
      </c>
      <c r="E499" s="9">
        <v>7.2211000000000003E-3</v>
      </c>
      <c r="F499" s="9">
        <v>0.96646799999999999</v>
      </c>
      <c r="G499" s="9">
        <v>111</v>
      </c>
      <c r="H499" s="9">
        <v>1</v>
      </c>
      <c r="I499" s="9">
        <v>-6.0655000000000001</v>
      </c>
    </row>
    <row r="500" spans="1:9">
      <c r="A500" s="9" t="s">
        <v>13</v>
      </c>
      <c r="B500" s="9" t="s">
        <v>793</v>
      </c>
      <c r="C500" s="9">
        <v>3</v>
      </c>
      <c r="D500" s="9">
        <v>7.064E-3</v>
      </c>
      <c r="E500" s="9">
        <v>7.2766999999999997E-3</v>
      </c>
      <c r="F500" s="9">
        <v>0.96646799999999999</v>
      </c>
      <c r="G500" s="9">
        <v>112</v>
      </c>
      <c r="H500" s="9">
        <v>1</v>
      </c>
      <c r="I500" s="9">
        <v>-6.0869999999999997</v>
      </c>
    </row>
    <row r="501" spans="1:9">
      <c r="A501" s="9" t="s">
        <v>74</v>
      </c>
      <c r="B501" s="9" t="s">
        <v>793</v>
      </c>
      <c r="C501" s="9">
        <v>3</v>
      </c>
      <c r="D501" s="9">
        <v>7.1180000000000002E-3</v>
      </c>
      <c r="E501" s="9">
        <v>7.3194999999999996E-3</v>
      </c>
      <c r="F501" s="9">
        <v>0.96646799999999999</v>
      </c>
      <c r="G501" s="9">
        <v>113</v>
      </c>
      <c r="H501" s="9">
        <v>1</v>
      </c>
      <c r="I501" s="9">
        <v>-5.7408999999999999</v>
      </c>
    </row>
    <row r="502" spans="1:9">
      <c r="A502" s="9" t="s">
        <v>546</v>
      </c>
      <c r="B502" s="9" t="s">
        <v>793</v>
      </c>
      <c r="C502" s="9">
        <v>3</v>
      </c>
      <c r="D502" s="9">
        <v>7.1720000000000004E-3</v>
      </c>
      <c r="E502" s="9">
        <v>7.3750999999999999E-3</v>
      </c>
      <c r="F502" s="9">
        <v>0.96646799999999999</v>
      </c>
      <c r="G502" s="9">
        <v>114</v>
      </c>
      <c r="H502" s="9">
        <v>1</v>
      </c>
      <c r="I502" s="9">
        <v>-5.2476000000000003</v>
      </c>
    </row>
    <row r="503" spans="1:9">
      <c r="A503" s="9" t="s">
        <v>592</v>
      </c>
      <c r="B503" s="9" t="s">
        <v>793</v>
      </c>
      <c r="C503" s="9">
        <v>3</v>
      </c>
      <c r="D503" s="9">
        <v>7.2259999999999998E-3</v>
      </c>
      <c r="E503" s="9">
        <v>7.4197999999999998E-3</v>
      </c>
      <c r="F503" s="9">
        <v>0.96646799999999999</v>
      </c>
      <c r="G503" s="9">
        <v>115</v>
      </c>
      <c r="H503" s="9">
        <v>1</v>
      </c>
      <c r="I503" s="9">
        <v>-6.4176000000000002</v>
      </c>
    </row>
    <row r="504" spans="1:9">
      <c r="A504" s="9" t="s">
        <v>565</v>
      </c>
      <c r="B504" s="9" t="s">
        <v>793</v>
      </c>
      <c r="C504" s="9">
        <v>3</v>
      </c>
      <c r="D504" s="9">
        <v>7.3340000000000002E-3</v>
      </c>
      <c r="E504" s="9">
        <v>7.5217000000000001E-3</v>
      </c>
      <c r="F504" s="9">
        <v>0.96646799999999999</v>
      </c>
      <c r="G504" s="9">
        <v>116</v>
      </c>
      <c r="H504" s="9">
        <v>1</v>
      </c>
      <c r="I504" s="9">
        <v>-7.0869999999999997</v>
      </c>
    </row>
    <row r="505" spans="1:9">
      <c r="A505" s="9" t="s">
        <v>682</v>
      </c>
      <c r="B505" s="9" t="s">
        <v>793</v>
      </c>
      <c r="C505" s="9">
        <v>2</v>
      </c>
      <c r="D505" s="9">
        <v>7.3474999999999999E-3</v>
      </c>
      <c r="E505" s="9">
        <v>7.3967E-3</v>
      </c>
      <c r="F505" s="9">
        <v>0.96646799999999999</v>
      </c>
      <c r="G505" s="9">
        <v>117</v>
      </c>
      <c r="H505" s="9">
        <v>1</v>
      </c>
      <c r="I505" s="9">
        <v>-1.3214999999999999</v>
      </c>
    </row>
    <row r="506" spans="1:9">
      <c r="A506" s="9" t="s">
        <v>598</v>
      </c>
      <c r="B506" s="9" t="s">
        <v>793</v>
      </c>
      <c r="C506" s="9">
        <v>3</v>
      </c>
      <c r="D506" s="9">
        <v>7.3879999999999996E-3</v>
      </c>
      <c r="E506" s="9">
        <v>7.5653999999999999E-3</v>
      </c>
      <c r="F506" s="9">
        <v>0.96646799999999999</v>
      </c>
      <c r="G506" s="9">
        <v>118</v>
      </c>
      <c r="H506" s="9">
        <v>1</v>
      </c>
      <c r="I506" s="9">
        <v>-4.4588000000000001</v>
      </c>
    </row>
    <row r="507" spans="1:9">
      <c r="A507" s="9" t="s">
        <v>405</v>
      </c>
      <c r="B507" s="9" t="s">
        <v>793</v>
      </c>
      <c r="C507" s="9">
        <v>3</v>
      </c>
      <c r="D507" s="9">
        <v>7.4419999999999998E-3</v>
      </c>
      <c r="E507" s="9">
        <v>7.6185000000000003E-3</v>
      </c>
      <c r="F507" s="9">
        <v>0.96646799999999999</v>
      </c>
      <c r="G507" s="9">
        <v>119</v>
      </c>
      <c r="H507" s="9">
        <v>1</v>
      </c>
      <c r="I507" s="9">
        <v>-8.0106999999999999</v>
      </c>
    </row>
    <row r="508" spans="1:9">
      <c r="A508" s="9" t="s">
        <v>51</v>
      </c>
      <c r="B508" s="9" t="s">
        <v>793</v>
      </c>
      <c r="C508" s="9">
        <v>2</v>
      </c>
      <c r="D508" s="9">
        <v>7.4916999999999996E-3</v>
      </c>
      <c r="E508" s="9">
        <v>7.5497000000000003E-3</v>
      </c>
      <c r="F508" s="9">
        <v>0.96646799999999999</v>
      </c>
      <c r="G508" s="9">
        <v>120</v>
      </c>
      <c r="H508" s="9">
        <v>1</v>
      </c>
      <c r="I508" s="9">
        <v>-1.3214999999999999</v>
      </c>
    </row>
    <row r="509" spans="1:9">
      <c r="A509" s="9" t="s">
        <v>164</v>
      </c>
      <c r="B509" s="9" t="s">
        <v>793</v>
      </c>
      <c r="C509" s="9">
        <v>3</v>
      </c>
      <c r="D509" s="9">
        <v>7.4960000000000001E-3</v>
      </c>
      <c r="E509" s="9">
        <v>7.6750999999999998E-3</v>
      </c>
      <c r="F509" s="9">
        <v>0.96646799999999999</v>
      </c>
      <c r="G509" s="9">
        <v>121</v>
      </c>
      <c r="H509" s="9">
        <v>1</v>
      </c>
      <c r="I509" s="9">
        <v>-8.1312999999999995</v>
      </c>
    </row>
    <row r="510" spans="1:9">
      <c r="A510" s="9" t="s">
        <v>555</v>
      </c>
      <c r="B510" s="9" t="s">
        <v>793</v>
      </c>
      <c r="C510" s="9">
        <v>3</v>
      </c>
      <c r="D510" s="9">
        <v>7.5500000000000003E-3</v>
      </c>
      <c r="E510" s="9">
        <v>7.7209000000000002E-3</v>
      </c>
      <c r="F510" s="9">
        <v>0.96646799999999999</v>
      </c>
      <c r="G510" s="9">
        <v>122</v>
      </c>
      <c r="H510" s="9">
        <v>1</v>
      </c>
      <c r="I510" s="9">
        <v>-7.3216000000000001</v>
      </c>
    </row>
    <row r="511" spans="1:9">
      <c r="A511" s="9" t="s">
        <v>583</v>
      </c>
      <c r="B511" s="9" t="s">
        <v>793</v>
      </c>
      <c r="C511" s="9">
        <v>3</v>
      </c>
      <c r="D511" s="9">
        <v>7.6039000000000002E-3</v>
      </c>
      <c r="E511" s="9">
        <v>7.7650999999999996E-3</v>
      </c>
      <c r="F511" s="9">
        <v>0.96646799999999999</v>
      </c>
      <c r="G511" s="9">
        <v>123</v>
      </c>
      <c r="H511" s="9">
        <v>1</v>
      </c>
      <c r="I511" s="9">
        <v>-6.2480000000000002</v>
      </c>
    </row>
    <row r="512" spans="1:9">
      <c r="A512" s="9" t="s">
        <v>282</v>
      </c>
      <c r="B512" s="9" t="s">
        <v>793</v>
      </c>
      <c r="C512" s="9">
        <v>3</v>
      </c>
      <c r="D512" s="9">
        <v>7.6578999999999996E-3</v>
      </c>
      <c r="E512" s="9">
        <v>7.8063999999999998E-3</v>
      </c>
      <c r="F512" s="9">
        <v>0.96646799999999999</v>
      </c>
      <c r="G512" s="9">
        <v>124</v>
      </c>
      <c r="H512" s="9">
        <v>1</v>
      </c>
      <c r="I512" s="9">
        <v>-5.7678000000000003</v>
      </c>
    </row>
    <row r="513" spans="1:9">
      <c r="A513" s="9" t="s">
        <v>769</v>
      </c>
      <c r="B513" s="9" t="s">
        <v>793</v>
      </c>
      <c r="C513" s="9">
        <v>1</v>
      </c>
      <c r="D513" s="9">
        <v>7.7317999999999996E-3</v>
      </c>
      <c r="E513" s="9">
        <v>7.6785999999999998E-3</v>
      </c>
      <c r="F513" s="9">
        <v>0.96646799999999999</v>
      </c>
      <c r="G513" s="9">
        <v>125</v>
      </c>
      <c r="H513" s="9">
        <v>1</v>
      </c>
      <c r="I513" s="9">
        <v>1.3333999999999999</v>
      </c>
    </row>
    <row r="514" spans="1:9">
      <c r="A514" s="9" t="s">
        <v>635</v>
      </c>
      <c r="B514" s="9" t="s">
        <v>793</v>
      </c>
      <c r="C514" s="9">
        <v>3</v>
      </c>
      <c r="D514" s="9">
        <v>7.7659000000000001E-3</v>
      </c>
      <c r="E514" s="9">
        <v>7.8994000000000009E-3</v>
      </c>
      <c r="F514" s="9">
        <v>0.96646799999999999</v>
      </c>
      <c r="G514" s="9">
        <v>126</v>
      </c>
      <c r="H514" s="9">
        <v>1</v>
      </c>
      <c r="I514" s="9">
        <v>-7.8418000000000001</v>
      </c>
    </row>
    <row r="515" spans="1:9">
      <c r="A515" s="9" t="s">
        <v>407</v>
      </c>
      <c r="B515" s="9" t="s">
        <v>793</v>
      </c>
      <c r="C515" s="9">
        <v>3</v>
      </c>
      <c r="D515" s="9">
        <v>7.8198999999999994E-3</v>
      </c>
      <c r="E515" s="9">
        <v>7.9599000000000007E-3</v>
      </c>
      <c r="F515" s="9">
        <v>0.96646799999999999</v>
      </c>
      <c r="G515" s="9">
        <v>127</v>
      </c>
      <c r="H515" s="9">
        <v>1</v>
      </c>
      <c r="I515" s="9">
        <v>-6.4916999999999998</v>
      </c>
    </row>
    <row r="516" spans="1:9">
      <c r="A516" s="9" t="s">
        <v>37</v>
      </c>
      <c r="B516" s="9" t="s">
        <v>793</v>
      </c>
      <c r="C516" s="9">
        <v>3</v>
      </c>
      <c r="D516" s="9">
        <v>7.8738000000000002E-3</v>
      </c>
      <c r="E516" s="9">
        <v>8.0100999999999992E-3</v>
      </c>
      <c r="F516" s="9">
        <v>0.96646799999999999</v>
      </c>
      <c r="G516" s="9">
        <v>128</v>
      </c>
      <c r="H516" s="9">
        <v>1</v>
      </c>
      <c r="I516" s="9">
        <v>-1.0734999999999999</v>
      </c>
    </row>
    <row r="517" spans="1:9">
      <c r="A517" s="9" t="s">
        <v>515</v>
      </c>
      <c r="B517" s="9" t="s">
        <v>793</v>
      </c>
      <c r="C517" s="9">
        <v>3</v>
      </c>
      <c r="D517" s="9">
        <v>7.9278000000000005E-3</v>
      </c>
      <c r="E517" s="9">
        <v>8.0592000000000007E-3</v>
      </c>
      <c r="F517" s="9">
        <v>0.96646799999999999</v>
      </c>
      <c r="G517" s="9">
        <v>129</v>
      </c>
      <c r="H517" s="9">
        <v>1</v>
      </c>
      <c r="I517" s="9">
        <v>-4.1413000000000002</v>
      </c>
    </row>
    <row r="518" spans="1:9">
      <c r="A518" s="9" t="s">
        <v>489</v>
      </c>
      <c r="B518" s="9" t="s">
        <v>793</v>
      </c>
      <c r="C518" s="9">
        <v>3</v>
      </c>
      <c r="D518" s="9">
        <v>7.9818000000000007E-3</v>
      </c>
      <c r="E518" s="9">
        <v>8.1148000000000001E-3</v>
      </c>
      <c r="F518" s="9">
        <v>0.96646799999999999</v>
      </c>
      <c r="G518" s="9">
        <v>130</v>
      </c>
      <c r="H518" s="9">
        <v>1</v>
      </c>
      <c r="I518" s="9">
        <v>-2.4588999999999999</v>
      </c>
    </row>
    <row r="519" spans="1:9">
      <c r="A519" s="9" t="s">
        <v>418</v>
      </c>
      <c r="B519" s="9" t="s">
        <v>793</v>
      </c>
      <c r="C519" s="9">
        <v>3</v>
      </c>
      <c r="D519" s="9">
        <v>8.0356999999999998E-3</v>
      </c>
      <c r="E519" s="9">
        <v>8.1723999999999998E-3</v>
      </c>
      <c r="F519" s="9">
        <v>0.96646799999999999</v>
      </c>
      <c r="G519" s="9">
        <v>131</v>
      </c>
      <c r="H519" s="9">
        <v>1</v>
      </c>
      <c r="I519" s="9">
        <v>-6.7939999999999996</v>
      </c>
    </row>
    <row r="520" spans="1:9">
      <c r="A520" s="9" t="s">
        <v>794</v>
      </c>
      <c r="B520" s="9" t="s">
        <v>793</v>
      </c>
      <c r="C520" s="9">
        <v>1</v>
      </c>
      <c r="D520" s="9">
        <v>8.0754999999999993E-3</v>
      </c>
      <c r="E520" s="9">
        <v>8.0440000000000008E-3</v>
      </c>
      <c r="F520" s="9">
        <v>0.96646799999999999</v>
      </c>
      <c r="G520" s="9">
        <v>132</v>
      </c>
      <c r="H520" s="9">
        <v>1</v>
      </c>
      <c r="I520" s="9">
        <v>1.2274</v>
      </c>
    </row>
    <row r="521" spans="1:9">
      <c r="A521" s="9" t="s">
        <v>468</v>
      </c>
      <c r="B521" s="9" t="s">
        <v>793</v>
      </c>
      <c r="C521" s="9">
        <v>3</v>
      </c>
      <c r="D521" s="9">
        <v>8.0897E-3</v>
      </c>
      <c r="E521" s="9">
        <v>8.2249999999999997E-3</v>
      </c>
      <c r="F521" s="9">
        <v>0.96646799999999999</v>
      </c>
      <c r="G521" s="9">
        <v>133</v>
      </c>
      <c r="H521" s="9">
        <v>1</v>
      </c>
      <c r="I521" s="9">
        <v>-6.1494</v>
      </c>
    </row>
    <row r="522" spans="1:9">
      <c r="A522" s="9" t="s">
        <v>162</v>
      </c>
      <c r="B522" s="9" t="s">
        <v>793</v>
      </c>
      <c r="C522" s="9">
        <v>3</v>
      </c>
      <c r="D522" s="9">
        <v>8.1437000000000002E-3</v>
      </c>
      <c r="E522" s="9">
        <v>8.2707000000000006E-3</v>
      </c>
      <c r="F522" s="9">
        <v>0.96646799999999999</v>
      </c>
      <c r="G522" s="9">
        <v>134</v>
      </c>
      <c r="H522" s="9">
        <v>1</v>
      </c>
      <c r="I522" s="9">
        <v>-2.4596</v>
      </c>
    </row>
    <row r="523" spans="1:9">
      <c r="A523" s="9" t="s">
        <v>509</v>
      </c>
      <c r="B523" s="9" t="s">
        <v>793</v>
      </c>
      <c r="C523" s="9">
        <v>3</v>
      </c>
      <c r="D523" s="9">
        <v>8.3055999999999998E-3</v>
      </c>
      <c r="E523" s="9">
        <v>8.4203000000000004E-3</v>
      </c>
      <c r="F523" s="9">
        <v>0.96646799999999999</v>
      </c>
      <c r="G523" s="9">
        <v>135</v>
      </c>
      <c r="H523" s="9">
        <v>1</v>
      </c>
      <c r="I523" s="9">
        <v>-6.4005000000000001</v>
      </c>
    </row>
    <row r="524" spans="1:9">
      <c r="A524" s="9" t="s">
        <v>675</v>
      </c>
      <c r="B524" s="9" t="s">
        <v>793</v>
      </c>
      <c r="C524" s="9">
        <v>3</v>
      </c>
      <c r="D524" s="9">
        <v>8.3595000000000006E-3</v>
      </c>
      <c r="E524" s="9">
        <v>8.4763000000000008E-3</v>
      </c>
      <c r="F524" s="9">
        <v>0.96646799999999999</v>
      </c>
      <c r="G524" s="9">
        <v>136</v>
      </c>
      <c r="H524" s="9">
        <v>1</v>
      </c>
      <c r="I524" s="9">
        <v>-0.79813999999999996</v>
      </c>
    </row>
    <row r="525" spans="1:9">
      <c r="A525" s="9" t="s">
        <v>72</v>
      </c>
      <c r="B525" s="9" t="s">
        <v>793</v>
      </c>
      <c r="C525" s="9">
        <v>3</v>
      </c>
      <c r="D525" s="9">
        <v>8.4135000000000008E-3</v>
      </c>
      <c r="E525" s="9">
        <v>8.5226E-3</v>
      </c>
      <c r="F525" s="9">
        <v>0.96646799999999999</v>
      </c>
      <c r="G525" s="9">
        <v>137</v>
      </c>
      <c r="H525" s="9">
        <v>1</v>
      </c>
      <c r="I525" s="9">
        <v>-6.5618999999999996</v>
      </c>
    </row>
    <row r="526" spans="1:9">
      <c r="A526" s="9" t="s">
        <v>560</v>
      </c>
      <c r="B526" s="9" t="s">
        <v>793</v>
      </c>
      <c r="C526" s="9">
        <v>3</v>
      </c>
      <c r="D526" s="9">
        <v>8.4673999999999999E-3</v>
      </c>
      <c r="E526" s="9">
        <v>8.5678000000000004E-3</v>
      </c>
      <c r="F526" s="9">
        <v>0.96646799999999999</v>
      </c>
      <c r="G526" s="9">
        <v>138</v>
      </c>
      <c r="H526" s="9">
        <v>1</v>
      </c>
      <c r="I526" s="9">
        <v>-6.0220000000000002</v>
      </c>
    </row>
    <row r="527" spans="1:9">
      <c r="A527" s="9" t="s">
        <v>68</v>
      </c>
      <c r="B527" s="9" t="s">
        <v>793</v>
      </c>
      <c r="C527" s="9">
        <v>3</v>
      </c>
      <c r="D527" s="9">
        <v>8.5214000000000002E-3</v>
      </c>
      <c r="E527" s="9">
        <v>8.6136000000000008E-3</v>
      </c>
      <c r="F527" s="9">
        <v>0.96646799999999999</v>
      </c>
      <c r="G527" s="9">
        <v>139</v>
      </c>
      <c r="H527" s="9">
        <v>1</v>
      </c>
      <c r="I527" s="9">
        <v>-7.1996000000000002</v>
      </c>
    </row>
    <row r="528" spans="1:9">
      <c r="A528" s="9" t="s">
        <v>452</v>
      </c>
      <c r="B528" s="9" t="s">
        <v>793</v>
      </c>
      <c r="C528" s="9">
        <v>3</v>
      </c>
      <c r="D528" s="9">
        <v>8.5752999999999992E-3</v>
      </c>
      <c r="E528" s="9">
        <v>8.6657000000000001E-3</v>
      </c>
      <c r="F528" s="9">
        <v>0.96646799999999999</v>
      </c>
      <c r="G528" s="9">
        <v>140</v>
      </c>
      <c r="H528" s="9">
        <v>1</v>
      </c>
      <c r="I528" s="9">
        <v>-4.0157999999999996</v>
      </c>
    </row>
    <row r="529" spans="1:9">
      <c r="A529" s="9" t="s">
        <v>59</v>
      </c>
      <c r="B529" s="9" t="s">
        <v>793</v>
      </c>
      <c r="C529" s="9">
        <v>3</v>
      </c>
      <c r="D529" s="9">
        <v>8.6292999999999995E-3</v>
      </c>
      <c r="E529" s="9">
        <v>8.7095000000000002E-3</v>
      </c>
      <c r="F529" s="9">
        <v>0.96646799999999999</v>
      </c>
      <c r="G529" s="9">
        <v>141</v>
      </c>
      <c r="H529" s="9">
        <v>1</v>
      </c>
      <c r="I529" s="9">
        <v>-0.67806</v>
      </c>
    </row>
    <row r="530" spans="1:9">
      <c r="A530" s="9" t="s">
        <v>309</v>
      </c>
      <c r="B530" s="9" t="s">
        <v>793</v>
      </c>
      <c r="C530" s="9">
        <v>3</v>
      </c>
      <c r="D530" s="9">
        <v>8.6832000000000003E-3</v>
      </c>
      <c r="E530" s="9">
        <v>8.7659999999999995E-3</v>
      </c>
      <c r="F530" s="9">
        <v>0.96646799999999999</v>
      </c>
      <c r="G530" s="9">
        <v>142</v>
      </c>
      <c r="H530" s="9">
        <v>1</v>
      </c>
      <c r="I530" s="9">
        <v>-6.2092000000000001</v>
      </c>
    </row>
    <row r="531" spans="1:9">
      <c r="A531" s="9" t="s">
        <v>283</v>
      </c>
      <c r="B531" s="9" t="s">
        <v>793</v>
      </c>
      <c r="C531" s="9">
        <v>3</v>
      </c>
      <c r="D531" s="9">
        <v>8.7372000000000005E-3</v>
      </c>
      <c r="E531" s="9">
        <v>8.8048999999999992E-3</v>
      </c>
      <c r="F531" s="9">
        <v>0.96646799999999999</v>
      </c>
      <c r="G531" s="9">
        <v>143</v>
      </c>
      <c r="H531" s="9">
        <v>1</v>
      </c>
      <c r="I531" s="9">
        <v>-6.4428000000000001</v>
      </c>
    </row>
    <row r="532" spans="1:9">
      <c r="A532" s="9" t="s">
        <v>10</v>
      </c>
      <c r="B532" s="9" t="s">
        <v>793</v>
      </c>
      <c r="C532" s="9">
        <v>3</v>
      </c>
      <c r="D532" s="9">
        <v>8.8450000000000004E-3</v>
      </c>
      <c r="E532" s="9">
        <v>8.9087000000000003E-3</v>
      </c>
      <c r="F532" s="9">
        <v>0.96646799999999999</v>
      </c>
      <c r="G532" s="9">
        <v>144</v>
      </c>
      <c r="H532" s="9">
        <v>1</v>
      </c>
      <c r="I532" s="9">
        <v>-3.0565000000000002</v>
      </c>
    </row>
    <row r="533" spans="1:9">
      <c r="A533" s="9" t="s">
        <v>163</v>
      </c>
      <c r="B533" s="9" t="s">
        <v>793</v>
      </c>
      <c r="C533" s="9">
        <v>2</v>
      </c>
      <c r="D533" s="9">
        <v>8.8605999999999997E-3</v>
      </c>
      <c r="E533" s="9">
        <v>8.9102000000000001E-3</v>
      </c>
      <c r="F533" s="9">
        <v>0.96646799999999999</v>
      </c>
      <c r="G533" s="9">
        <v>145</v>
      </c>
      <c r="H533" s="9">
        <v>1</v>
      </c>
      <c r="I533" s="9">
        <v>-1.3214999999999999</v>
      </c>
    </row>
    <row r="534" spans="1:9">
      <c r="A534" s="9" t="s">
        <v>431</v>
      </c>
      <c r="B534" s="9" t="s">
        <v>793</v>
      </c>
      <c r="C534" s="9">
        <v>3</v>
      </c>
      <c r="D534" s="9">
        <v>9.1146999999999999E-3</v>
      </c>
      <c r="E534" s="9">
        <v>9.1757999999999996E-3</v>
      </c>
      <c r="F534" s="9">
        <v>0.96646799999999999</v>
      </c>
      <c r="G534" s="9">
        <v>147</v>
      </c>
      <c r="H534" s="9">
        <v>1</v>
      </c>
      <c r="I534" s="9">
        <v>-7.4218000000000002</v>
      </c>
    </row>
    <row r="535" spans="1:9">
      <c r="A535" s="9" t="s">
        <v>669</v>
      </c>
      <c r="B535" s="9" t="s">
        <v>793</v>
      </c>
      <c r="C535" s="9">
        <v>3</v>
      </c>
      <c r="D535" s="9">
        <v>9.1686000000000007E-3</v>
      </c>
      <c r="E535" s="9">
        <v>9.2289E-3</v>
      </c>
      <c r="F535" s="9">
        <v>0.96646799999999999</v>
      </c>
      <c r="G535" s="9">
        <v>148</v>
      </c>
      <c r="H535" s="9">
        <v>1</v>
      </c>
      <c r="I535" s="9">
        <v>-6.2572000000000001</v>
      </c>
    </row>
    <row r="536" spans="1:9">
      <c r="A536" s="9" t="s">
        <v>185</v>
      </c>
      <c r="B536" s="9" t="s">
        <v>793</v>
      </c>
      <c r="C536" s="9">
        <v>2</v>
      </c>
      <c r="D536" s="9">
        <v>9.1847000000000005E-3</v>
      </c>
      <c r="E536" s="9">
        <v>9.2289E-3</v>
      </c>
      <c r="F536" s="9">
        <v>0.96646799999999999</v>
      </c>
      <c r="G536" s="9">
        <v>149</v>
      </c>
      <c r="H536" s="9">
        <v>1</v>
      </c>
      <c r="I536" s="9">
        <v>-1.3214999999999999</v>
      </c>
    </row>
    <row r="537" spans="1:9">
      <c r="A537" s="9" t="s">
        <v>313</v>
      </c>
      <c r="B537" s="9" t="s">
        <v>793</v>
      </c>
      <c r="C537" s="9">
        <v>2</v>
      </c>
      <c r="D537" s="9">
        <v>9.2207000000000001E-3</v>
      </c>
      <c r="E537" s="9">
        <v>9.2593999999999992E-3</v>
      </c>
      <c r="F537" s="9">
        <v>0.96646799999999999</v>
      </c>
      <c r="G537" s="9">
        <v>150</v>
      </c>
      <c r="H537" s="9">
        <v>1</v>
      </c>
      <c r="I537" s="9">
        <v>0.41704000000000002</v>
      </c>
    </row>
    <row r="538" spans="1:9">
      <c r="A538" s="9" t="s">
        <v>191</v>
      </c>
      <c r="B538" s="9" t="s">
        <v>793</v>
      </c>
      <c r="C538" s="9">
        <v>3</v>
      </c>
      <c r="D538" s="9">
        <v>9.2225999999999992E-3</v>
      </c>
      <c r="E538" s="9">
        <v>9.2858999999999997E-3</v>
      </c>
      <c r="F538" s="9">
        <v>0.96646799999999999</v>
      </c>
      <c r="G538" s="9">
        <v>151</v>
      </c>
      <c r="H538" s="9">
        <v>1</v>
      </c>
      <c r="I538" s="9">
        <v>-5.8701999999999996</v>
      </c>
    </row>
    <row r="539" spans="1:9">
      <c r="A539" s="9" t="s">
        <v>513</v>
      </c>
      <c r="B539" s="9" t="s">
        <v>793</v>
      </c>
      <c r="C539" s="9">
        <v>3</v>
      </c>
      <c r="D539" s="9">
        <v>9.2765E-3</v>
      </c>
      <c r="E539" s="9">
        <v>9.3504E-3</v>
      </c>
      <c r="F539" s="9">
        <v>0.96646799999999999</v>
      </c>
      <c r="G539" s="9">
        <v>152</v>
      </c>
      <c r="H539" s="9">
        <v>1</v>
      </c>
      <c r="I539" s="9">
        <v>-7.3308</v>
      </c>
    </row>
    <row r="540" spans="1:9">
      <c r="A540" s="9" t="s">
        <v>371</v>
      </c>
      <c r="B540" s="9" t="s">
        <v>793</v>
      </c>
      <c r="C540" s="9">
        <v>3</v>
      </c>
      <c r="D540" s="9">
        <v>9.3304000000000008E-3</v>
      </c>
      <c r="E540" s="9">
        <v>9.4050000000000002E-3</v>
      </c>
      <c r="F540" s="9">
        <v>0.96646799999999999</v>
      </c>
      <c r="G540" s="9">
        <v>153</v>
      </c>
      <c r="H540" s="9">
        <v>1</v>
      </c>
      <c r="I540" s="9">
        <v>-7.3037000000000001</v>
      </c>
    </row>
    <row r="541" spans="1:9">
      <c r="A541" s="9" t="s">
        <v>213</v>
      </c>
      <c r="B541" s="9" t="s">
        <v>793</v>
      </c>
      <c r="C541" s="9">
        <v>2</v>
      </c>
      <c r="D541" s="9">
        <v>9.3647000000000001E-3</v>
      </c>
      <c r="E541" s="9">
        <v>9.4024999999999994E-3</v>
      </c>
      <c r="F541" s="9">
        <v>0.96646799999999999</v>
      </c>
      <c r="G541" s="9">
        <v>154</v>
      </c>
      <c r="H541" s="9">
        <v>1</v>
      </c>
      <c r="I541" s="9">
        <v>-1.3214999999999999</v>
      </c>
    </row>
    <row r="542" spans="1:9">
      <c r="A542" s="9" t="s">
        <v>263</v>
      </c>
      <c r="B542" s="9" t="s">
        <v>793</v>
      </c>
      <c r="C542" s="9">
        <v>3</v>
      </c>
      <c r="D542" s="9">
        <v>9.3842999999999999E-3</v>
      </c>
      <c r="E542" s="9">
        <v>9.4619999999999999E-3</v>
      </c>
      <c r="F542" s="9">
        <v>0.96646799999999999</v>
      </c>
      <c r="G542" s="9">
        <v>155</v>
      </c>
      <c r="H542" s="9">
        <v>1</v>
      </c>
      <c r="I542" s="9">
        <v>-6.9249999999999998</v>
      </c>
    </row>
    <row r="543" spans="1:9">
      <c r="A543" s="9" t="s">
        <v>286</v>
      </c>
      <c r="B543" s="9" t="s">
        <v>793</v>
      </c>
      <c r="C543" s="9">
        <v>2</v>
      </c>
      <c r="D543" s="9">
        <v>9.4006999999999997E-3</v>
      </c>
      <c r="E543" s="9">
        <v>9.4339999999999997E-3</v>
      </c>
      <c r="F543" s="9">
        <v>0.96646799999999999</v>
      </c>
      <c r="G543" s="9">
        <v>156</v>
      </c>
      <c r="H543" s="9">
        <v>1</v>
      </c>
      <c r="I543" s="9">
        <v>-1.3214999999999999</v>
      </c>
    </row>
    <row r="544" spans="1:9">
      <c r="A544" s="9" t="s">
        <v>479</v>
      </c>
      <c r="B544" s="9" t="s">
        <v>793</v>
      </c>
      <c r="C544" s="9">
        <v>3</v>
      </c>
      <c r="D544" s="9">
        <v>9.4382000000000008E-3</v>
      </c>
      <c r="E544" s="9">
        <v>9.5092000000000006E-3</v>
      </c>
      <c r="F544" s="9">
        <v>0.96646799999999999</v>
      </c>
      <c r="G544" s="9">
        <v>157</v>
      </c>
      <c r="H544" s="9">
        <v>1</v>
      </c>
      <c r="I544" s="9">
        <v>-1.9995000000000001</v>
      </c>
    </row>
    <row r="545" spans="1:9">
      <c r="A545" s="9" t="s">
        <v>654</v>
      </c>
      <c r="B545" s="9" t="s">
        <v>793</v>
      </c>
      <c r="C545" s="9">
        <v>3</v>
      </c>
      <c r="D545" s="9">
        <v>9.4921999999999992E-3</v>
      </c>
      <c r="E545" s="9">
        <v>9.5622999999999993E-3</v>
      </c>
      <c r="F545" s="9">
        <v>0.96646799999999999</v>
      </c>
      <c r="G545" s="9">
        <v>158</v>
      </c>
      <c r="H545" s="9">
        <v>1</v>
      </c>
      <c r="I545" s="9">
        <v>-3.7040999999999999</v>
      </c>
    </row>
    <row r="546" spans="1:9">
      <c r="A546" s="9" t="s">
        <v>195</v>
      </c>
      <c r="B546" s="9" t="s">
        <v>793</v>
      </c>
      <c r="C546" s="9">
        <v>3</v>
      </c>
      <c r="D546" s="9">
        <v>9.5461000000000001E-3</v>
      </c>
      <c r="E546" s="9">
        <v>9.6103000000000004E-3</v>
      </c>
      <c r="F546" s="9">
        <v>0.96646799999999999</v>
      </c>
      <c r="G546" s="9">
        <v>159</v>
      </c>
      <c r="H546" s="9">
        <v>1</v>
      </c>
      <c r="I546" s="9">
        <v>-6.3662999999999998</v>
      </c>
    </row>
    <row r="547" spans="1:9">
      <c r="A547" s="9" t="s">
        <v>412</v>
      </c>
      <c r="B547" s="9" t="s">
        <v>793</v>
      </c>
      <c r="C547" s="9">
        <v>3</v>
      </c>
      <c r="D547" s="9">
        <v>9.5999999999999992E-3</v>
      </c>
      <c r="E547" s="9">
        <v>9.6577999999999994E-3</v>
      </c>
      <c r="F547" s="9">
        <v>0.96646799999999999</v>
      </c>
      <c r="G547" s="9">
        <v>160</v>
      </c>
      <c r="H547" s="9">
        <v>1</v>
      </c>
      <c r="I547" s="9">
        <v>-4.6148999999999996</v>
      </c>
    </row>
    <row r="548" spans="1:9">
      <c r="A548" s="9" t="s">
        <v>549</v>
      </c>
      <c r="B548" s="9" t="s">
        <v>793</v>
      </c>
      <c r="C548" s="9">
        <v>3</v>
      </c>
      <c r="D548" s="9">
        <v>9.6539E-3</v>
      </c>
      <c r="E548" s="9">
        <v>9.7108999999999997E-3</v>
      </c>
      <c r="F548" s="9">
        <v>0.96646799999999999</v>
      </c>
      <c r="G548" s="9">
        <v>161</v>
      </c>
      <c r="H548" s="9">
        <v>1</v>
      </c>
      <c r="I548" s="9">
        <v>-4.6148999999999996</v>
      </c>
    </row>
    <row r="549" spans="1:9">
      <c r="A549" s="9" t="s">
        <v>640</v>
      </c>
      <c r="B549" s="9" t="s">
        <v>793</v>
      </c>
      <c r="C549" s="9">
        <v>3</v>
      </c>
      <c r="D549" s="9">
        <v>9.7078000000000008E-3</v>
      </c>
      <c r="E549" s="9">
        <v>9.7689000000000005E-3</v>
      </c>
      <c r="F549" s="9">
        <v>0.96646799999999999</v>
      </c>
      <c r="G549" s="9">
        <v>162</v>
      </c>
      <c r="H549" s="9">
        <v>1</v>
      </c>
      <c r="I549" s="9">
        <v>-6.8639999999999999</v>
      </c>
    </row>
    <row r="550" spans="1:9">
      <c r="A550" s="9" t="s">
        <v>406</v>
      </c>
      <c r="B550" s="9" t="s">
        <v>793</v>
      </c>
      <c r="C550" s="9">
        <v>3</v>
      </c>
      <c r="D550" s="9">
        <v>9.7616999999999999E-3</v>
      </c>
      <c r="E550" s="9">
        <v>9.8274999999999994E-3</v>
      </c>
      <c r="F550" s="9">
        <v>0.96646799999999999</v>
      </c>
      <c r="G550" s="9">
        <v>163</v>
      </c>
      <c r="H550" s="9">
        <v>1</v>
      </c>
      <c r="I550" s="9">
        <v>-3.5228999999999999</v>
      </c>
    </row>
    <row r="551" spans="1:9">
      <c r="A551" s="9" t="s">
        <v>487</v>
      </c>
      <c r="B551" s="9" t="s">
        <v>793</v>
      </c>
      <c r="C551" s="9">
        <v>3</v>
      </c>
      <c r="D551" s="9">
        <v>9.8156000000000007E-3</v>
      </c>
      <c r="E551" s="9">
        <v>9.8796000000000005E-3</v>
      </c>
      <c r="F551" s="9">
        <v>0.96646799999999999</v>
      </c>
      <c r="G551" s="9">
        <v>164</v>
      </c>
      <c r="H551" s="9">
        <v>1</v>
      </c>
      <c r="I551" s="9">
        <v>-5.5073999999999996</v>
      </c>
    </row>
    <row r="552" spans="1:9">
      <c r="A552" s="9" t="s">
        <v>573</v>
      </c>
      <c r="B552" s="9" t="s">
        <v>793</v>
      </c>
      <c r="C552" s="9">
        <v>3</v>
      </c>
      <c r="D552" s="9">
        <v>9.8694999999999998E-3</v>
      </c>
      <c r="E552" s="9">
        <v>9.9307000000000006E-3</v>
      </c>
      <c r="F552" s="9">
        <v>0.96646799999999999</v>
      </c>
      <c r="G552" s="9">
        <v>165</v>
      </c>
      <c r="H552" s="9">
        <v>1</v>
      </c>
      <c r="I552" s="9">
        <v>-7.9478999999999997</v>
      </c>
    </row>
    <row r="553" spans="1:9">
      <c r="A553" s="9" t="s">
        <v>166</v>
      </c>
      <c r="B553" s="9" t="s">
        <v>793</v>
      </c>
      <c r="C553" s="9">
        <v>3</v>
      </c>
      <c r="D553" s="9">
        <v>9.9772999999999997E-3</v>
      </c>
      <c r="E553" s="9">
        <v>1.004E-2</v>
      </c>
      <c r="F553" s="9">
        <v>0.96646799999999999</v>
      </c>
      <c r="G553" s="9">
        <v>166</v>
      </c>
      <c r="H553" s="9">
        <v>1</v>
      </c>
      <c r="I553" s="9">
        <v>-3.7004000000000001</v>
      </c>
    </row>
    <row r="554" spans="1:9">
      <c r="A554" s="9" t="s">
        <v>449</v>
      </c>
      <c r="B554" s="9" t="s">
        <v>793</v>
      </c>
      <c r="C554" s="9">
        <v>3</v>
      </c>
      <c r="D554" s="9">
        <v>1.0031E-2</v>
      </c>
      <c r="E554" s="9">
        <v>1.0097999999999999E-2</v>
      </c>
      <c r="F554" s="9">
        <v>0.96646799999999999</v>
      </c>
      <c r="G554" s="9">
        <v>167</v>
      </c>
      <c r="H554" s="9">
        <v>1</v>
      </c>
      <c r="I554" s="9">
        <v>-6.0869999999999997</v>
      </c>
    </row>
    <row r="555" spans="1:9">
      <c r="A555" s="9" t="s">
        <v>296</v>
      </c>
      <c r="B555" s="9" t="s">
        <v>793</v>
      </c>
      <c r="C555" s="9">
        <v>3</v>
      </c>
      <c r="D555" s="9">
        <v>1.0085E-2</v>
      </c>
      <c r="E555" s="9">
        <v>1.0152E-2</v>
      </c>
      <c r="F555" s="9">
        <v>0.96646799999999999</v>
      </c>
      <c r="G555" s="9">
        <v>168</v>
      </c>
      <c r="H555" s="9">
        <v>1</v>
      </c>
      <c r="I555" s="9">
        <v>0.36562</v>
      </c>
    </row>
    <row r="556" spans="1:9">
      <c r="A556" s="9" t="s">
        <v>237</v>
      </c>
      <c r="B556" s="9" t="s">
        <v>793</v>
      </c>
      <c r="C556" s="9">
        <v>3</v>
      </c>
      <c r="D556" s="9">
        <v>1.0139E-2</v>
      </c>
      <c r="E556" s="9">
        <v>1.021E-2</v>
      </c>
      <c r="F556" s="9">
        <v>0.96646799999999999</v>
      </c>
      <c r="G556" s="9">
        <v>169</v>
      </c>
      <c r="H556" s="9">
        <v>1</v>
      </c>
      <c r="I556" s="9">
        <v>-6.6506999999999996</v>
      </c>
    </row>
    <row r="557" spans="1:9">
      <c r="A557" s="9" t="s">
        <v>521</v>
      </c>
      <c r="B557" s="9" t="s">
        <v>793</v>
      </c>
      <c r="C557" s="9">
        <v>3</v>
      </c>
      <c r="D557" s="9">
        <v>1.0193000000000001E-2</v>
      </c>
      <c r="E557" s="9">
        <v>1.0259000000000001E-2</v>
      </c>
      <c r="F557" s="9">
        <v>0.96646799999999999</v>
      </c>
      <c r="G557" s="9">
        <v>170</v>
      </c>
      <c r="H557" s="9">
        <v>1</v>
      </c>
      <c r="I557" s="9">
        <v>-6.0111999999999997</v>
      </c>
    </row>
    <row r="558" spans="1:9">
      <c r="A558" s="9" t="s">
        <v>225</v>
      </c>
      <c r="B558" s="9" t="s">
        <v>793</v>
      </c>
      <c r="C558" s="9">
        <v>3</v>
      </c>
      <c r="D558" s="9">
        <v>1.0246999999999999E-2</v>
      </c>
      <c r="E558" s="9">
        <v>1.0312E-2</v>
      </c>
      <c r="F558" s="9">
        <v>0.96646799999999999</v>
      </c>
      <c r="G558" s="9">
        <v>171</v>
      </c>
      <c r="H558" s="9">
        <v>1</v>
      </c>
      <c r="I558" s="9">
        <v>-6.9198000000000004</v>
      </c>
    </row>
    <row r="559" spans="1:9">
      <c r="A559" s="9" t="s">
        <v>719</v>
      </c>
      <c r="B559" s="9" t="s">
        <v>793</v>
      </c>
      <c r="C559" s="9">
        <v>3</v>
      </c>
      <c r="D559" s="9">
        <v>1.0300999999999999E-2</v>
      </c>
      <c r="E559" s="9">
        <v>1.0369E-2</v>
      </c>
      <c r="F559" s="9">
        <v>0.96646799999999999</v>
      </c>
      <c r="G559" s="9">
        <v>172</v>
      </c>
      <c r="H559" s="9">
        <v>1</v>
      </c>
      <c r="I559" s="9">
        <v>-4.5035999999999996</v>
      </c>
    </row>
    <row r="560" spans="1:9">
      <c r="A560" s="9" t="s">
        <v>409</v>
      </c>
      <c r="B560" s="9" t="s">
        <v>793</v>
      </c>
      <c r="C560" s="9">
        <v>3</v>
      </c>
      <c r="D560" s="9">
        <v>1.0408000000000001E-2</v>
      </c>
      <c r="E560" s="9">
        <v>1.0468E-2</v>
      </c>
      <c r="F560" s="9">
        <v>0.96646799999999999</v>
      </c>
      <c r="G560" s="9">
        <v>174</v>
      </c>
      <c r="H560" s="9">
        <v>1</v>
      </c>
      <c r="I560" s="9">
        <v>-1.8017000000000001</v>
      </c>
    </row>
    <row r="561" spans="1:9">
      <c r="A561" s="9" t="s">
        <v>101</v>
      </c>
      <c r="B561" s="9" t="s">
        <v>793</v>
      </c>
      <c r="C561" s="9">
        <v>3</v>
      </c>
      <c r="D561" s="9">
        <v>1.0462000000000001E-2</v>
      </c>
      <c r="E561" s="9">
        <v>1.0521000000000001E-2</v>
      </c>
      <c r="F561" s="9">
        <v>0.96646799999999999</v>
      </c>
      <c r="G561" s="9">
        <v>175</v>
      </c>
      <c r="H561" s="9">
        <v>1</v>
      </c>
      <c r="I561" s="9">
        <v>-4.6144999999999996</v>
      </c>
    </row>
    <row r="562" spans="1:9">
      <c r="A562" s="9" t="s">
        <v>738</v>
      </c>
      <c r="B562" s="9" t="s">
        <v>793</v>
      </c>
      <c r="C562" s="9">
        <v>3</v>
      </c>
      <c r="D562" s="9">
        <v>1.0515999999999999E-2</v>
      </c>
      <c r="E562" s="9">
        <v>1.0580000000000001E-2</v>
      </c>
      <c r="F562" s="9">
        <v>0.96646799999999999</v>
      </c>
      <c r="G562" s="9">
        <v>176</v>
      </c>
      <c r="H562" s="9">
        <v>1</v>
      </c>
      <c r="I562" s="9">
        <v>-5.7144000000000004</v>
      </c>
    </row>
    <row r="563" spans="1:9">
      <c r="A563" s="9" t="s">
        <v>575</v>
      </c>
      <c r="B563" s="9" t="s">
        <v>793</v>
      </c>
      <c r="C563" s="9">
        <v>3</v>
      </c>
      <c r="D563" s="9">
        <v>1.057E-2</v>
      </c>
      <c r="E563" s="9">
        <v>1.0630000000000001E-2</v>
      </c>
      <c r="F563" s="9">
        <v>0.96646799999999999</v>
      </c>
      <c r="G563" s="9">
        <v>177</v>
      </c>
      <c r="H563" s="9">
        <v>1</v>
      </c>
      <c r="I563" s="9">
        <v>-4.0876000000000001</v>
      </c>
    </row>
    <row r="564" spans="1:9">
      <c r="A564" s="9" t="s">
        <v>627</v>
      </c>
      <c r="B564" s="9" t="s">
        <v>793</v>
      </c>
      <c r="C564" s="9">
        <v>3</v>
      </c>
      <c r="D564" s="9">
        <v>1.0624E-2</v>
      </c>
      <c r="E564" s="9">
        <v>1.069E-2</v>
      </c>
      <c r="F564" s="9">
        <v>0.96646799999999999</v>
      </c>
      <c r="G564" s="9">
        <v>178</v>
      </c>
      <c r="H564" s="9">
        <v>1</v>
      </c>
      <c r="I564" s="9">
        <v>-7.5506000000000002</v>
      </c>
    </row>
    <row r="565" spans="1:9">
      <c r="A565" s="9" t="s">
        <v>660</v>
      </c>
      <c r="B565" s="9" t="s">
        <v>793</v>
      </c>
      <c r="C565" s="9">
        <v>2</v>
      </c>
      <c r="D565" s="9">
        <v>1.0659999999999999E-2</v>
      </c>
      <c r="E565" s="9">
        <v>1.0687E-2</v>
      </c>
      <c r="F565" s="9">
        <v>0.96646799999999999</v>
      </c>
      <c r="G565" s="9">
        <v>179</v>
      </c>
      <c r="H565" s="9">
        <v>1</v>
      </c>
      <c r="I565" s="9">
        <v>-1.3214999999999999</v>
      </c>
    </row>
    <row r="566" spans="1:9">
      <c r="A566" s="9" t="s">
        <v>201</v>
      </c>
      <c r="B566" s="9" t="s">
        <v>793</v>
      </c>
      <c r="C566" s="9">
        <v>3</v>
      </c>
      <c r="D566" s="9">
        <v>1.0678E-2</v>
      </c>
      <c r="E566" s="9">
        <v>1.0744E-2</v>
      </c>
      <c r="F566" s="9">
        <v>0.96646799999999999</v>
      </c>
      <c r="G566" s="9">
        <v>180</v>
      </c>
      <c r="H566" s="9">
        <v>1</v>
      </c>
      <c r="I566" s="9">
        <v>-6.1493000000000002</v>
      </c>
    </row>
    <row r="567" spans="1:9">
      <c r="A567" s="9" t="s">
        <v>169</v>
      </c>
      <c r="B567" s="9" t="s">
        <v>793</v>
      </c>
      <c r="C567" s="9">
        <v>3</v>
      </c>
      <c r="D567" s="9">
        <v>1.0732E-2</v>
      </c>
      <c r="E567" s="9">
        <v>1.0805E-2</v>
      </c>
      <c r="F567" s="9">
        <v>0.96646799999999999</v>
      </c>
      <c r="G567" s="9">
        <v>181</v>
      </c>
      <c r="H567" s="9">
        <v>1</v>
      </c>
      <c r="I567" s="9">
        <v>-6.8883999999999999</v>
      </c>
    </row>
    <row r="568" spans="1:9">
      <c r="A568" s="9" t="s">
        <v>16</v>
      </c>
      <c r="B568" s="9" t="s">
        <v>793</v>
      </c>
      <c r="C568" s="9">
        <v>3</v>
      </c>
      <c r="D568" s="9">
        <v>1.0786E-2</v>
      </c>
      <c r="E568" s="9">
        <v>1.0848999999999999E-2</v>
      </c>
      <c r="F568" s="9">
        <v>0.96646799999999999</v>
      </c>
      <c r="G568" s="9">
        <v>182</v>
      </c>
      <c r="H568" s="9">
        <v>1</v>
      </c>
      <c r="I568" s="9">
        <v>-3.1695000000000002</v>
      </c>
    </row>
    <row r="569" spans="1:9">
      <c r="A569" s="9" t="s">
        <v>568</v>
      </c>
      <c r="B569" s="9" t="s">
        <v>793</v>
      </c>
      <c r="C569" s="9">
        <v>3</v>
      </c>
      <c r="D569" s="9">
        <v>1.0839E-2</v>
      </c>
      <c r="E569" s="9">
        <v>1.0907999999999999E-2</v>
      </c>
      <c r="F569" s="9">
        <v>0.96646799999999999</v>
      </c>
      <c r="G569" s="9">
        <v>183</v>
      </c>
      <c r="H569" s="9">
        <v>1</v>
      </c>
      <c r="I569" s="9">
        <v>-2.8075000000000001</v>
      </c>
    </row>
    <row r="570" spans="1:9">
      <c r="A570" s="9" t="s">
        <v>795</v>
      </c>
      <c r="B570" s="9" t="s">
        <v>793</v>
      </c>
      <c r="C570" s="9">
        <v>2</v>
      </c>
      <c r="D570" s="9">
        <v>1.0876E-2</v>
      </c>
      <c r="E570" s="9">
        <v>1.0912E-2</v>
      </c>
      <c r="F570" s="9">
        <v>0.96646799999999999</v>
      </c>
      <c r="G570" s="9">
        <v>184</v>
      </c>
      <c r="H570" s="9">
        <v>1</v>
      </c>
      <c r="I570" s="9">
        <v>-1.1095999999999999</v>
      </c>
    </row>
    <row r="571" spans="1:9">
      <c r="A571" s="9" t="s">
        <v>43</v>
      </c>
      <c r="B571" s="9" t="s">
        <v>793</v>
      </c>
      <c r="C571" s="9">
        <v>3</v>
      </c>
      <c r="D571" s="9">
        <v>1.0893E-2</v>
      </c>
      <c r="E571" s="9">
        <v>1.0969E-2</v>
      </c>
      <c r="F571" s="9">
        <v>0.96646799999999999</v>
      </c>
      <c r="G571" s="9">
        <v>185</v>
      </c>
      <c r="H571" s="9">
        <v>1</v>
      </c>
      <c r="I571" s="9">
        <v>-6.7877000000000001</v>
      </c>
    </row>
    <row r="572" spans="1:9">
      <c r="A572" s="9" t="s">
        <v>212</v>
      </c>
      <c r="B572" s="9" t="s">
        <v>793</v>
      </c>
      <c r="C572" s="9">
        <v>3</v>
      </c>
      <c r="D572" s="9">
        <v>1.0947E-2</v>
      </c>
      <c r="E572" s="9">
        <v>1.1018999999999999E-2</v>
      </c>
      <c r="F572" s="9">
        <v>0.96646799999999999</v>
      </c>
      <c r="G572" s="9">
        <v>186</v>
      </c>
      <c r="H572" s="9">
        <v>1</v>
      </c>
      <c r="I572" s="9">
        <v>-7.5465</v>
      </c>
    </row>
    <row r="573" spans="1:9">
      <c r="A573" s="9" t="s">
        <v>636</v>
      </c>
      <c r="B573" s="9" t="s">
        <v>793</v>
      </c>
      <c r="C573" s="9">
        <v>2</v>
      </c>
      <c r="D573" s="9">
        <v>1.0947999999999999E-2</v>
      </c>
      <c r="E573" s="9">
        <v>1.0982E-2</v>
      </c>
      <c r="F573" s="9">
        <v>0.96646799999999999</v>
      </c>
      <c r="G573" s="9">
        <v>187</v>
      </c>
      <c r="H573" s="9">
        <v>1</v>
      </c>
      <c r="I573" s="9">
        <v>-1.3214999999999999</v>
      </c>
    </row>
    <row r="574" spans="1:9">
      <c r="A574" s="9" t="s">
        <v>440</v>
      </c>
      <c r="B574" s="9" t="s">
        <v>793</v>
      </c>
      <c r="C574" s="9">
        <v>3</v>
      </c>
      <c r="D574" s="9">
        <v>1.1055000000000001E-2</v>
      </c>
      <c r="E574" s="9">
        <v>1.1117999999999999E-2</v>
      </c>
      <c r="F574" s="9">
        <v>0.96646799999999999</v>
      </c>
      <c r="G574" s="9">
        <v>188</v>
      </c>
      <c r="H574" s="9">
        <v>1</v>
      </c>
      <c r="I574" s="9">
        <v>-7.0327999999999999</v>
      </c>
    </row>
    <row r="575" spans="1:9">
      <c r="A575" s="9" t="s">
        <v>18</v>
      </c>
      <c r="B575" s="9" t="s">
        <v>793</v>
      </c>
      <c r="C575" s="9">
        <v>3</v>
      </c>
      <c r="D575" s="9">
        <v>1.1109000000000001E-2</v>
      </c>
      <c r="E575" s="9">
        <v>1.1164E-2</v>
      </c>
      <c r="F575" s="9">
        <v>0.96646799999999999</v>
      </c>
      <c r="G575" s="9">
        <v>189</v>
      </c>
      <c r="H575" s="9">
        <v>1</v>
      </c>
      <c r="I575" s="9">
        <v>-4.0818000000000003</v>
      </c>
    </row>
    <row r="576" spans="1:9">
      <c r="A576" s="9" t="s">
        <v>130</v>
      </c>
      <c r="B576" s="9" t="s">
        <v>793</v>
      </c>
      <c r="C576" s="9">
        <v>2</v>
      </c>
      <c r="D576" s="9">
        <v>1.1128000000000001E-2</v>
      </c>
      <c r="E576" s="9">
        <v>1.1166000000000001E-2</v>
      </c>
      <c r="F576" s="9">
        <v>0.96646799999999999</v>
      </c>
      <c r="G576" s="9">
        <v>190</v>
      </c>
      <c r="H576" s="9">
        <v>1</v>
      </c>
      <c r="I576" s="9">
        <v>-1.3214999999999999</v>
      </c>
    </row>
    <row r="577" spans="1:9">
      <c r="A577" s="9" t="s">
        <v>490</v>
      </c>
      <c r="B577" s="9" t="s">
        <v>793</v>
      </c>
      <c r="C577" s="9">
        <v>3</v>
      </c>
      <c r="D577" s="9">
        <v>1.1162999999999999E-2</v>
      </c>
      <c r="E577" s="9">
        <v>1.1214E-2</v>
      </c>
      <c r="F577" s="9">
        <v>0.96646799999999999</v>
      </c>
      <c r="G577" s="9">
        <v>191</v>
      </c>
      <c r="H577" s="9">
        <v>1</v>
      </c>
      <c r="I577" s="9">
        <v>-7.3922999999999996</v>
      </c>
    </row>
    <row r="578" spans="1:9">
      <c r="A578" s="9" t="s">
        <v>246</v>
      </c>
      <c r="B578" s="9" t="s">
        <v>793</v>
      </c>
      <c r="C578" s="9">
        <v>3</v>
      </c>
      <c r="D578" s="9">
        <v>1.1270000000000001E-2</v>
      </c>
      <c r="E578" s="9">
        <v>1.1311999999999999E-2</v>
      </c>
      <c r="F578" s="9">
        <v>0.96646799999999999</v>
      </c>
      <c r="G578" s="9">
        <v>193</v>
      </c>
      <c r="H578" s="9">
        <v>1</v>
      </c>
      <c r="I578" s="9">
        <v>-7.5198</v>
      </c>
    </row>
    <row r="579" spans="1:9">
      <c r="A579" s="9" t="s">
        <v>696</v>
      </c>
      <c r="B579" s="9" t="s">
        <v>793</v>
      </c>
      <c r="C579" s="9">
        <v>3</v>
      </c>
      <c r="D579" s="9">
        <v>1.1324000000000001E-2</v>
      </c>
      <c r="E579" s="9">
        <v>1.1364000000000001E-2</v>
      </c>
      <c r="F579" s="9">
        <v>0.96646799999999999</v>
      </c>
      <c r="G579" s="9">
        <v>194</v>
      </c>
      <c r="H579" s="9">
        <v>1</v>
      </c>
      <c r="I579" s="9">
        <v>-6.9364999999999997</v>
      </c>
    </row>
    <row r="580" spans="1:9">
      <c r="A580" s="9" t="s">
        <v>665</v>
      </c>
      <c r="B580" s="9" t="s">
        <v>793</v>
      </c>
      <c r="C580" s="9">
        <v>2</v>
      </c>
      <c r="D580" s="9">
        <v>1.1452E-2</v>
      </c>
      <c r="E580" s="9">
        <v>1.1507E-2</v>
      </c>
      <c r="F580" s="9">
        <v>0.96646799999999999</v>
      </c>
      <c r="G580" s="9">
        <v>195</v>
      </c>
      <c r="H580" s="9">
        <v>1</v>
      </c>
      <c r="I580" s="9">
        <v>-1.3214999999999999</v>
      </c>
    </row>
    <row r="581" spans="1:9">
      <c r="A581" s="9" t="s">
        <v>393</v>
      </c>
      <c r="B581" s="9" t="s">
        <v>793</v>
      </c>
      <c r="C581" s="9">
        <v>3</v>
      </c>
      <c r="D581" s="9">
        <v>1.1539000000000001E-2</v>
      </c>
      <c r="E581" s="9">
        <v>1.1571E-2</v>
      </c>
      <c r="F581" s="9">
        <v>0.96646799999999999</v>
      </c>
      <c r="G581" s="9">
        <v>196</v>
      </c>
      <c r="H581" s="9">
        <v>1</v>
      </c>
      <c r="I581" s="9">
        <v>-7.4261999999999997</v>
      </c>
    </row>
    <row r="582" spans="1:9">
      <c r="A582" s="9" t="s">
        <v>561</v>
      </c>
      <c r="B582" s="9" t="s">
        <v>793</v>
      </c>
      <c r="C582" s="9">
        <v>3</v>
      </c>
      <c r="D582" s="9">
        <v>1.1592999999999999E-2</v>
      </c>
      <c r="E582" s="9">
        <v>1.1618E-2</v>
      </c>
      <c r="F582" s="9">
        <v>0.96646799999999999</v>
      </c>
      <c r="G582" s="9">
        <v>198</v>
      </c>
      <c r="H582" s="9">
        <v>1</v>
      </c>
      <c r="I582" s="9">
        <v>-7.5235000000000003</v>
      </c>
    </row>
    <row r="583" spans="1:9">
      <c r="A583" s="9" t="s">
        <v>656</v>
      </c>
      <c r="B583" s="9" t="s">
        <v>793</v>
      </c>
      <c r="C583" s="9">
        <v>3</v>
      </c>
      <c r="D583" s="9">
        <v>1.1646999999999999E-2</v>
      </c>
      <c r="E583" s="9">
        <v>1.1672999999999999E-2</v>
      </c>
      <c r="F583" s="9">
        <v>0.96646799999999999</v>
      </c>
      <c r="G583" s="9">
        <v>199</v>
      </c>
      <c r="H583" s="9">
        <v>1</v>
      </c>
      <c r="I583" s="9">
        <v>-4.3573000000000004</v>
      </c>
    </row>
    <row r="584" spans="1:9">
      <c r="A584" s="9" t="s">
        <v>144</v>
      </c>
      <c r="B584" s="9" t="s">
        <v>793</v>
      </c>
      <c r="C584" s="9">
        <v>3</v>
      </c>
      <c r="D584" s="9">
        <v>1.1701E-2</v>
      </c>
      <c r="E584" s="9">
        <v>1.1729E-2</v>
      </c>
      <c r="F584" s="9">
        <v>0.96646799999999999</v>
      </c>
      <c r="G584" s="9">
        <v>200</v>
      </c>
      <c r="H584" s="9">
        <v>1</v>
      </c>
      <c r="I584" s="9">
        <v>-0.28899000000000002</v>
      </c>
    </row>
    <row r="585" spans="1:9">
      <c r="A585" s="9" t="s">
        <v>517</v>
      </c>
      <c r="B585" s="9" t="s">
        <v>793</v>
      </c>
      <c r="C585" s="9">
        <v>3</v>
      </c>
      <c r="D585" s="9">
        <v>1.1755E-2</v>
      </c>
      <c r="E585" s="9">
        <v>1.1778E-2</v>
      </c>
      <c r="F585" s="9">
        <v>0.96646799999999999</v>
      </c>
      <c r="G585" s="9">
        <v>201</v>
      </c>
      <c r="H585" s="9">
        <v>1</v>
      </c>
      <c r="I585" s="9">
        <v>-3.3220000000000001</v>
      </c>
    </row>
    <row r="586" spans="1:9">
      <c r="A586" s="9" t="s">
        <v>550</v>
      </c>
      <c r="B586" s="9" t="s">
        <v>793</v>
      </c>
      <c r="C586" s="9">
        <v>3</v>
      </c>
      <c r="D586" s="9">
        <v>1.1809E-2</v>
      </c>
      <c r="E586" s="9">
        <v>1.1831E-2</v>
      </c>
      <c r="F586" s="9">
        <v>0.96646799999999999</v>
      </c>
      <c r="G586" s="9">
        <v>202</v>
      </c>
      <c r="H586" s="9">
        <v>1</v>
      </c>
      <c r="I586" s="9">
        <v>-4.3569000000000004</v>
      </c>
    </row>
    <row r="587" spans="1:9">
      <c r="A587" s="9" t="s">
        <v>274</v>
      </c>
      <c r="B587" s="9" t="s">
        <v>793</v>
      </c>
      <c r="C587" s="9">
        <v>3</v>
      </c>
      <c r="D587" s="9">
        <v>1.1861999999999999E-2</v>
      </c>
      <c r="E587" s="9">
        <v>1.1887E-2</v>
      </c>
      <c r="F587" s="9">
        <v>0.96646799999999999</v>
      </c>
      <c r="G587" s="9">
        <v>203</v>
      </c>
      <c r="H587" s="9">
        <v>1</v>
      </c>
      <c r="I587" s="9">
        <v>-6.4175000000000004</v>
      </c>
    </row>
    <row r="588" spans="1:9">
      <c r="A588" s="9" t="s">
        <v>642</v>
      </c>
      <c r="B588" s="9" t="s">
        <v>793</v>
      </c>
      <c r="C588" s="9">
        <v>3</v>
      </c>
      <c r="D588" s="9">
        <v>1.1916E-2</v>
      </c>
      <c r="E588" s="9">
        <v>1.1945000000000001E-2</v>
      </c>
      <c r="F588" s="9">
        <v>0.96646799999999999</v>
      </c>
      <c r="G588" s="9">
        <v>205</v>
      </c>
      <c r="H588" s="9">
        <v>1</v>
      </c>
      <c r="I588" s="9">
        <v>-7.9036999999999997</v>
      </c>
    </row>
    <row r="589" spans="1:9">
      <c r="A589" s="9" t="s">
        <v>108</v>
      </c>
      <c r="B589" s="9" t="s">
        <v>793</v>
      </c>
      <c r="C589" s="9">
        <v>3</v>
      </c>
      <c r="D589" s="9">
        <v>1.197E-2</v>
      </c>
      <c r="E589" s="9">
        <v>1.2005999999999999E-2</v>
      </c>
      <c r="F589" s="9">
        <v>0.96646799999999999</v>
      </c>
      <c r="G589" s="9">
        <v>206</v>
      </c>
      <c r="H589" s="9">
        <v>1</v>
      </c>
      <c r="I589" s="9">
        <v>-6.9187000000000003</v>
      </c>
    </row>
    <row r="590" spans="1:9">
      <c r="A590" s="9" t="s">
        <v>498</v>
      </c>
      <c r="B590" s="9" t="s">
        <v>793</v>
      </c>
      <c r="C590" s="9">
        <v>3</v>
      </c>
      <c r="D590" s="9">
        <v>1.2024E-2</v>
      </c>
      <c r="E590" s="9">
        <v>1.205E-2</v>
      </c>
      <c r="F590" s="9">
        <v>0.96646799999999999</v>
      </c>
      <c r="G590" s="9">
        <v>207</v>
      </c>
      <c r="H590" s="9">
        <v>1</v>
      </c>
      <c r="I590" s="9">
        <v>-4.8821000000000003</v>
      </c>
    </row>
    <row r="591" spans="1:9">
      <c r="A591" s="9" t="s">
        <v>488</v>
      </c>
      <c r="B591" s="9" t="s">
        <v>793</v>
      </c>
      <c r="C591" s="9">
        <v>3</v>
      </c>
      <c r="D591" s="9">
        <v>1.2078E-2</v>
      </c>
      <c r="E591" s="9">
        <v>1.2104E-2</v>
      </c>
      <c r="F591" s="9">
        <v>0.96646799999999999</v>
      </c>
      <c r="G591" s="9">
        <v>208</v>
      </c>
      <c r="H591" s="9">
        <v>1</v>
      </c>
      <c r="I591" s="9">
        <v>-5.6576000000000004</v>
      </c>
    </row>
    <row r="592" spans="1:9">
      <c r="A592" s="9" t="s">
        <v>19</v>
      </c>
      <c r="B592" s="9" t="s">
        <v>793</v>
      </c>
      <c r="C592" s="9">
        <v>3</v>
      </c>
      <c r="D592" s="9">
        <v>1.2132E-2</v>
      </c>
      <c r="E592" s="9">
        <v>1.2159E-2</v>
      </c>
      <c r="F592" s="9">
        <v>0.96646799999999999</v>
      </c>
      <c r="G592" s="9">
        <v>209</v>
      </c>
      <c r="H592" s="9">
        <v>1</v>
      </c>
      <c r="I592" s="9">
        <v>-1.3220000000000001</v>
      </c>
    </row>
    <row r="593" spans="1:9">
      <c r="A593" s="9" t="s">
        <v>416</v>
      </c>
      <c r="B593" s="9" t="s">
        <v>793</v>
      </c>
      <c r="C593" s="9">
        <v>3</v>
      </c>
      <c r="D593" s="9">
        <v>1.2185E-2</v>
      </c>
      <c r="E593" s="9">
        <v>1.2215999999999999E-2</v>
      </c>
      <c r="F593" s="9">
        <v>0.96646799999999999</v>
      </c>
      <c r="G593" s="9">
        <v>210</v>
      </c>
      <c r="H593" s="9">
        <v>1</v>
      </c>
      <c r="I593" s="9">
        <v>-5.8823999999999996</v>
      </c>
    </row>
    <row r="594" spans="1:9">
      <c r="A594" s="9" t="s">
        <v>251</v>
      </c>
      <c r="B594" s="9" t="s">
        <v>793</v>
      </c>
      <c r="C594" s="9">
        <v>3</v>
      </c>
      <c r="D594" s="9">
        <v>1.2239E-2</v>
      </c>
      <c r="E594" s="9">
        <v>1.227E-2</v>
      </c>
      <c r="F594" s="9">
        <v>0.96646799999999999</v>
      </c>
      <c r="G594" s="9">
        <v>211</v>
      </c>
      <c r="H594" s="9">
        <v>1</v>
      </c>
      <c r="I594" s="9">
        <v>-4.5232999999999999</v>
      </c>
    </row>
    <row r="595" spans="1:9">
      <c r="A595" s="9" t="s">
        <v>685</v>
      </c>
      <c r="B595" s="9" t="s">
        <v>793</v>
      </c>
      <c r="C595" s="9">
        <v>3</v>
      </c>
      <c r="D595" s="9">
        <v>1.2293E-2</v>
      </c>
      <c r="E595" s="9">
        <v>1.2324999999999999E-2</v>
      </c>
      <c r="F595" s="9">
        <v>0.96646799999999999</v>
      </c>
      <c r="G595" s="9">
        <v>212</v>
      </c>
      <c r="H595" s="9">
        <v>1</v>
      </c>
      <c r="I595" s="9">
        <v>-3.5232000000000001</v>
      </c>
    </row>
    <row r="596" spans="1:9">
      <c r="A596" s="9" t="s">
        <v>176</v>
      </c>
      <c r="B596" s="9" t="s">
        <v>793</v>
      </c>
      <c r="C596" s="9">
        <v>2</v>
      </c>
      <c r="D596" s="9">
        <v>1.2315E-2</v>
      </c>
      <c r="E596" s="9">
        <v>1.2343E-2</v>
      </c>
      <c r="F596" s="9">
        <v>0.96646799999999999</v>
      </c>
      <c r="G596" s="9">
        <v>213</v>
      </c>
      <c r="H596" s="9">
        <v>1</v>
      </c>
      <c r="I596" s="9">
        <v>-2.8595999999999999</v>
      </c>
    </row>
    <row r="597" spans="1:9">
      <c r="A597" s="9" t="s">
        <v>199</v>
      </c>
      <c r="B597" s="9" t="s">
        <v>793</v>
      </c>
      <c r="C597" s="9">
        <v>3</v>
      </c>
      <c r="D597" s="9">
        <v>1.2347E-2</v>
      </c>
      <c r="E597" s="9">
        <v>1.2382000000000001E-2</v>
      </c>
      <c r="F597" s="9">
        <v>0.96646799999999999</v>
      </c>
      <c r="G597" s="9">
        <v>214</v>
      </c>
      <c r="H597" s="9">
        <v>1</v>
      </c>
      <c r="I597" s="9">
        <v>-5.4751000000000003</v>
      </c>
    </row>
    <row r="598" spans="1:9">
      <c r="A598" s="9" t="s">
        <v>131</v>
      </c>
      <c r="B598" s="9" t="s">
        <v>793</v>
      </c>
      <c r="C598" s="9">
        <v>3</v>
      </c>
      <c r="D598" s="9">
        <v>1.2401000000000001E-2</v>
      </c>
      <c r="E598" s="9">
        <v>1.2437E-2</v>
      </c>
      <c r="F598" s="9">
        <v>0.96646799999999999</v>
      </c>
      <c r="G598" s="9">
        <v>215</v>
      </c>
      <c r="H598" s="9">
        <v>1</v>
      </c>
      <c r="I598" s="9">
        <v>-6.7278000000000002</v>
      </c>
    </row>
    <row r="599" spans="1:9">
      <c r="A599" s="9" t="s">
        <v>505</v>
      </c>
      <c r="B599" s="9" t="s">
        <v>793</v>
      </c>
      <c r="C599" s="9">
        <v>3</v>
      </c>
      <c r="D599" s="9">
        <v>1.2454E-2</v>
      </c>
      <c r="E599" s="9">
        <v>1.2478E-2</v>
      </c>
      <c r="F599" s="9">
        <v>0.96646799999999999</v>
      </c>
      <c r="G599" s="9">
        <v>216</v>
      </c>
      <c r="H599" s="9">
        <v>1</v>
      </c>
      <c r="I599" s="9">
        <v>-5.9884000000000004</v>
      </c>
    </row>
    <row r="600" spans="1:9">
      <c r="A600" s="9" t="s">
        <v>158</v>
      </c>
      <c r="B600" s="9" t="s">
        <v>793</v>
      </c>
      <c r="C600" s="9">
        <v>2</v>
      </c>
      <c r="D600" s="9">
        <v>1.2494E-2</v>
      </c>
      <c r="E600" s="9">
        <v>1.2524E-2</v>
      </c>
      <c r="F600" s="9">
        <v>0.96646799999999999</v>
      </c>
      <c r="G600" s="9">
        <v>217</v>
      </c>
      <c r="H600" s="9">
        <v>1</v>
      </c>
      <c r="I600" s="9">
        <v>-1.3214999999999999</v>
      </c>
    </row>
    <row r="601" spans="1:9">
      <c r="A601" s="9" t="s">
        <v>117</v>
      </c>
      <c r="B601" s="9" t="s">
        <v>793</v>
      </c>
      <c r="C601" s="9">
        <v>3</v>
      </c>
      <c r="D601" s="9">
        <v>1.2508E-2</v>
      </c>
      <c r="E601" s="9">
        <v>1.2527999999999999E-2</v>
      </c>
      <c r="F601" s="9">
        <v>0.96646799999999999</v>
      </c>
      <c r="G601" s="9">
        <v>218</v>
      </c>
      <c r="H601" s="9">
        <v>1</v>
      </c>
      <c r="I601" s="9">
        <v>-6.1994999999999996</v>
      </c>
    </row>
    <row r="602" spans="1:9">
      <c r="A602" s="9" t="s">
        <v>657</v>
      </c>
      <c r="B602" s="9" t="s">
        <v>793</v>
      </c>
      <c r="C602" s="9">
        <v>3</v>
      </c>
      <c r="D602" s="9">
        <v>1.2562E-2</v>
      </c>
      <c r="E602" s="9">
        <v>1.2579999999999999E-2</v>
      </c>
      <c r="F602" s="9">
        <v>0.96646799999999999</v>
      </c>
      <c r="G602" s="9">
        <v>220</v>
      </c>
      <c r="H602" s="9">
        <v>1</v>
      </c>
      <c r="I602" s="9">
        <v>0.45413999999999999</v>
      </c>
    </row>
    <row r="603" spans="1:9">
      <c r="A603" s="9" t="s">
        <v>530</v>
      </c>
      <c r="B603" s="9" t="s">
        <v>793</v>
      </c>
      <c r="C603" s="9">
        <v>3</v>
      </c>
      <c r="D603" s="9">
        <v>1.2670000000000001E-2</v>
      </c>
      <c r="E603" s="9">
        <v>1.2687E-2</v>
      </c>
      <c r="F603" s="9">
        <v>0.96646799999999999</v>
      </c>
      <c r="G603" s="9">
        <v>221</v>
      </c>
      <c r="H603" s="9">
        <v>1</v>
      </c>
      <c r="I603" s="9">
        <v>-7.2043999999999997</v>
      </c>
    </row>
    <row r="604" spans="1:9">
      <c r="A604" s="9" t="s">
        <v>726</v>
      </c>
      <c r="B604" s="9" t="s">
        <v>793</v>
      </c>
      <c r="C604" s="9">
        <v>3</v>
      </c>
      <c r="D604" s="9">
        <v>1.2723999999999999E-2</v>
      </c>
      <c r="E604" s="9">
        <v>1.2746E-2</v>
      </c>
      <c r="F604" s="9">
        <v>0.96646799999999999</v>
      </c>
      <c r="G604" s="9">
        <v>222</v>
      </c>
      <c r="H604" s="9">
        <v>1</v>
      </c>
      <c r="I604" s="9">
        <v>-8.3056999999999999</v>
      </c>
    </row>
    <row r="605" spans="1:9">
      <c r="A605" s="9" t="s">
        <v>377</v>
      </c>
      <c r="B605" s="9" t="s">
        <v>793</v>
      </c>
      <c r="C605" s="9">
        <v>3</v>
      </c>
      <c r="D605" s="9">
        <v>1.2777E-2</v>
      </c>
      <c r="E605" s="9">
        <v>1.2796999999999999E-2</v>
      </c>
      <c r="F605" s="9">
        <v>0.96646799999999999</v>
      </c>
      <c r="G605" s="9">
        <v>223</v>
      </c>
      <c r="H605" s="9">
        <v>1</v>
      </c>
      <c r="I605" s="9">
        <v>-6.8197000000000001</v>
      </c>
    </row>
    <row r="606" spans="1:9">
      <c r="A606" s="9" t="s">
        <v>227</v>
      </c>
      <c r="B606" s="9" t="s">
        <v>793</v>
      </c>
      <c r="C606" s="9">
        <v>2</v>
      </c>
      <c r="D606" s="9">
        <v>1.2782E-2</v>
      </c>
      <c r="E606" s="9">
        <v>1.2801999999999999E-2</v>
      </c>
      <c r="F606" s="9">
        <v>0.96646799999999999</v>
      </c>
      <c r="G606" s="9">
        <v>224</v>
      </c>
      <c r="H606" s="9">
        <v>1</v>
      </c>
      <c r="I606" s="9">
        <v>-1.2790999999999999</v>
      </c>
    </row>
    <row r="607" spans="1:9">
      <c r="A607" s="9" t="s">
        <v>603</v>
      </c>
      <c r="B607" s="9" t="s">
        <v>793</v>
      </c>
      <c r="C607" s="9">
        <v>3</v>
      </c>
      <c r="D607" s="9">
        <v>1.2831E-2</v>
      </c>
      <c r="E607" s="9">
        <v>1.2858E-2</v>
      </c>
      <c r="F607" s="9">
        <v>0.96646799999999999</v>
      </c>
      <c r="G607" s="9">
        <v>225</v>
      </c>
      <c r="H607" s="9">
        <v>1</v>
      </c>
      <c r="I607" s="9">
        <v>-6.0768000000000004</v>
      </c>
    </row>
    <row r="608" spans="1:9">
      <c r="A608" s="9" t="s">
        <v>673</v>
      </c>
      <c r="B608" s="9" t="s">
        <v>793</v>
      </c>
      <c r="C608" s="9">
        <v>3</v>
      </c>
      <c r="D608" s="9">
        <v>1.2885000000000001E-2</v>
      </c>
      <c r="E608" s="9">
        <v>1.2904000000000001E-2</v>
      </c>
      <c r="F608" s="9">
        <v>0.96646799999999999</v>
      </c>
      <c r="G608" s="9">
        <v>226</v>
      </c>
      <c r="H608" s="9">
        <v>1</v>
      </c>
      <c r="I608" s="9">
        <v>-6.0000999999999998</v>
      </c>
    </row>
    <row r="609" spans="1:9">
      <c r="A609" s="9" t="s">
        <v>95</v>
      </c>
      <c r="B609" s="9" t="s">
        <v>793</v>
      </c>
      <c r="C609" s="9">
        <v>2</v>
      </c>
      <c r="D609" s="9">
        <v>1.289E-2</v>
      </c>
      <c r="E609" s="9">
        <v>1.2905E-2</v>
      </c>
      <c r="F609" s="9">
        <v>0.96646799999999999</v>
      </c>
      <c r="G609" s="9">
        <v>227</v>
      </c>
      <c r="H609" s="9">
        <v>1</v>
      </c>
      <c r="I609" s="9">
        <v>-1.3214999999999999</v>
      </c>
    </row>
    <row r="610" spans="1:9">
      <c r="A610" s="9" t="s">
        <v>106</v>
      </c>
      <c r="B610" s="9" t="s">
        <v>793</v>
      </c>
      <c r="C610" s="9">
        <v>3</v>
      </c>
      <c r="D610" s="9">
        <v>1.2939000000000001E-2</v>
      </c>
      <c r="E610" s="9">
        <v>1.2959E-2</v>
      </c>
      <c r="F610" s="9">
        <v>0.96646799999999999</v>
      </c>
      <c r="G610" s="9">
        <v>228</v>
      </c>
      <c r="H610" s="9">
        <v>1</v>
      </c>
      <c r="I610" s="9">
        <v>-7.2710999999999997</v>
      </c>
    </row>
    <row r="611" spans="1:9">
      <c r="A611" s="9" t="s">
        <v>444</v>
      </c>
      <c r="B611" s="9" t="s">
        <v>793</v>
      </c>
      <c r="C611" s="9">
        <v>3</v>
      </c>
      <c r="D611" s="9">
        <v>1.2992E-2</v>
      </c>
      <c r="E611" s="9">
        <v>1.3010000000000001E-2</v>
      </c>
      <c r="F611" s="9">
        <v>0.96646799999999999</v>
      </c>
      <c r="G611" s="9">
        <v>229</v>
      </c>
      <c r="H611" s="9">
        <v>1</v>
      </c>
      <c r="I611" s="9">
        <v>-8.0606000000000009</v>
      </c>
    </row>
    <row r="612" spans="1:9">
      <c r="A612" s="9" t="s">
        <v>264</v>
      </c>
      <c r="B612" s="9" t="s">
        <v>793</v>
      </c>
      <c r="C612" s="9">
        <v>3</v>
      </c>
      <c r="D612" s="9">
        <v>1.3046E-2</v>
      </c>
      <c r="E612" s="9">
        <v>1.3058999999999999E-2</v>
      </c>
      <c r="F612" s="9">
        <v>0.96646799999999999</v>
      </c>
      <c r="G612" s="9">
        <v>231</v>
      </c>
      <c r="H612" s="9">
        <v>1</v>
      </c>
      <c r="I612" s="9">
        <v>-2.0001000000000002</v>
      </c>
    </row>
    <row r="613" spans="1:9">
      <c r="A613" s="9" t="s">
        <v>625</v>
      </c>
      <c r="B613" s="9" t="s">
        <v>793</v>
      </c>
      <c r="C613" s="9">
        <v>3</v>
      </c>
      <c r="D613" s="9">
        <v>1.3100000000000001E-2</v>
      </c>
      <c r="E613" s="9">
        <v>1.3114000000000001E-2</v>
      </c>
      <c r="F613" s="9">
        <v>0.96646799999999999</v>
      </c>
      <c r="G613" s="9">
        <v>232</v>
      </c>
      <c r="H613" s="9">
        <v>1</v>
      </c>
      <c r="I613" s="9">
        <v>-4.2253999999999996</v>
      </c>
    </row>
    <row r="614" spans="1:9">
      <c r="A614" s="9" t="s">
        <v>465</v>
      </c>
      <c r="B614" s="9" t="s">
        <v>793</v>
      </c>
      <c r="C614" s="9">
        <v>3</v>
      </c>
      <c r="D614" s="9">
        <v>1.3154000000000001E-2</v>
      </c>
      <c r="E614" s="9">
        <v>1.3162999999999999E-2</v>
      </c>
      <c r="F614" s="9">
        <v>0.96646799999999999</v>
      </c>
      <c r="G614" s="9">
        <v>233</v>
      </c>
      <c r="H614" s="9">
        <v>1</v>
      </c>
      <c r="I614" s="9">
        <v>1.0465</v>
      </c>
    </row>
    <row r="615" spans="1:9">
      <c r="A615" s="9" t="s">
        <v>64</v>
      </c>
      <c r="B615" s="9" t="s">
        <v>793</v>
      </c>
      <c r="C615" s="9">
        <v>3</v>
      </c>
      <c r="D615" s="9">
        <v>1.3207999999999999E-2</v>
      </c>
      <c r="E615" s="9">
        <v>1.3212E-2</v>
      </c>
      <c r="F615" s="9">
        <v>0.96646799999999999</v>
      </c>
      <c r="G615" s="9">
        <v>234</v>
      </c>
      <c r="H615" s="9">
        <v>1</v>
      </c>
      <c r="I615" s="9">
        <v>-5.7676999999999996</v>
      </c>
    </row>
    <row r="616" spans="1:9">
      <c r="A616" s="9" t="s">
        <v>597</v>
      </c>
      <c r="B616" s="9" t="s">
        <v>793</v>
      </c>
      <c r="C616" s="9">
        <v>2</v>
      </c>
      <c r="D616" s="9">
        <v>1.3285E-2</v>
      </c>
      <c r="E616" s="9">
        <v>1.3299999999999999E-2</v>
      </c>
      <c r="F616" s="9">
        <v>0.96646799999999999</v>
      </c>
      <c r="G616" s="9">
        <v>235</v>
      </c>
      <c r="H616" s="9">
        <v>1</v>
      </c>
      <c r="I616" s="9">
        <v>-1.3214999999999999</v>
      </c>
    </row>
    <row r="617" spans="1:9">
      <c r="A617" s="9" t="s">
        <v>718</v>
      </c>
      <c r="B617" s="9" t="s">
        <v>793</v>
      </c>
      <c r="C617" s="9">
        <v>3</v>
      </c>
      <c r="D617" s="9">
        <v>1.3315E-2</v>
      </c>
      <c r="E617" s="9">
        <v>1.3334E-2</v>
      </c>
      <c r="F617" s="9">
        <v>0.96646799999999999</v>
      </c>
      <c r="G617" s="9">
        <v>236</v>
      </c>
      <c r="H617" s="9">
        <v>1</v>
      </c>
      <c r="I617" s="9">
        <v>-7.7645999999999997</v>
      </c>
    </row>
    <row r="618" spans="1:9">
      <c r="A618" s="9" t="s">
        <v>78</v>
      </c>
      <c r="B618" s="9" t="s">
        <v>793</v>
      </c>
      <c r="C618" s="9">
        <v>3</v>
      </c>
      <c r="D618" s="9">
        <v>1.3369000000000001E-2</v>
      </c>
      <c r="E618" s="9">
        <v>1.3382E-2</v>
      </c>
      <c r="F618" s="9">
        <v>0.96646799999999999</v>
      </c>
      <c r="G618" s="9">
        <v>237</v>
      </c>
      <c r="H618" s="9">
        <v>1</v>
      </c>
      <c r="I618" s="9">
        <v>-4.5232999999999999</v>
      </c>
    </row>
    <row r="619" spans="1:9">
      <c r="A619" s="9" t="s">
        <v>796</v>
      </c>
      <c r="B619" s="9" t="s">
        <v>793</v>
      </c>
      <c r="C619" s="9">
        <v>3</v>
      </c>
      <c r="D619" s="9">
        <v>1.3422999999999999E-2</v>
      </c>
      <c r="E619" s="9">
        <v>1.3434E-2</v>
      </c>
      <c r="F619" s="9">
        <v>0.96646799999999999</v>
      </c>
      <c r="G619" s="9">
        <v>238</v>
      </c>
      <c r="H619" s="9">
        <v>1</v>
      </c>
      <c r="I619" s="9">
        <v>-6.5389999999999997</v>
      </c>
    </row>
    <row r="620" spans="1:9">
      <c r="A620" s="9" t="s">
        <v>733</v>
      </c>
      <c r="B620" s="9" t="s">
        <v>793</v>
      </c>
      <c r="C620" s="9">
        <v>3</v>
      </c>
      <c r="D620" s="9">
        <v>1.3476E-2</v>
      </c>
      <c r="E620" s="9">
        <v>1.3479E-2</v>
      </c>
      <c r="F620" s="9">
        <v>0.96646799999999999</v>
      </c>
      <c r="G620" s="9">
        <v>240</v>
      </c>
      <c r="H620" s="9">
        <v>1</v>
      </c>
      <c r="I620" s="9">
        <v>-6.6795</v>
      </c>
    </row>
    <row r="621" spans="1:9">
      <c r="A621" s="9" t="s">
        <v>385</v>
      </c>
      <c r="B621" s="9" t="s">
        <v>793</v>
      </c>
      <c r="C621" s="9">
        <v>3</v>
      </c>
      <c r="D621" s="9">
        <v>1.353E-2</v>
      </c>
      <c r="E621" s="9">
        <v>1.3526E-2</v>
      </c>
      <c r="F621" s="9">
        <v>0.96646799999999999</v>
      </c>
      <c r="G621" s="9">
        <v>243</v>
      </c>
      <c r="H621" s="9">
        <v>1</v>
      </c>
      <c r="I621" s="9">
        <v>-6.9885000000000002</v>
      </c>
    </row>
    <row r="622" spans="1:9">
      <c r="A622" s="9" t="s">
        <v>129</v>
      </c>
      <c r="B622" s="9" t="s">
        <v>793</v>
      </c>
      <c r="C622" s="9">
        <v>3</v>
      </c>
      <c r="D622" s="9">
        <v>1.3584000000000001E-2</v>
      </c>
      <c r="E622" s="9">
        <v>1.3580999999999999E-2</v>
      </c>
      <c r="F622" s="9">
        <v>0.96646799999999999</v>
      </c>
      <c r="G622" s="9">
        <v>244</v>
      </c>
      <c r="H622" s="9">
        <v>1</v>
      </c>
      <c r="I622" s="9">
        <v>-5.8194999999999997</v>
      </c>
    </row>
    <row r="623" spans="1:9">
      <c r="A623" s="9" t="s">
        <v>239</v>
      </c>
      <c r="B623" s="9" t="s">
        <v>793</v>
      </c>
      <c r="C623" s="9">
        <v>3</v>
      </c>
      <c r="D623" s="9">
        <v>1.3638000000000001E-2</v>
      </c>
      <c r="E623" s="9">
        <v>1.3635E-2</v>
      </c>
      <c r="F623" s="9">
        <v>0.96646799999999999</v>
      </c>
      <c r="G623" s="9">
        <v>245</v>
      </c>
      <c r="H623" s="9">
        <v>1</v>
      </c>
      <c r="I623" s="9">
        <v>-3.3212999999999999</v>
      </c>
    </row>
    <row r="624" spans="1:9">
      <c r="A624" s="9" t="s">
        <v>422</v>
      </c>
      <c r="B624" s="9" t="s">
        <v>793</v>
      </c>
      <c r="C624" s="9">
        <v>3</v>
      </c>
      <c r="D624" s="9">
        <v>1.3691999999999999E-2</v>
      </c>
      <c r="E624" s="9">
        <v>1.3684E-2</v>
      </c>
      <c r="F624" s="9">
        <v>0.96646799999999999</v>
      </c>
      <c r="G624" s="9">
        <v>246</v>
      </c>
      <c r="H624" s="9">
        <v>1</v>
      </c>
      <c r="I624" s="9">
        <v>-3.5600999999999998</v>
      </c>
    </row>
    <row r="625" spans="1:9">
      <c r="A625" s="9" t="s">
        <v>458</v>
      </c>
      <c r="B625" s="9" t="s">
        <v>793</v>
      </c>
      <c r="C625" s="9">
        <v>3</v>
      </c>
      <c r="D625" s="9">
        <v>1.3853000000000001E-2</v>
      </c>
      <c r="E625" s="9">
        <v>1.3846000000000001E-2</v>
      </c>
      <c r="F625" s="9">
        <v>0.96646799999999999</v>
      </c>
      <c r="G625" s="9">
        <v>247</v>
      </c>
      <c r="H625" s="9">
        <v>1</v>
      </c>
      <c r="I625" s="9">
        <v>-6.6509</v>
      </c>
    </row>
    <row r="626" spans="1:9">
      <c r="A626" s="9" t="s">
        <v>398</v>
      </c>
      <c r="B626" s="9" t="s">
        <v>793</v>
      </c>
      <c r="C626" s="9">
        <v>3</v>
      </c>
      <c r="D626" s="9">
        <v>1.3906999999999999E-2</v>
      </c>
      <c r="E626" s="9">
        <v>1.3892E-2</v>
      </c>
      <c r="F626" s="9">
        <v>0.96646799999999999</v>
      </c>
      <c r="G626" s="9">
        <v>248</v>
      </c>
      <c r="H626" s="9">
        <v>1</v>
      </c>
      <c r="I626" s="9">
        <v>-5.9187000000000003</v>
      </c>
    </row>
    <row r="627" spans="1:9">
      <c r="A627" s="9" t="s">
        <v>58</v>
      </c>
      <c r="B627" s="9" t="s">
        <v>793</v>
      </c>
      <c r="C627" s="9">
        <v>3</v>
      </c>
      <c r="D627" s="9">
        <v>1.396E-2</v>
      </c>
      <c r="E627" s="9">
        <v>1.3942E-2</v>
      </c>
      <c r="F627" s="9">
        <v>0.96646799999999999</v>
      </c>
      <c r="G627" s="9">
        <v>249</v>
      </c>
      <c r="H627" s="9">
        <v>1</v>
      </c>
      <c r="I627" s="9">
        <v>-6.6143000000000001</v>
      </c>
    </row>
    <row r="628" spans="1:9">
      <c r="A628" s="9" t="s">
        <v>224</v>
      </c>
      <c r="B628" s="9" t="s">
        <v>793</v>
      </c>
      <c r="C628" s="9">
        <v>3</v>
      </c>
      <c r="D628" s="9">
        <v>1.4121999999999999E-2</v>
      </c>
      <c r="E628" s="9">
        <v>1.4108000000000001E-2</v>
      </c>
      <c r="F628" s="9">
        <v>0.96646799999999999</v>
      </c>
      <c r="G628" s="9">
        <v>250</v>
      </c>
      <c r="H628" s="9">
        <v>1</v>
      </c>
      <c r="I628" s="9">
        <v>-7.2714999999999996</v>
      </c>
    </row>
    <row r="629" spans="1:9">
      <c r="A629" s="9" t="s">
        <v>125</v>
      </c>
      <c r="B629" s="9" t="s">
        <v>793</v>
      </c>
      <c r="C629" s="9">
        <v>3</v>
      </c>
      <c r="D629" s="9">
        <v>1.4175E-2</v>
      </c>
      <c r="E629" s="9">
        <v>1.4154999999999999E-2</v>
      </c>
      <c r="F629" s="9">
        <v>0.96646799999999999</v>
      </c>
      <c r="G629" s="9">
        <v>251</v>
      </c>
      <c r="H629" s="9">
        <v>1</v>
      </c>
      <c r="I629" s="9">
        <v>-7.4508999999999999</v>
      </c>
    </row>
    <row r="630" spans="1:9">
      <c r="A630" s="9" t="s">
        <v>289</v>
      </c>
      <c r="B630" s="9" t="s">
        <v>793</v>
      </c>
      <c r="C630" s="9">
        <v>3</v>
      </c>
      <c r="D630" s="9">
        <v>1.4229E-2</v>
      </c>
      <c r="E630" s="9">
        <v>1.4213E-2</v>
      </c>
      <c r="F630" s="9">
        <v>0.96646799999999999</v>
      </c>
      <c r="G630" s="9">
        <v>252</v>
      </c>
      <c r="H630" s="9">
        <v>1</v>
      </c>
      <c r="I630" s="9">
        <v>-2.6749000000000001</v>
      </c>
    </row>
    <row r="631" spans="1:9">
      <c r="A631" s="9" t="s">
        <v>618</v>
      </c>
      <c r="B631" s="9" t="s">
        <v>793</v>
      </c>
      <c r="C631" s="9">
        <v>3</v>
      </c>
      <c r="D631" s="9">
        <v>1.4283000000000001E-2</v>
      </c>
      <c r="E631" s="9">
        <v>1.4277E-2</v>
      </c>
      <c r="F631" s="9">
        <v>0.96646799999999999</v>
      </c>
      <c r="G631" s="9">
        <v>253</v>
      </c>
      <c r="H631" s="9">
        <v>1</v>
      </c>
      <c r="I631" s="9">
        <v>-4.2096</v>
      </c>
    </row>
    <row r="632" spans="1:9">
      <c r="A632" s="9" t="s">
        <v>534</v>
      </c>
      <c r="B632" s="9" t="s">
        <v>793</v>
      </c>
      <c r="C632" s="9">
        <v>2</v>
      </c>
      <c r="D632" s="9">
        <v>1.4326999999999999E-2</v>
      </c>
      <c r="E632" s="9">
        <v>1.4317E-2</v>
      </c>
      <c r="F632" s="9">
        <v>0.96646799999999999</v>
      </c>
      <c r="G632" s="9">
        <v>254</v>
      </c>
      <c r="H632" s="9">
        <v>1</v>
      </c>
      <c r="I632" s="9">
        <v>-1.3214999999999999</v>
      </c>
    </row>
    <row r="633" spans="1:9">
      <c r="A633" s="9" t="s">
        <v>626</v>
      </c>
      <c r="B633" s="9" t="s">
        <v>793</v>
      </c>
      <c r="C633" s="9">
        <v>3</v>
      </c>
      <c r="D633" s="9">
        <v>1.4337000000000001E-2</v>
      </c>
      <c r="E633" s="9">
        <v>1.4337000000000001E-2</v>
      </c>
      <c r="F633" s="9">
        <v>0.96646799999999999</v>
      </c>
      <c r="G633" s="9">
        <v>255</v>
      </c>
      <c r="H633" s="9">
        <v>1</v>
      </c>
      <c r="I633" s="9">
        <v>-7.0054999999999996</v>
      </c>
    </row>
    <row r="634" spans="1:9">
      <c r="A634" s="9" t="s">
        <v>541</v>
      </c>
      <c r="B634" s="9" t="s">
        <v>793</v>
      </c>
      <c r="C634" s="9">
        <v>3</v>
      </c>
      <c r="D634" s="9">
        <v>1.439E-2</v>
      </c>
      <c r="E634" s="9">
        <v>1.4383E-2</v>
      </c>
      <c r="F634" s="9">
        <v>0.96646799999999999</v>
      </c>
      <c r="G634" s="9">
        <v>256</v>
      </c>
      <c r="H634" s="9">
        <v>1</v>
      </c>
      <c r="I634" s="9">
        <v>-1.3220000000000001</v>
      </c>
    </row>
    <row r="635" spans="1:9">
      <c r="A635" s="9" t="s">
        <v>368</v>
      </c>
      <c r="B635" s="9" t="s">
        <v>793</v>
      </c>
      <c r="C635" s="9">
        <v>2</v>
      </c>
      <c r="D635" s="9">
        <v>1.4435E-2</v>
      </c>
      <c r="E635" s="9">
        <v>1.4421E-2</v>
      </c>
      <c r="F635" s="9">
        <v>0.96646799999999999</v>
      </c>
      <c r="G635" s="9">
        <v>257</v>
      </c>
      <c r="H635" s="9">
        <v>1</v>
      </c>
      <c r="I635" s="9">
        <v>-1.3214999999999999</v>
      </c>
    </row>
    <row r="636" spans="1:9">
      <c r="A636" s="9" t="s">
        <v>630</v>
      </c>
      <c r="B636" s="9" t="s">
        <v>793</v>
      </c>
      <c r="C636" s="9">
        <v>3</v>
      </c>
      <c r="D636" s="9">
        <v>1.4444E-2</v>
      </c>
      <c r="E636" s="9">
        <v>1.444E-2</v>
      </c>
      <c r="F636" s="9">
        <v>0.96646799999999999</v>
      </c>
      <c r="G636" s="9">
        <v>258</v>
      </c>
      <c r="H636" s="9">
        <v>1</v>
      </c>
      <c r="I636" s="9">
        <v>-7.3662999999999998</v>
      </c>
    </row>
    <row r="637" spans="1:9">
      <c r="A637" s="9" t="s">
        <v>707</v>
      </c>
      <c r="B637" s="9" t="s">
        <v>793</v>
      </c>
      <c r="C637" s="9">
        <v>3</v>
      </c>
      <c r="D637" s="9">
        <v>1.4498E-2</v>
      </c>
      <c r="E637" s="9">
        <v>1.4493000000000001E-2</v>
      </c>
      <c r="F637" s="9">
        <v>0.96646799999999999</v>
      </c>
      <c r="G637" s="9">
        <v>259</v>
      </c>
      <c r="H637" s="9">
        <v>1</v>
      </c>
      <c r="I637" s="9">
        <v>-7.2759999999999998</v>
      </c>
    </row>
    <row r="638" spans="1:9">
      <c r="A638" s="9" t="s">
        <v>50</v>
      </c>
      <c r="B638" s="9" t="s">
        <v>793</v>
      </c>
      <c r="C638" s="9">
        <v>2</v>
      </c>
      <c r="D638" s="9">
        <v>1.4541999999999999E-2</v>
      </c>
      <c r="E638" s="9">
        <v>1.4513E-2</v>
      </c>
      <c r="F638" s="9">
        <v>0.96646799999999999</v>
      </c>
      <c r="G638" s="9">
        <v>260</v>
      </c>
      <c r="H638" s="9">
        <v>1</v>
      </c>
      <c r="I638" s="9">
        <v>-1.3214999999999999</v>
      </c>
    </row>
    <row r="639" spans="1:9">
      <c r="A639" s="9" t="s">
        <v>281</v>
      </c>
      <c r="B639" s="9" t="s">
        <v>793</v>
      </c>
      <c r="C639" s="9">
        <v>3</v>
      </c>
      <c r="D639" s="9">
        <v>1.4551E-2</v>
      </c>
      <c r="E639" s="9">
        <v>1.4560999999999999E-2</v>
      </c>
      <c r="F639" s="9">
        <v>0.96646799999999999</v>
      </c>
      <c r="G639" s="9">
        <v>261</v>
      </c>
      <c r="H639" s="9">
        <v>1</v>
      </c>
      <c r="I639" s="9">
        <v>-3.3090000000000002</v>
      </c>
    </row>
    <row r="640" spans="1:9">
      <c r="A640" s="9" t="s">
        <v>194</v>
      </c>
      <c r="B640" s="9" t="s">
        <v>793</v>
      </c>
      <c r="C640" s="9">
        <v>3</v>
      </c>
      <c r="D640" s="9">
        <v>1.4605E-2</v>
      </c>
      <c r="E640" s="9">
        <v>1.4617E-2</v>
      </c>
      <c r="F640" s="9">
        <v>0.96646799999999999</v>
      </c>
      <c r="G640" s="9">
        <v>262</v>
      </c>
      <c r="H640" s="9">
        <v>1</v>
      </c>
      <c r="I640" s="9">
        <v>-5.3573000000000004</v>
      </c>
    </row>
    <row r="641" spans="1:9">
      <c r="A641" s="9" t="s">
        <v>1</v>
      </c>
      <c r="B641" s="9" t="s">
        <v>793</v>
      </c>
      <c r="C641" s="9">
        <v>3</v>
      </c>
      <c r="D641" s="9">
        <v>1.4659E-2</v>
      </c>
      <c r="E641" s="9">
        <v>1.4673E-2</v>
      </c>
      <c r="F641" s="9">
        <v>0.96646799999999999</v>
      </c>
      <c r="G641" s="9">
        <v>263</v>
      </c>
      <c r="H641" s="9">
        <v>1</v>
      </c>
      <c r="I641" s="9">
        <v>-5.8452000000000002</v>
      </c>
    </row>
    <row r="642" spans="1:9">
      <c r="A642" s="9" t="s">
        <v>40</v>
      </c>
      <c r="B642" s="9" t="s">
        <v>793</v>
      </c>
      <c r="C642" s="9">
        <v>3</v>
      </c>
      <c r="D642" s="9">
        <v>1.4713E-2</v>
      </c>
      <c r="E642" s="9">
        <v>1.4729000000000001E-2</v>
      </c>
      <c r="F642" s="9">
        <v>0.96646799999999999</v>
      </c>
      <c r="G642" s="9">
        <v>265</v>
      </c>
      <c r="H642" s="9">
        <v>1</v>
      </c>
      <c r="I642" s="9">
        <v>-7.6757</v>
      </c>
    </row>
    <row r="643" spans="1:9">
      <c r="A643" s="9" t="s">
        <v>333</v>
      </c>
      <c r="B643" s="9" t="s">
        <v>793</v>
      </c>
      <c r="C643" s="9">
        <v>3</v>
      </c>
      <c r="D643" s="9">
        <v>1.4766E-2</v>
      </c>
      <c r="E643" s="9">
        <v>1.4782E-2</v>
      </c>
      <c r="F643" s="9">
        <v>0.96646799999999999</v>
      </c>
      <c r="G643" s="9">
        <v>266</v>
      </c>
      <c r="H643" s="9">
        <v>1</v>
      </c>
      <c r="I643" s="9">
        <v>-3.7101999999999999</v>
      </c>
    </row>
    <row r="644" spans="1:9">
      <c r="A644" s="9" t="s">
        <v>90</v>
      </c>
      <c r="B644" s="9" t="s">
        <v>793</v>
      </c>
      <c r="C644" s="9">
        <v>3</v>
      </c>
      <c r="D644" s="9">
        <v>1.482E-2</v>
      </c>
      <c r="E644" s="9">
        <v>1.4827999999999999E-2</v>
      </c>
      <c r="F644" s="9">
        <v>0.96646799999999999</v>
      </c>
      <c r="G644" s="9">
        <v>267</v>
      </c>
      <c r="H644" s="9">
        <v>1</v>
      </c>
      <c r="I644" s="9">
        <v>-7.3171999999999997</v>
      </c>
    </row>
    <row r="645" spans="1:9">
      <c r="A645" s="9" t="s">
        <v>380</v>
      </c>
      <c r="B645" s="9" t="s">
        <v>793</v>
      </c>
      <c r="C645" s="9">
        <v>3</v>
      </c>
      <c r="D645" s="9">
        <v>1.4928E-2</v>
      </c>
      <c r="E645" s="9">
        <v>1.4933999999999999E-2</v>
      </c>
      <c r="F645" s="9">
        <v>0.96646799999999999</v>
      </c>
      <c r="G645" s="9">
        <v>270</v>
      </c>
      <c r="H645" s="9">
        <v>1</v>
      </c>
      <c r="I645" s="9">
        <v>-2.6958000000000002</v>
      </c>
    </row>
    <row r="646" spans="1:9">
      <c r="A646" s="9" t="s">
        <v>53</v>
      </c>
      <c r="B646" s="9" t="s">
        <v>793</v>
      </c>
      <c r="C646" s="9">
        <v>3</v>
      </c>
      <c r="D646" s="9">
        <v>1.4981E-2</v>
      </c>
      <c r="E646" s="9">
        <v>1.4987E-2</v>
      </c>
      <c r="F646" s="9">
        <v>0.96646799999999999</v>
      </c>
      <c r="G646" s="9">
        <v>271</v>
      </c>
      <c r="H646" s="9">
        <v>1</v>
      </c>
      <c r="I646" s="9">
        <v>-6.9245000000000001</v>
      </c>
    </row>
    <row r="647" spans="1:9">
      <c r="A647" s="9" t="s">
        <v>20</v>
      </c>
      <c r="B647" s="9" t="s">
        <v>793</v>
      </c>
      <c r="C647" s="9">
        <v>3</v>
      </c>
      <c r="D647" s="9">
        <v>1.5035E-2</v>
      </c>
      <c r="E647" s="9">
        <v>1.5039E-2</v>
      </c>
      <c r="F647" s="9">
        <v>0.96646799999999999</v>
      </c>
      <c r="G647" s="9">
        <v>272</v>
      </c>
      <c r="H647" s="9">
        <v>1</v>
      </c>
      <c r="I647" s="9">
        <v>-3.5230000000000001</v>
      </c>
    </row>
    <row r="648" spans="1:9">
      <c r="A648" s="9" t="s">
        <v>92</v>
      </c>
      <c r="B648" s="9" t="s">
        <v>793</v>
      </c>
      <c r="C648" s="9">
        <v>3</v>
      </c>
      <c r="D648" s="9">
        <v>1.5089E-2</v>
      </c>
      <c r="E648" s="9">
        <v>1.5091E-2</v>
      </c>
      <c r="F648" s="9">
        <v>0.96646799999999999</v>
      </c>
      <c r="G648" s="9">
        <v>273</v>
      </c>
      <c r="H648" s="9">
        <v>1</v>
      </c>
      <c r="I648" s="9">
        <v>-4.8070000000000004</v>
      </c>
    </row>
    <row r="649" spans="1:9">
      <c r="A649" s="9" t="s">
        <v>171</v>
      </c>
      <c r="B649" s="9" t="s">
        <v>793</v>
      </c>
      <c r="C649" s="9">
        <v>3</v>
      </c>
      <c r="D649" s="9">
        <v>1.5195999999999999E-2</v>
      </c>
      <c r="E649" s="9">
        <v>1.5192000000000001E-2</v>
      </c>
      <c r="F649" s="9">
        <v>0.96646799999999999</v>
      </c>
      <c r="G649" s="9">
        <v>274</v>
      </c>
      <c r="H649" s="9">
        <v>1</v>
      </c>
      <c r="I649" s="9">
        <v>-4.8407999999999998</v>
      </c>
    </row>
    <row r="650" spans="1:9">
      <c r="A650" s="9" t="s">
        <v>462</v>
      </c>
      <c r="B650" s="9" t="s">
        <v>793</v>
      </c>
      <c r="C650" s="9">
        <v>3</v>
      </c>
      <c r="D650" s="9">
        <v>1.525E-2</v>
      </c>
      <c r="E650" s="9">
        <v>1.5254E-2</v>
      </c>
      <c r="F650" s="9">
        <v>0.96646799999999999</v>
      </c>
      <c r="G650" s="9">
        <v>275</v>
      </c>
      <c r="H650" s="9">
        <v>1</v>
      </c>
      <c r="I650" s="9">
        <v>-6.3746</v>
      </c>
    </row>
    <row r="651" spans="1:9">
      <c r="A651" s="9" t="s">
        <v>704</v>
      </c>
      <c r="B651" s="9" t="s">
        <v>793</v>
      </c>
      <c r="C651" s="9">
        <v>3</v>
      </c>
      <c r="D651" s="9">
        <v>1.5304E-2</v>
      </c>
      <c r="E651" s="9">
        <v>1.5309E-2</v>
      </c>
      <c r="F651" s="9">
        <v>0.96646799999999999</v>
      </c>
      <c r="G651" s="9">
        <v>276</v>
      </c>
      <c r="H651" s="9">
        <v>1</v>
      </c>
      <c r="I651" s="9">
        <v>-6.2473999999999998</v>
      </c>
    </row>
    <row r="652" spans="1:9">
      <c r="A652" s="9" t="s">
        <v>124</v>
      </c>
      <c r="B652" s="9" t="s">
        <v>793</v>
      </c>
      <c r="C652" s="9">
        <v>3</v>
      </c>
      <c r="D652" s="9">
        <v>1.5357000000000001E-2</v>
      </c>
      <c r="E652" s="9">
        <v>1.5367E-2</v>
      </c>
      <c r="F652" s="9">
        <v>0.96646799999999999</v>
      </c>
      <c r="G652" s="9">
        <v>277</v>
      </c>
      <c r="H652" s="9">
        <v>1</v>
      </c>
      <c r="I652" s="9">
        <v>-6.7546999999999997</v>
      </c>
    </row>
    <row r="653" spans="1:9">
      <c r="A653" s="9" t="s">
        <v>107</v>
      </c>
      <c r="B653" s="9" t="s">
        <v>793</v>
      </c>
      <c r="C653" s="9">
        <v>3</v>
      </c>
      <c r="D653" s="9">
        <v>1.5410999999999999E-2</v>
      </c>
      <c r="E653" s="9">
        <v>1.541E-2</v>
      </c>
      <c r="F653" s="9">
        <v>0.96646799999999999</v>
      </c>
      <c r="G653" s="9">
        <v>278</v>
      </c>
      <c r="H653" s="9">
        <v>1</v>
      </c>
      <c r="I653" s="9">
        <v>-5.0217000000000001</v>
      </c>
    </row>
    <row r="654" spans="1:9">
      <c r="A654" s="9" t="s">
        <v>119</v>
      </c>
      <c r="B654" s="9" t="s">
        <v>793</v>
      </c>
      <c r="C654" s="9">
        <v>3</v>
      </c>
      <c r="D654" s="9">
        <v>1.5465E-2</v>
      </c>
      <c r="E654" s="9">
        <v>1.5464E-2</v>
      </c>
      <c r="F654" s="9">
        <v>0.96646799999999999</v>
      </c>
      <c r="G654" s="9">
        <v>279</v>
      </c>
      <c r="H654" s="9">
        <v>1</v>
      </c>
      <c r="I654" s="9">
        <v>-3.5228999999999999</v>
      </c>
    </row>
    <row r="655" spans="1:9">
      <c r="A655" s="9" t="s">
        <v>219</v>
      </c>
      <c r="B655" s="9" t="s">
        <v>793</v>
      </c>
      <c r="C655" s="9">
        <v>3</v>
      </c>
      <c r="D655" s="9">
        <v>1.5518000000000001E-2</v>
      </c>
      <c r="E655" s="9">
        <v>1.5511E-2</v>
      </c>
      <c r="F655" s="9">
        <v>0.96646799999999999</v>
      </c>
      <c r="G655" s="9">
        <v>280</v>
      </c>
      <c r="H655" s="9">
        <v>1</v>
      </c>
      <c r="I655" s="9">
        <v>-8.1003000000000007</v>
      </c>
    </row>
    <row r="656" spans="1:9">
      <c r="A656" s="9" t="s">
        <v>653</v>
      </c>
      <c r="B656" s="9" t="s">
        <v>793</v>
      </c>
      <c r="C656" s="9">
        <v>3</v>
      </c>
      <c r="D656" s="9">
        <v>1.5572000000000001E-2</v>
      </c>
      <c r="E656" s="9">
        <v>1.5568E-2</v>
      </c>
      <c r="F656" s="9">
        <v>0.96646799999999999</v>
      </c>
      <c r="G656" s="9">
        <v>281</v>
      </c>
      <c r="H656" s="9">
        <v>1</v>
      </c>
      <c r="I656" s="9">
        <v>-2.6600999999999999</v>
      </c>
    </row>
    <row r="657" spans="1:9">
      <c r="A657" s="9" t="s">
        <v>595</v>
      </c>
      <c r="B657" s="9" t="s">
        <v>793</v>
      </c>
      <c r="C657" s="9">
        <v>3</v>
      </c>
      <c r="D657" s="9">
        <v>1.5626000000000001E-2</v>
      </c>
      <c r="E657" s="9">
        <v>1.5618999999999999E-2</v>
      </c>
      <c r="F657" s="9">
        <v>0.96646799999999999</v>
      </c>
      <c r="G657" s="9">
        <v>282</v>
      </c>
      <c r="H657" s="9">
        <v>1</v>
      </c>
      <c r="I657" s="9">
        <v>-6.9006999999999996</v>
      </c>
    </row>
    <row r="658" spans="1:9">
      <c r="A658" s="9" t="s">
        <v>686</v>
      </c>
      <c r="B658" s="9" t="s">
        <v>793</v>
      </c>
      <c r="C658" s="9">
        <v>3</v>
      </c>
      <c r="D658" s="9">
        <v>1.5678999999999998E-2</v>
      </c>
      <c r="E658" s="9">
        <v>1.5675999999999999E-2</v>
      </c>
      <c r="F658" s="9">
        <v>0.96646799999999999</v>
      </c>
      <c r="G658" s="9">
        <v>283</v>
      </c>
      <c r="H658" s="9">
        <v>1</v>
      </c>
      <c r="I658" s="9">
        <v>-6.9306000000000001</v>
      </c>
    </row>
    <row r="659" spans="1:9">
      <c r="A659" s="9" t="s">
        <v>45</v>
      </c>
      <c r="B659" s="9" t="s">
        <v>793</v>
      </c>
      <c r="C659" s="9">
        <v>3</v>
      </c>
      <c r="D659" s="9">
        <v>1.5733E-2</v>
      </c>
      <c r="E659" s="9">
        <v>1.5729E-2</v>
      </c>
      <c r="F659" s="9">
        <v>0.96646799999999999</v>
      </c>
      <c r="G659" s="9">
        <v>285</v>
      </c>
      <c r="H659" s="9">
        <v>1</v>
      </c>
      <c r="I659" s="9">
        <v>-1.3214999999999999</v>
      </c>
    </row>
    <row r="660" spans="1:9">
      <c r="A660" s="9" t="s">
        <v>471</v>
      </c>
      <c r="B660" s="9" t="s">
        <v>793</v>
      </c>
      <c r="C660" s="9">
        <v>3</v>
      </c>
      <c r="D660" s="9">
        <v>1.5786999999999999E-2</v>
      </c>
      <c r="E660" s="9">
        <v>1.5778E-2</v>
      </c>
      <c r="F660" s="9">
        <v>0.96646799999999999</v>
      </c>
      <c r="G660" s="9">
        <v>286</v>
      </c>
      <c r="H660" s="9">
        <v>1</v>
      </c>
      <c r="I660" s="9">
        <v>-6.4837999999999996</v>
      </c>
    </row>
    <row r="661" spans="1:9">
      <c r="A661" s="9" t="s">
        <v>211</v>
      </c>
      <c r="B661" s="9" t="s">
        <v>793</v>
      </c>
      <c r="C661" s="9">
        <v>3</v>
      </c>
      <c r="D661" s="9">
        <v>1.584E-2</v>
      </c>
      <c r="E661" s="9">
        <v>1.5828999999999999E-2</v>
      </c>
      <c r="F661" s="9">
        <v>0.96646799999999999</v>
      </c>
      <c r="G661" s="9">
        <v>287</v>
      </c>
      <c r="H661" s="9">
        <v>1</v>
      </c>
      <c r="I661" s="9">
        <v>-3.6998000000000002</v>
      </c>
    </row>
    <row r="662" spans="1:9">
      <c r="A662" s="9" t="s">
        <v>374</v>
      </c>
      <c r="B662" s="9" t="s">
        <v>793</v>
      </c>
      <c r="C662" s="9">
        <v>2</v>
      </c>
      <c r="D662" s="9">
        <v>1.5869999999999999E-2</v>
      </c>
      <c r="E662" s="9">
        <v>1.5847E-2</v>
      </c>
      <c r="F662" s="9">
        <v>0.96646799999999999</v>
      </c>
      <c r="G662" s="9">
        <v>288</v>
      </c>
      <c r="H662" s="9">
        <v>1</v>
      </c>
      <c r="I662" s="9">
        <v>-1.3214999999999999</v>
      </c>
    </row>
    <row r="663" spans="1:9">
      <c r="A663" s="9" t="s">
        <v>478</v>
      </c>
      <c r="B663" s="9" t="s">
        <v>793</v>
      </c>
      <c r="C663" s="9">
        <v>3</v>
      </c>
      <c r="D663" s="9">
        <v>1.5893999999999998E-2</v>
      </c>
      <c r="E663" s="9">
        <v>1.5879999999999998E-2</v>
      </c>
      <c r="F663" s="9">
        <v>0.96646799999999999</v>
      </c>
      <c r="G663" s="9">
        <v>289</v>
      </c>
      <c r="H663" s="9">
        <v>1</v>
      </c>
      <c r="I663" s="9">
        <v>-6.0766999999999998</v>
      </c>
    </row>
    <row r="664" spans="1:9">
      <c r="A664" s="9" t="s">
        <v>314</v>
      </c>
      <c r="B664" s="9" t="s">
        <v>793</v>
      </c>
      <c r="C664" s="9">
        <v>3</v>
      </c>
      <c r="D664" s="9">
        <v>1.6001000000000001E-2</v>
      </c>
      <c r="E664" s="9">
        <v>1.5986E-2</v>
      </c>
      <c r="F664" s="9">
        <v>0.96646799999999999</v>
      </c>
      <c r="G664" s="9">
        <v>290</v>
      </c>
      <c r="H664" s="9">
        <v>1</v>
      </c>
      <c r="I664" s="9">
        <v>-7.5114999999999998</v>
      </c>
    </row>
    <row r="665" spans="1:9">
      <c r="A665" s="9" t="s">
        <v>87</v>
      </c>
      <c r="B665" s="9" t="s">
        <v>793</v>
      </c>
      <c r="C665" s="9">
        <v>3</v>
      </c>
      <c r="D665" s="9">
        <v>1.6055E-2</v>
      </c>
      <c r="E665" s="9">
        <v>1.6039999999999999E-2</v>
      </c>
      <c r="F665" s="9">
        <v>0.96646799999999999</v>
      </c>
      <c r="G665" s="9">
        <v>292</v>
      </c>
      <c r="H665" s="9">
        <v>1</v>
      </c>
      <c r="I665" s="9">
        <v>-3.5228999999999999</v>
      </c>
    </row>
    <row r="666" spans="1:9">
      <c r="A666" s="9" t="s">
        <v>277</v>
      </c>
      <c r="B666" s="9" t="s">
        <v>793</v>
      </c>
      <c r="C666" s="9">
        <v>3</v>
      </c>
      <c r="D666" s="9">
        <v>1.6108999999999998E-2</v>
      </c>
      <c r="E666" s="9">
        <v>1.6098999999999999E-2</v>
      </c>
      <c r="F666" s="9">
        <v>0.96646799999999999</v>
      </c>
      <c r="G666" s="9">
        <v>293</v>
      </c>
      <c r="H666" s="9">
        <v>1</v>
      </c>
      <c r="I666" s="9">
        <v>-6.8578999999999999</v>
      </c>
    </row>
    <row r="667" spans="1:9">
      <c r="A667" s="9" t="s">
        <v>150</v>
      </c>
      <c r="B667" s="9" t="s">
        <v>793</v>
      </c>
      <c r="C667" s="9">
        <v>3</v>
      </c>
      <c r="D667" s="9">
        <v>1.6163E-2</v>
      </c>
      <c r="E667" s="9">
        <v>1.6164999999999999E-2</v>
      </c>
      <c r="F667" s="9">
        <v>0.96646799999999999</v>
      </c>
      <c r="G667" s="9">
        <v>294</v>
      </c>
      <c r="H667" s="9">
        <v>1</v>
      </c>
      <c r="I667" s="9">
        <v>-5.6577000000000002</v>
      </c>
    </row>
    <row r="668" spans="1:9">
      <c r="A668" s="9" t="s">
        <v>557</v>
      </c>
      <c r="B668" s="9" t="s">
        <v>793</v>
      </c>
      <c r="C668" s="9">
        <v>3</v>
      </c>
      <c r="D668" s="9">
        <v>1.6216000000000001E-2</v>
      </c>
      <c r="E668" s="9">
        <v>1.6219000000000001E-2</v>
      </c>
      <c r="F668" s="9">
        <v>0.96646799999999999</v>
      </c>
      <c r="G668" s="9">
        <v>295</v>
      </c>
      <c r="H668" s="9">
        <v>1</v>
      </c>
      <c r="I668" s="9">
        <v>-3.7</v>
      </c>
    </row>
    <row r="669" spans="1:9">
      <c r="A669" s="9" t="s">
        <v>367</v>
      </c>
      <c r="B669" s="9" t="s">
        <v>793</v>
      </c>
      <c r="C669" s="9">
        <v>3</v>
      </c>
      <c r="D669" s="9">
        <v>1.6324000000000002E-2</v>
      </c>
      <c r="E669" s="9">
        <v>1.6327999999999999E-2</v>
      </c>
      <c r="F669" s="9">
        <v>0.96646799999999999</v>
      </c>
      <c r="G669" s="9">
        <v>296</v>
      </c>
      <c r="H669" s="9">
        <v>1</v>
      </c>
      <c r="I669" s="9">
        <v>-3.3212999999999999</v>
      </c>
    </row>
    <row r="670" spans="1:9">
      <c r="A670" s="9" t="s">
        <v>516</v>
      </c>
      <c r="B670" s="9" t="s">
        <v>793</v>
      </c>
      <c r="C670" s="9">
        <v>3</v>
      </c>
      <c r="D670" s="9">
        <v>1.6431000000000001E-2</v>
      </c>
      <c r="E670" s="9">
        <v>1.6441000000000001E-2</v>
      </c>
      <c r="F670" s="9">
        <v>0.96646799999999999</v>
      </c>
      <c r="G670" s="9">
        <v>298</v>
      </c>
      <c r="H670" s="9">
        <v>1</v>
      </c>
      <c r="I670" s="9">
        <v>-5.0660999999999996</v>
      </c>
    </row>
    <row r="671" spans="1:9">
      <c r="A671" s="9" t="s">
        <v>159</v>
      </c>
      <c r="B671" s="9" t="s">
        <v>793</v>
      </c>
      <c r="C671" s="9">
        <v>3</v>
      </c>
      <c r="D671" s="9">
        <v>1.6485E-2</v>
      </c>
      <c r="E671" s="9">
        <v>1.6504000000000001E-2</v>
      </c>
      <c r="F671" s="9">
        <v>0.96646799999999999</v>
      </c>
      <c r="G671" s="9">
        <v>300</v>
      </c>
      <c r="H671" s="9">
        <v>1</v>
      </c>
      <c r="I671" s="9">
        <v>-7.6253000000000002</v>
      </c>
    </row>
    <row r="672" spans="1:9">
      <c r="A672" s="9" t="s">
        <v>715</v>
      </c>
      <c r="B672" s="9" t="s">
        <v>793</v>
      </c>
      <c r="C672" s="9">
        <v>3</v>
      </c>
      <c r="D672" s="9">
        <v>1.6538000000000001E-2</v>
      </c>
      <c r="E672" s="9">
        <v>1.6562E-2</v>
      </c>
      <c r="F672" s="9">
        <v>0.96646799999999999</v>
      </c>
      <c r="G672" s="9">
        <v>301</v>
      </c>
      <c r="H672" s="9">
        <v>1</v>
      </c>
      <c r="I672" s="9">
        <v>-4.3570000000000002</v>
      </c>
    </row>
    <row r="673" spans="1:9">
      <c r="A673" s="9" t="s">
        <v>684</v>
      </c>
      <c r="B673" s="9" t="s">
        <v>793</v>
      </c>
      <c r="C673" s="9">
        <v>2</v>
      </c>
      <c r="D673" s="9">
        <v>1.6587999999999999E-2</v>
      </c>
      <c r="E673" s="9">
        <v>1.6535999999999999E-2</v>
      </c>
      <c r="F673" s="9">
        <v>0.96646799999999999</v>
      </c>
      <c r="G673" s="9">
        <v>302</v>
      </c>
      <c r="H673" s="9">
        <v>1</v>
      </c>
      <c r="I673" s="9">
        <v>-1.3214999999999999</v>
      </c>
    </row>
    <row r="674" spans="1:9">
      <c r="A674" s="9" t="s">
        <v>339</v>
      </c>
      <c r="B674" s="9" t="s">
        <v>793</v>
      </c>
      <c r="C674" s="9">
        <v>3</v>
      </c>
      <c r="D674" s="9">
        <v>1.6591999999999999E-2</v>
      </c>
      <c r="E674" s="9">
        <v>1.6619999999999999E-2</v>
      </c>
      <c r="F674" s="9">
        <v>0.96646799999999999</v>
      </c>
      <c r="G674" s="9">
        <v>303</v>
      </c>
      <c r="H674" s="9">
        <v>1</v>
      </c>
      <c r="I674" s="9">
        <v>-5.5229999999999997</v>
      </c>
    </row>
    <row r="675" spans="1:9">
      <c r="A675" s="9" t="s">
        <v>666</v>
      </c>
      <c r="B675" s="9" t="s">
        <v>793</v>
      </c>
      <c r="C675" s="9">
        <v>2</v>
      </c>
      <c r="D675" s="9">
        <v>1.6660000000000001E-2</v>
      </c>
      <c r="E675" s="9">
        <v>1.6601000000000001E-2</v>
      </c>
      <c r="F675" s="9">
        <v>0.96646799999999999</v>
      </c>
      <c r="G675" s="9">
        <v>304</v>
      </c>
      <c r="H675" s="9">
        <v>1</v>
      </c>
      <c r="I675" s="9">
        <v>-1.3214999999999999</v>
      </c>
    </row>
    <row r="676" spans="1:9">
      <c r="A676" s="9" t="s">
        <v>693</v>
      </c>
      <c r="B676" s="9" t="s">
        <v>793</v>
      </c>
      <c r="C676" s="9">
        <v>3</v>
      </c>
      <c r="D676" s="9">
        <v>1.6698999999999999E-2</v>
      </c>
      <c r="E676" s="9">
        <v>1.6712999999999999E-2</v>
      </c>
      <c r="F676" s="9">
        <v>0.96646799999999999</v>
      </c>
      <c r="G676" s="9">
        <v>305</v>
      </c>
      <c r="H676" s="9">
        <v>1</v>
      </c>
      <c r="I676" s="9">
        <v>-7.3658999999999999</v>
      </c>
    </row>
    <row r="677" spans="1:9">
      <c r="A677" s="9" t="s">
        <v>215</v>
      </c>
      <c r="B677" s="9" t="s">
        <v>793</v>
      </c>
      <c r="C677" s="9">
        <v>3</v>
      </c>
      <c r="D677" s="9">
        <v>1.6806000000000001E-2</v>
      </c>
      <c r="E677" s="9">
        <v>1.6815E-2</v>
      </c>
      <c r="F677" s="9">
        <v>0.96646799999999999</v>
      </c>
      <c r="G677" s="9">
        <v>306</v>
      </c>
      <c r="H677" s="9">
        <v>1</v>
      </c>
      <c r="I677" s="9">
        <v>-5.4429999999999996</v>
      </c>
    </row>
    <row r="678" spans="1:9">
      <c r="A678" s="9" t="s">
        <v>15</v>
      </c>
      <c r="B678" s="9" t="s">
        <v>793</v>
      </c>
      <c r="C678" s="9">
        <v>3</v>
      </c>
      <c r="D678" s="9">
        <v>1.686E-2</v>
      </c>
      <c r="E678" s="9">
        <v>1.6865000000000002E-2</v>
      </c>
      <c r="F678" s="9">
        <v>0.96646799999999999</v>
      </c>
      <c r="G678" s="9">
        <v>307</v>
      </c>
      <c r="H678" s="9">
        <v>1</v>
      </c>
      <c r="I678" s="9">
        <v>-4.1292</v>
      </c>
    </row>
    <row r="679" spans="1:9">
      <c r="A679" s="9" t="s">
        <v>628</v>
      </c>
      <c r="B679" s="9" t="s">
        <v>793</v>
      </c>
      <c r="C679" s="9">
        <v>3</v>
      </c>
      <c r="D679" s="9">
        <v>1.6913999999999998E-2</v>
      </c>
      <c r="E679" s="9">
        <v>1.6913999999999998E-2</v>
      </c>
      <c r="F679" s="9">
        <v>0.96646799999999999</v>
      </c>
      <c r="G679" s="9">
        <v>308</v>
      </c>
      <c r="H679" s="9">
        <v>1</v>
      </c>
      <c r="I679" s="9">
        <v>-0.57648999999999995</v>
      </c>
    </row>
    <row r="680" spans="1:9">
      <c r="A680" s="9" t="s">
        <v>34</v>
      </c>
      <c r="B680" s="9" t="s">
        <v>793</v>
      </c>
      <c r="C680" s="9">
        <v>3</v>
      </c>
      <c r="D680" s="9">
        <v>1.6966999999999999E-2</v>
      </c>
      <c r="E680" s="9">
        <v>1.6972999999999999E-2</v>
      </c>
      <c r="F680" s="9">
        <v>0.96646799999999999</v>
      </c>
      <c r="G680" s="9">
        <v>309</v>
      </c>
      <c r="H680" s="9">
        <v>1</v>
      </c>
      <c r="I680" s="9">
        <v>-6.0335999999999999</v>
      </c>
    </row>
    <row r="681" spans="1:9">
      <c r="A681" s="9" t="s">
        <v>421</v>
      </c>
      <c r="B681" s="9" t="s">
        <v>793</v>
      </c>
      <c r="C681" s="9">
        <v>2</v>
      </c>
      <c r="D681" s="9">
        <v>1.7017999999999998E-2</v>
      </c>
      <c r="E681" s="9">
        <v>1.6945999999999999E-2</v>
      </c>
      <c r="F681" s="9">
        <v>0.96646799999999999</v>
      </c>
      <c r="G681" s="9">
        <v>310</v>
      </c>
      <c r="H681" s="9">
        <v>1</v>
      </c>
      <c r="I681" s="9">
        <v>-1.3214999999999999</v>
      </c>
    </row>
    <row r="682" spans="1:9">
      <c r="A682" s="9" t="s">
        <v>493</v>
      </c>
      <c r="B682" s="9" t="s">
        <v>793</v>
      </c>
      <c r="C682" s="9">
        <v>2</v>
      </c>
      <c r="D682" s="9">
        <v>1.7125999999999999E-2</v>
      </c>
      <c r="E682" s="9">
        <v>1.7045999999999999E-2</v>
      </c>
      <c r="F682" s="9">
        <v>0.96646799999999999</v>
      </c>
      <c r="G682" s="9">
        <v>311</v>
      </c>
      <c r="H682" s="9">
        <v>1</v>
      </c>
      <c r="I682" s="9">
        <v>-1.3214999999999999</v>
      </c>
    </row>
    <row r="683" spans="1:9">
      <c r="A683" s="9" t="s">
        <v>495</v>
      </c>
      <c r="B683" s="9" t="s">
        <v>793</v>
      </c>
      <c r="C683" s="9">
        <v>3</v>
      </c>
      <c r="D683" s="9">
        <v>1.7181999999999999E-2</v>
      </c>
      <c r="E683" s="9">
        <v>1.7180999999999998E-2</v>
      </c>
      <c r="F683" s="9">
        <v>0.96646799999999999</v>
      </c>
      <c r="G683" s="9">
        <v>312</v>
      </c>
      <c r="H683" s="9">
        <v>1</v>
      </c>
      <c r="I683" s="9">
        <v>-6.6219999999999999</v>
      </c>
    </row>
    <row r="684" spans="1:9">
      <c r="A684" s="9" t="s">
        <v>408</v>
      </c>
      <c r="B684" s="9" t="s">
        <v>793</v>
      </c>
      <c r="C684" s="9">
        <v>3</v>
      </c>
      <c r="D684" s="9">
        <v>1.7236000000000001E-2</v>
      </c>
      <c r="E684" s="9">
        <v>1.7231E-2</v>
      </c>
      <c r="F684" s="9">
        <v>0.96646799999999999</v>
      </c>
      <c r="G684" s="9">
        <v>314</v>
      </c>
      <c r="H684" s="9">
        <v>1</v>
      </c>
      <c r="I684" s="9">
        <v>-1.1113999999999999</v>
      </c>
    </row>
    <row r="685" spans="1:9">
      <c r="A685" s="9" t="s">
        <v>317</v>
      </c>
      <c r="B685" s="9" t="s">
        <v>793</v>
      </c>
      <c r="C685" s="9">
        <v>3</v>
      </c>
      <c r="D685" s="9">
        <v>1.7288999999999999E-2</v>
      </c>
      <c r="E685" s="9">
        <v>1.7283E-2</v>
      </c>
      <c r="F685" s="9">
        <v>0.96646799999999999</v>
      </c>
      <c r="G685" s="9">
        <v>315</v>
      </c>
      <c r="H685" s="9">
        <v>1</v>
      </c>
      <c r="I685" s="9">
        <v>-7.6253000000000002</v>
      </c>
    </row>
    <row r="686" spans="1:9">
      <c r="A686" s="9" t="s">
        <v>466</v>
      </c>
      <c r="B686" s="9" t="s">
        <v>793</v>
      </c>
      <c r="C686" s="9">
        <v>3</v>
      </c>
      <c r="D686" s="9">
        <v>1.7343000000000001E-2</v>
      </c>
      <c r="E686" s="9">
        <v>1.7335E-2</v>
      </c>
      <c r="F686" s="9">
        <v>0.96646799999999999</v>
      </c>
      <c r="G686" s="9">
        <v>316</v>
      </c>
      <c r="H686" s="9">
        <v>1</v>
      </c>
      <c r="I686" s="9">
        <v>-4.9999000000000002</v>
      </c>
    </row>
    <row r="687" spans="1:9">
      <c r="A687" s="9" t="s">
        <v>292</v>
      </c>
      <c r="B687" s="9" t="s">
        <v>793</v>
      </c>
      <c r="C687" s="9">
        <v>3</v>
      </c>
      <c r="D687" s="9">
        <v>1.745E-2</v>
      </c>
      <c r="E687" s="9">
        <v>1.7451000000000001E-2</v>
      </c>
      <c r="F687" s="9">
        <v>0.96646799999999999</v>
      </c>
      <c r="G687" s="9">
        <v>317</v>
      </c>
      <c r="H687" s="9">
        <v>1</v>
      </c>
      <c r="I687" s="9">
        <v>-7.3704999999999998</v>
      </c>
    </row>
    <row r="688" spans="1:9">
      <c r="A688" s="9" t="s">
        <v>649</v>
      </c>
      <c r="B688" s="9" t="s">
        <v>793</v>
      </c>
      <c r="C688" s="9">
        <v>3</v>
      </c>
      <c r="D688" s="9">
        <v>1.7503999999999999E-2</v>
      </c>
      <c r="E688" s="9">
        <v>1.7503999999999999E-2</v>
      </c>
      <c r="F688" s="9">
        <v>0.96646799999999999</v>
      </c>
      <c r="G688" s="9">
        <v>318</v>
      </c>
      <c r="H688" s="9">
        <v>1</v>
      </c>
      <c r="I688" s="9">
        <v>-5.5995999999999997</v>
      </c>
    </row>
    <row r="689" spans="1:9">
      <c r="A689" s="9" t="s">
        <v>165</v>
      </c>
      <c r="B689" s="9" t="s">
        <v>793</v>
      </c>
      <c r="C689" s="9">
        <v>3</v>
      </c>
      <c r="D689" s="9">
        <v>1.7557E-2</v>
      </c>
      <c r="E689" s="9">
        <v>1.7559999999999999E-2</v>
      </c>
      <c r="F689" s="9">
        <v>0.96646799999999999</v>
      </c>
      <c r="G689" s="9">
        <v>319</v>
      </c>
      <c r="H689" s="9">
        <v>1</v>
      </c>
      <c r="I689" s="9">
        <v>-2.8075000000000001</v>
      </c>
    </row>
    <row r="690" spans="1:9">
      <c r="A690" s="9" t="s">
        <v>112</v>
      </c>
      <c r="B690" s="9" t="s">
        <v>793</v>
      </c>
      <c r="C690" s="9">
        <v>3</v>
      </c>
      <c r="D690" s="9">
        <v>1.7611000000000002E-2</v>
      </c>
      <c r="E690" s="9">
        <v>1.7614999999999999E-2</v>
      </c>
      <c r="F690" s="9">
        <v>0.96646799999999999</v>
      </c>
      <c r="G690" s="9">
        <v>320</v>
      </c>
      <c r="H690" s="9">
        <v>1</v>
      </c>
      <c r="I690" s="9">
        <v>-4.4263000000000003</v>
      </c>
    </row>
    <row r="691" spans="1:9">
      <c r="A691" s="9" t="s">
        <v>234</v>
      </c>
      <c r="B691" s="9" t="s">
        <v>793</v>
      </c>
      <c r="C691" s="9">
        <v>3</v>
      </c>
      <c r="D691" s="9">
        <v>1.7665E-2</v>
      </c>
      <c r="E691" s="9">
        <v>1.7680000000000001E-2</v>
      </c>
      <c r="F691" s="9">
        <v>0.96646799999999999</v>
      </c>
      <c r="G691" s="9">
        <v>321</v>
      </c>
      <c r="H691" s="9">
        <v>1</v>
      </c>
      <c r="I691" s="9">
        <v>-7.4177999999999997</v>
      </c>
    </row>
    <row r="692" spans="1:9">
      <c r="A692" s="9" t="s">
        <v>508</v>
      </c>
      <c r="B692" s="9" t="s">
        <v>793</v>
      </c>
      <c r="C692" s="9">
        <v>3</v>
      </c>
      <c r="D692" s="9">
        <v>1.7718000000000001E-2</v>
      </c>
      <c r="E692" s="9">
        <v>1.7738E-2</v>
      </c>
      <c r="F692" s="9">
        <v>0.96646799999999999</v>
      </c>
      <c r="G692" s="9">
        <v>322</v>
      </c>
      <c r="H692" s="9">
        <v>1</v>
      </c>
      <c r="I692" s="9">
        <v>-3.9544000000000001</v>
      </c>
    </row>
    <row r="693" spans="1:9">
      <c r="A693" s="9" t="s">
        <v>285</v>
      </c>
      <c r="B693" s="9" t="s">
        <v>793</v>
      </c>
      <c r="C693" s="9">
        <v>3</v>
      </c>
      <c r="D693" s="9">
        <v>1.7772E-2</v>
      </c>
      <c r="E693" s="9">
        <v>1.7798999999999999E-2</v>
      </c>
      <c r="F693" s="9">
        <v>0.96646799999999999</v>
      </c>
      <c r="G693" s="9">
        <v>323</v>
      </c>
      <c r="H693" s="9">
        <v>1</v>
      </c>
      <c r="I693" s="9">
        <v>-4.6144999999999996</v>
      </c>
    </row>
    <row r="694" spans="1:9">
      <c r="A694" s="9" t="s">
        <v>524</v>
      </c>
      <c r="B694" s="9" t="s">
        <v>793</v>
      </c>
      <c r="C694" s="9">
        <v>3</v>
      </c>
      <c r="D694" s="9">
        <v>1.7825000000000001E-2</v>
      </c>
      <c r="E694" s="9">
        <v>1.7850999999999999E-2</v>
      </c>
      <c r="F694" s="9">
        <v>0.96646799999999999</v>
      </c>
      <c r="G694" s="9">
        <v>324</v>
      </c>
      <c r="H694" s="9">
        <v>1</v>
      </c>
      <c r="I694" s="9">
        <v>-5.3215000000000003</v>
      </c>
    </row>
    <row r="695" spans="1:9">
      <c r="A695" s="9" t="s">
        <v>203</v>
      </c>
      <c r="B695" s="9" t="s">
        <v>793</v>
      </c>
      <c r="C695" s="9">
        <v>3</v>
      </c>
      <c r="D695" s="9">
        <v>1.7878999999999999E-2</v>
      </c>
      <c r="E695" s="9">
        <v>1.7905000000000001E-2</v>
      </c>
      <c r="F695" s="9">
        <v>0.96646799999999999</v>
      </c>
      <c r="G695" s="9">
        <v>325</v>
      </c>
      <c r="H695" s="9">
        <v>1</v>
      </c>
      <c r="I695" s="9">
        <v>-5.8703000000000003</v>
      </c>
    </row>
    <row r="696" spans="1:9">
      <c r="A696" s="9" t="s">
        <v>442</v>
      </c>
      <c r="B696" s="9" t="s">
        <v>793</v>
      </c>
      <c r="C696" s="9">
        <v>3</v>
      </c>
      <c r="D696" s="9">
        <v>1.804E-2</v>
      </c>
      <c r="E696" s="9">
        <v>1.8054000000000001E-2</v>
      </c>
      <c r="F696" s="9">
        <v>0.96646799999999999</v>
      </c>
      <c r="G696" s="9">
        <v>326</v>
      </c>
      <c r="H696" s="9">
        <v>1</v>
      </c>
      <c r="I696" s="9">
        <v>-7.2431000000000001</v>
      </c>
    </row>
    <row r="697" spans="1:9">
      <c r="A697" s="9" t="s">
        <v>362</v>
      </c>
      <c r="B697" s="9" t="s">
        <v>793</v>
      </c>
      <c r="C697" s="9">
        <v>3</v>
      </c>
      <c r="D697" s="9">
        <v>1.8093000000000001E-2</v>
      </c>
      <c r="E697" s="9">
        <v>1.8102E-2</v>
      </c>
      <c r="F697" s="9">
        <v>0.96646799999999999</v>
      </c>
      <c r="G697" s="9">
        <v>327</v>
      </c>
      <c r="H697" s="9">
        <v>1</v>
      </c>
      <c r="I697" s="9">
        <v>-6.2286000000000001</v>
      </c>
    </row>
    <row r="698" spans="1:9">
      <c r="A698" s="9" t="s">
        <v>658</v>
      </c>
      <c r="B698" s="9" t="s">
        <v>793</v>
      </c>
      <c r="C698" s="9">
        <v>3</v>
      </c>
      <c r="D698" s="9">
        <v>1.8147E-2</v>
      </c>
      <c r="E698" s="9">
        <v>1.8155999999999999E-2</v>
      </c>
      <c r="F698" s="9">
        <v>0.96646799999999999</v>
      </c>
      <c r="G698" s="9">
        <v>328</v>
      </c>
      <c r="H698" s="9">
        <v>1</v>
      </c>
      <c r="I698" s="9">
        <v>-4.8327999999999998</v>
      </c>
    </row>
    <row r="699" spans="1:9">
      <c r="A699" s="9" t="s">
        <v>265</v>
      </c>
      <c r="B699" s="9" t="s">
        <v>793</v>
      </c>
      <c r="C699" s="9">
        <v>3</v>
      </c>
      <c r="D699" s="9">
        <v>1.8200999999999998E-2</v>
      </c>
      <c r="E699" s="9">
        <v>1.8204999999999999E-2</v>
      </c>
      <c r="F699" s="9">
        <v>0.96646799999999999</v>
      </c>
      <c r="G699" s="9">
        <v>329</v>
      </c>
      <c r="H699" s="9">
        <v>1</v>
      </c>
      <c r="I699" s="9">
        <v>-7.5076000000000001</v>
      </c>
    </row>
    <row r="700" spans="1:9">
      <c r="A700" s="9" t="s">
        <v>192</v>
      </c>
      <c r="B700" s="9" t="s">
        <v>793</v>
      </c>
      <c r="C700" s="9">
        <v>3</v>
      </c>
      <c r="D700" s="9">
        <v>1.8253999999999999E-2</v>
      </c>
      <c r="E700" s="9">
        <v>1.8256000000000001E-2</v>
      </c>
      <c r="F700" s="9">
        <v>0.96646799999999999</v>
      </c>
      <c r="G700" s="9">
        <v>330</v>
      </c>
      <c r="H700" s="9">
        <v>1</v>
      </c>
      <c r="I700" s="9">
        <v>-5.9069000000000003</v>
      </c>
    </row>
    <row r="701" spans="1:9">
      <c r="A701" s="9" t="s">
        <v>439</v>
      </c>
      <c r="B701" s="9" t="s">
        <v>793</v>
      </c>
      <c r="C701" s="9">
        <v>3</v>
      </c>
      <c r="D701" s="9">
        <v>1.8308000000000001E-2</v>
      </c>
      <c r="E701" s="9">
        <v>1.8319999999999999E-2</v>
      </c>
      <c r="F701" s="9">
        <v>0.96646799999999999</v>
      </c>
      <c r="G701" s="9">
        <v>331</v>
      </c>
      <c r="H701" s="9">
        <v>1</v>
      </c>
      <c r="I701" s="9">
        <v>-7.3529999999999998</v>
      </c>
    </row>
    <row r="702" spans="1:9">
      <c r="A702" s="9" t="s">
        <v>731</v>
      </c>
      <c r="B702" s="9" t="s">
        <v>793</v>
      </c>
      <c r="C702" s="9">
        <v>3</v>
      </c>
      <c r="D702" s="9">
        <v>1.8360999999999999E-2</v>
      </c>
      <c r="E702" s="9">
        <v>1.8367999999999999E-2</v>
      </c>
      <c r="F702" s="9">
        <v>0.96646799999999999</v>
      </c>
      <c r="G702" s="9">
        <v>332</v>
      </c>
      <c r="H702" s="9">
        <v>1</v>
      </c>
      <c r="I702" s="9">
        <v>-4.3570000000000002</v>
      </c>
    </row>
    <row r="703" spans="1:9">
      <c r="A703" s="9" t="s">
        <v>661</v>
      </c>
      <c r="B703" s="9" t="s">
        <v>793</v>
      </c>
      <c r="C703" s="9">
        <v>3</v>
      </c>
      <c r="D703" s="9">
        <v>1.8468999999999999E-2</v>
      </c>
      <c r="E703" s="9">
        <v>1.8481000000000001E-2</v>
      </c>
      <c r="F703" s="9">
        <v>0.96646799999999999</v>
      </c>
      <c r="G703" s="9">
        <v>333</v>
      </c>
      <c r="H703" s="9">
        <v>1</v>
      </c>
      <c r="I703" s="9">
        <v>-6.9306999999999999</v>
      </c>
    </row>
    <row r="704" spans="1:9">
      <c r="A704" s="9" t="s">
        <v>77</v>
      </c>
      <c r="B704" s="9" t="s">
        <v>793</v>
      </c>
      <c r="C704" s="9">
        <v>3</v>
      </c>
      <c r="D704" s="9">
        <v>1.8522E-2</v>
      </c>
      <c r="E704" s="9">
        <v>1.8534999999999999E-2</v>
      </c>
      <c r="F704" s="9">
        <v>0.96646799999999999</v>
      </c>
      <c r="G704" s="9">
        <v>334</v>
      </c>
      <c r="H704" s="9">
        <v>1</v>
      </c>
      <c r="I704" s="9">
        <v>-5.9187000000000003</v>
      </c>
    </row>
    <row r="705" spans="1:9">
      <c r="A705" s="9" t="s">
        <v>556</v>
      </c>
      <c r="B705" s="9" t="s">
        <v>793</v>
      </c>
      <c r="C705" s="9">
        <v>3</v>
      </c>
      <c r="D705" s="9">
        <v>1.8575999999999999E-2</v>
      </c>
      <c r="E705" s="9">
        <v>1.8585000000000001E-2</v>
      </c>
      <c r="F705" s="9">
        <v>0.96646799999999999</v>
      </c>
      <c r="G705" s="9">
        <v>335</v>
      </c>
      <c r="H705" s="9">
        <v>1</v>
      </c>
      <c r="I705" s="9">
        <v>-6.9185999999999996</v>
      </c>
    </row>
    <row r="706" spans="1:9">
      <c r="A706" s="9" t="s">
        <v>4</v>
      </c>
      <c r="B706" s="9" t="s">
        <v>793</v>
      </c>
      <c r="C706" s="9">
        <v>3</v>
      </c>
      <c r="D706" s="9">
        <v>1.8629E-2</v>
      </c>
      <c r="E706" s="9">
        <v>1.8636E-2</v>
      </c>
      <c r="F706" s="9">
        <v>0.96646799999999999</v>
      </c>
      <c r="G706" s="9">
        <v>336</v>
      </c>
      <c r="H706" s="9">
        <v>1</v>
      </c>
      <c r="I706" s="9">
        <v>-6.1085000000000003</v>
      </c>
    </row>
    <row r="707" spans="1:9">
      <c r="A707" s="9" t="s">
        <v>470</v>
      </c>
      <c r="B707" s="9" t="s">
        <v>793</v>
      </c>
      <c r="C707" s="9">
        <v>3</v>
      </c>
      <c r="D707" s="9">
        <v>1.8737E-2</v>
      </c>
      <c r="E707" s="9">
        <v>1.8752000000000001E-2</v>
      </c>
      <c r="F707" s="9">
        <v>0.96646799999999999</v>
      </c>
      <c r="G707" s="9">
        <v>337</v>
      </c>
      <c r="H707" s="9">
        <v>1</v>
      </c>
      <c r="I707" s="9">
        <v>-6.6722000000000001</v>
      </c>
    </row>
    <row r="708" spans="1:9">
      <c r="A708" s="9" t="s">
        <v>231</v>
      </c>
      <c r="B708" s="9" t="s">
        <v>793</v>
      </c>
      <c r="C708" s="9">
        <v>3</v>
      </c>
      <c r="D708" s="9">
        <v>1.8790000000000001E-2</v>
      </c>
      <c r="E708" s="9">
        <v>1.8808999999999999E-2</v>
      </c>
      <c r="F708" s="9">
        <v>0.96646799999999999</v>
      </c>
      <c r="G708" s="9">
        <v>338</v>
      </c>
      <c r="H708" s="9">
        <v>1</v>
      </c>
      <c r="I708" s="9">
        <v>-6.7140000000000004</v>
      </c>
    </row>
    <row r="709" spans="1:9">
      <c r="A709" s="9" t="s">
        <v>605</v>
      </c>
      <c r="B709" s="9" t="s">
        <v>793</v>
      </c>
      <c r="C709" s="9">
        <v>3</v>
      </c>
      <c r="D709" s="9">
        <v>1.8844E-2</v>
      </c>
      <c r="E709" s="9">
        <v>1.8867999999999999E-2</v>
      </c>
      <c r="F709" s="9">
        <v>0.96646799999999999</v>
      </c>
      <c r="G709" s="9">
        <v>339</v>
      </c>
      <c r="H709" s="9">
        <v>1</v>
      </c>
      <c r="I709" s="9">
        <v>-6.4425999999999997</v>
      </c>
    </row>
    <row r="710" spans="1:9">
      <c r="A710" s="9" t="s">
        <v>75</v>
      </c>
      <c r="B710" s="9" t="s">
        <v>793</v>
      </c>
      <c r="C710" s="9">
        <v>3</v>
      </c>
      <c r="D710" s="9">
        <v>1.8950999999999999E-2</v>
      </c>
      <c r="E710" s="9">
        <v>1.8977999999999998E-2</v>
      </c>
      <c r="F710" s="9">
        <v>0.96646799999999999</v>
      </c>
      <c r="G710" s="9">
        <v>340</v>
      </c>
      <c r="H710" s="9">
        <v>1</v>
      </c>
      <c r="I710" s="9">
        <v>-6.4916</v>
      </c>
    </row>
    <row r="711" spans="1:9">
      <c r="A711" s="9" t="s">
        <v>604</v>
      </c>
      <c r="B711" s="9" t="s">
        <v>793</v>
      </c>
      <c r="C711" s="9">
        <v>3</v>
      </c>
      <c r="D711" s="9">
        <v>1.9004E-2</v>
      </c>
      <c r="E711" s="9">
        <v>1.9030999999999999E-2</v>
      </c>
      <c r="F711" s="9">
        <v>0.96646799999999999</v>
      </c>
      <c r="G711" s="9">
        <v>341</v>
      </c>
      <c r="H711" s="9">
        <v>1</v>
      </c>
      <c r="I711" s="9">
        <v>-7.0332999999999997</v>
      </c>
    </row>
    <row r="712" spans="1:9">
      <c r="A712" s="9" t="s">
        <v>249</v>
      </c>
      <c r="B712" s="9" t="s">
        <v>793</v>
      </c>
      <c r="C712" s="9">
        <v>3</v>
      </c>
      <c r="D712" s="9">
        <v>1.9057999999999999E-2</v>
      </c>
      <c r="E712" s="9">
        <v>1.9085999999999999E-2</v>
      </c>
      <c r="F712" s="9">
        <v>0.96646799999999999</v>
      </c>
      <c r="G712" s="9">
        <v>342</v>
      </c>
      <c r="H712" s="9">
        <v>1</v>
      </c>
      <c r="I712" s="9">
        <v>-6.1893000000000002</v>
      </c>
    </row>
    <row r="713" spans="1:9">
      <c r="A713" s="9" t="s">
        <v>544</v>
      </c>
      <c r="B713" s="9" t="s">
        <v>793</v>
      </c>
      <c r="C713" s="9">
        <v>3</v>
      </c>
      <c r="D713" s="9">
        <v>1.9165000000000001E-2</v>
      </c>
      <c r="E713" s="9">
        <v>1.9189999999999999E-2</v>
      </c>
      <c r="F713" s="9">
        <v>0.96646799999999999</v>
      </c>
      <c r="G713" s="9">
        <v>343</v>
      </c>
      <c r="H713" s="9">
        <v>1</v>
      </c>
      <c r="I713" s="9">
        <v>-5.6862000000000004</v>
      </c>
    </row>
    <row r="714" spans="1:9">
      <c r="A714" s="9" t="s">
        <v>206</v>
      </c>
      <c r="B714" s="9" t="s">
        <v>793</v>
      </c>
      <c r="C714" s="9">
        <v>3</v>
      </c>
      <c r="D714" s="9">
        <v>1.9219E-2</v>
      </c>
      <c r="E714" s="9">
        <v>1.9247E-2</v>
      </c>
      <c r="F714" s="9">
        <v>0.96646799999999999</v>
      </c>
      <c r="G714" s="9">
        <v>344</v>
      </c>
      <c r="H714" s="9">
        <v>1</v>
      </c>
      <c r="I714" s="9">
        <v>-3.3214000000000001</v>
      </c>
    </row>
    <row r="715" spans="1:9">
      <c r="A715" s="9" t="s">
        <v>241</v>
      </c>
      <c r="B715" s="9" t="s">
        <v>793</v>
      </c>
      <c r="C715" s="9">
        <v>3</v>
      </c>
      <c r="D715" s="9">
        <v>1.9325999999999999E-2</v>
      </c>
      <c r="E715" s="9">
        <v>1.9352999999999999E-2</v>
      </c>
      <c r="F715" s="9">
        <v>0.96646799999999999</v>
      </c>
      <c r="G715" s="9">
        <v>345</v>
      </c>
      <c r="H715" s="9">
        <v>1</v>
      </c>
      <c r="I715" s="9">
        <v>-6.3920000000000003</v>
      </c>
    </row>
    <row r="716" spans="1:9">
      <c r="A716" s="9" t="s">
        <v>469</v>
      </c>
      <c r="B716" s="9" t="s">
        <v>793</v>
      </c>
      <c r="C716" s="9">
        <v>3</v>
      </c>
      <c r="D716" s="9">
        <v>1.9379E-2</v>
      </c>
      <c r="E716" s="9">
        <v>1.9403E-2</v>
      </c>
      <c r="F716" s="9">
        <v>0.96646799999999999</v>
      </c>
      <c r="G716" s="9">
        <v>346</v>
      </c>
      <c r="H716" s="9">
        <v>1</v>
      </c>
      <c r="I716" s="9">
        <v>-7.3963999999999999</v>
      </c>
    </row>
    <row r="717" spans="1:9">
      <c r="A717" s="9" t="s">
        <v>410</v>
      </c>
      <c r="B717" s="9" t="s">
        <v>793</v>
      </c>
      <c r="C717" s="9">
        <v>3</v>
      </c>
      <c r="D717" s="9">
        <v>1.9432999999999999E-2</v>
      </c>
      <c r="E717" s="9">
        <v>1.9455E-2</v>
      </c>
      <c r="F717" s="9">
        <v>0.96646799999999999</v>
      </c>
      <c r="G717" s="9">
        <v>347</v>
      </c>
      <c r="H717" s="9">
        <v>1</v>
      </c>
      <c r="I717" s="9">
        <v>-6.0872000000000002</v>
      </c>
    </row>
    <row r="718" spans="1:9">
      <c r="A718" s="9" t="s">
        <v>695</v>
      </c>
      <c r="B718" s="9" t="s">
        <v>793</v>
      </c>
      <c r="C718" s="9">
        <v>3</v>
      </c>
      <c r="D718" s="9">
        <v>1.9486E-2</v>
      </c>
      <c r="E718" s="9">
        <v>1.9511000000000001E-2</v>
      </c>
      <c r="F718" s="9">
        <v>0.96646799999999999</v>
      </c>
      <c r="G718" s="9">
        <v>348</v>
      </c>
      <c r="H718" s="9">
        <v>1</v>
      </c>
      <c r="I718" s="9">
        <v>-1.3842000000000001</v>
      </c>
    </row>
    <row r="719" spans="1:9">
      <c r="A719" s="9" t="s">
        <v>579</v>
      </c>
      <c r="B719" s="9" t="s">
        <v>793</v>
      </c>
      <c r="C719" s="9">
        <v>3</v>
      </c>
      <c r="D719" s="9">
        <v>1.9539999999999998E-2</v>
      </c>
      <c r="E719" s="9">
        <v>1.9567999999999999E-2</v>
      </c>
      <c r="F719" s="9">
        <v>0.96646799999999999</v>
      </c>
      <c r="G719" s="9">
        <v>349</v>
      </c>
      <c r="H719" s="9">
        <v>1</v>
      </c>
      <c r="I719" s="9">
        <v>-4.1288999999999998</v>
      </c>
    </row>
    <row r="720" spans="1:9">
      <c r="A720" s="9" t="s">
        <v>25</v>
      </c>
      <c r="B720" s="9" t="s">
        <v>793</v>
      </c>
      <c r="C720" s="9">
        <v>3</v>
      </c>
      <c r="D720" s="9">
        <v>1.9594E-2</v>
      </c>
      <c r="E720" s="9">
        <v>1.9626000000000001E-2</v>
      </c>
      <c r="F720" s="9">
        <v>0.96646799999999999</v>
      </c>
      <c r="G720" s="9">
        <v>350</v>
      </c>
      <c r="H720" s="9">
        <v>1</v>
      </c>
      <c r="I720" s="9">
        <v>-6.9939999999999998</v>
      </c>
    </row>
    <row r="721" spans="1:9">
      <c r="A721" s="9" t="s">
        <v>204</v>
      </c>
      <c r="B721" s="9" t="s">
        <v>793</v>
      </c>
      <c r="C721" s="9">
        <v>3</v>
      </c>
      <c r="D721" s="9">
        <v>1.9647000000000001E-2</v>
      </c>
      <c r="E721" s="9">
        <v>1.9671000000000001E-2</v>
      </c>
      <c r="F721" s="9">
        <v>0.96646799999999999</v>
      </c>
      <c r="G721" s="9">
        <v>351</v>
      </c>
      <c r="H721" s="9">
        <v>1</v>
      </c>
      <c r="I721" s="9">
        <v>-6.7744</v>
      </c>
    </row>
    <row r="722" spans="1:9">
      <c r="A722" s="9" t="s">
        <v>316</v>
      </c>
      <c r="B722" s="9" t="s">
        <v>793</v>
      </c>
      <c r="C722" s="9">
        <v>3</v>
      </c>
      <c r="D722" s="9">
        <v>1.9701E-2</v>
      </c>
      <c r="E722" s="9">
        <v>1.9726E-2</v>
      </c>
      <c r="F722" s="9">
        <v>0.96646799999999999</v>
      </c>
      <c r="G722" s="9">
        <v>352</v>
      </c>
      <c r="H722" s="9">
        <v>1</v>
      </c>
      <c r="I722" s="9">
        <v>-8.0737000000000005</v>
      </c>
    </row>
    <row r="723" spans="1:9">
      <c r="A723" s="9" t="s">
        <v>89</v>
      </c>
      <c r="B723" s="9" t="s">
        <v>793</v>
      </c>
      <c r="C723" s="9">
        <v>3</v>
      </c>
      <c r="D723" s="9">
        <v>1.9754000000000001E-2</v>
      </c>
      <c r="E723" s="9">
        <v>1.9778E-2</v>
      </c>
      <c r="F723" s="9">
        <v>0.96646799999999999</v>
      </c>
      <c r="G723" s="9">
        <v>353</v>
      </c>
      <c r="H723" s="9">
        <v>1</v>
      </c>
      <c r="I723" s="9">
        <v>-5.4751000000000003</v>
      </c>
    </row>
    <row r="724" spans="1:9">
      <c r="A724" s="9" t="s">
        <v>737</v>
      </c>
      <c r="B724" s="9" t="s">
        <v>793</v>
      </c>
      <c r="C724" s="9">
        <v>3</v>
      </c>
      <c r="D724" s="9">
        <v>1.9807999999999999E-2</v>
      </c>
      <c r="E724" s="9">
        <v>1.984E-2</v>
      </c>
      <c r="F724" s="9">
        <v>0.96646799999999999</v>
      </c>
      <c r="G724" s="9">
        <v>354</v>
      </c>
      <c r="H724" s="9">
        <v>1</v>
      </c>
      <c r="I724" s="9">
        <v>-3.8205</v>
      </c>
    </row>
    <row r="725" spans="1:9">
      <c r="A725" s="9" t="s">
        <v>168</v>
      </c>
      <c r="B725" s="9" t="s">
        <v>793</v>
      </c>
      <c r="C725" s="9">
        <v>3</v>
      </c>
      <c r="D725" s="9">
        <v>1.9914999999999999E-2</v>
      </c>
      <c r="E725" s="9">
        <v>1.9944E-2</v>
      </c>
      <c r="F725" s="9">
        <v>0.96646799999999999</v>
      </c>
      <c r="G725" s="9">
        <v>361</v>
      </c>
      <c r="H725" s="9">
        <v>1</v>
      </c>
      <c r="I725" s="9">
        <v>-5.8071000000000002</v>
      </c>
    </row>
    <row r="726" spans="1:9">
      <c r="A726" s="9" t="s">
        <v>414</v>
      </c>
      <c r="B726" s="9" t="s">
        <v>793</v>
      </c>
      <c r="C726" s="9">
        <v>3</v>
      </c>
      <c r="D726" s="9">
        <v>1.9968E-2</v>
      </c>
      <c r="E726" s="9">
        <v>1.9997999999999998E-2</v>
      </c>
      <c r="F726" s="9">
        <v>0.96646799999999999</v>
      </c>
      <c r="G726" s="9">
        <v>362</v>
      </c>
      <c r="H726" s="9">
        <v>1</v>
      </c>
      <c r="I726" s="9">
        <v>-3.2446000000000002</v>
      </c>
    </row>
    <row r="727" spans="1:9">
      <c r="A727" s="9" t="s">
        <v>310</v>
      </c>
      <c r="B727" s="9" t="s">
        <v>793</v>
      </c>
      <c r="C727" s="9">
        <v>3</v>
      </c>
      <c r="D727" s="9">
        <v>2.0022000000000002E-2</v>
      </c>
      <c r="E727" s="9">
        <v>2.0057999999999999E-2</v>
      </c>
      <c r="F727" s="9">
        <v>0.96646799999999999</v>
      </c>
      <c r="G727" s="9">
        <v>363</v>
      </c>
      <c r="H727" s="9">
        <v>1</v>
      </c>
      <c r="I727" s="9">
        <v>-7.7374999999999998</v>
      </c>
    </row>
    <row r="728" spans="1:9">
      <c r="A728" s="9" t="s">
        <v>459</v>
      </c>
      <c r="B728" s="9" t="s">
        <v>793</v>
      </c>
      <c r="C728" s="9">
        <v>3</v>
      </c>
      <c r="D728" s="9">
        <v>2.0074999999999999E-2</v>
      </c>
      <c r="E728" s="9">
        <v>2.0114E-2</v>
      </c>
      <c r="F728" s="9">
        <v>0.96646799999999999</v>
      </c>
      <c r="G728" s="9">
        <v>364</v>
      </c>
      <c r="H728" s="9">
        <v>1</v>
      </c>
      <c r="I728" s="9">
        <v>-6.3830999999999998</v>
      </c>
    </row>
    <row r="729" spans="1:9">
      <c r="A729" s="9" t="s">
        <v>193</v>
      </c>
      <c r="B729" s="9" t="s">
        <v>793</v>
      </c>
      <c r="C729" s="9">
        <v>3</v>
      </c>
      <c r="D729" s="9">
        <v>2.0129000000000001E-2</v>
      </c>
      <c r="E729" s="9">
        <v>2.0177E-2</v>
      </c>
      <c r="F729" s="9">
        <v>0.96646799999999999</v>
      </c>
      <c r="G729" s="9">
        <v>365</v>
      </c>
      <c r="H729" s="9">
        <v>1</v>
      </c>
      <c r="I729" s="9">
        <v>-6.6577999999999999</v>
      </c>
    </row>
    <row r="730" spans="1:9">
      <c r="A730" s="9" t="s">
        <v>7</v>
      </c>
      <c r="B730" s="9" t="s">
        <v>793</v>
      </c>
      <c r="C730" s="9">
        <v>3</v>
      </c>
      <c r="D730" s="9">
        <v>2.0181999999999999E-2</v>
      </c>
      <c r="E730" s="9">
        <v>2.0230999999999999E-2</v>
      </c>
      <c r="F730" s="9">
        <v>0.96646799999999999</v>
      </c>
      <c r="G730" s="9">
        <v>366</v>
      </c>
      <c r="H730" s="9">
        <v>1</v>
      </c>
      <c r="I730" s="9">
        <v>-6.3308999999999997</v>
      </c>
    </row>
    <row r="731" spans="1:9">
      <c r="A731" s="9" t="s">
        <v>446</v>
      </c>
      <c r="B731" s="9" t="s">
        <v>793</v>
      </c>
      <c r="C731" s="9">
        <v>3</v>
      </c>
      <c r="D731" s="9">
        <v>2.0289000000000001E-2</v>
      </c>
      <c r="E731" s="9">
        <v>2.0353E-2</v>
      </c>
      <c r="F731" s="9">
        <v>0.96646799999999999</v>
      </c>
      <c r="G731" s="9">
        <v>367</v>
      </c>
      <c r="H731" s="9">
        <v>1</v>
      </c>
      <c r="I731" s="9">
        <v>-6.3921999999999999</v>
      </c>
    </row>
    <row r="732" spans="1:9">
      <c r="A732" s="9" t="s">
        <v>532</v>
      </c>
      <c r="B732" s="9" t="s">
        <v>793</v>
      </c>
      <c r="C732" s="9">
        <v>3</v>
      </c>
      <c r="D732" s="9">
        <v>2.0343E-2</v>
      </c>
      <c r="E732" s="9">
        <v>2.0414000000000002E-2</v>
      </c>
      <c r="F732" s="9">
        <v>0.96646799999999999</v>
      </c>
      <c r="G732" s="9">
        <v>368</v>
      </c>
      <c r="H732" s="9">
        <v>1</v>
      </c>
      <c r="I732" s="9">
        <v>-7.3876999999999997</v>
      </c>
    </row>
    <row r="733" spans="1:9">
      <c r="A733" s="9" t="s">
        <v>291</v>
      </c>
      <c r="B733" s="9" t="s">
        <v>793</v>
      </c>
      <c r="C733" s="9">
        <v>3</v>
      </c>
      <c r="D733" s="9">
        <v>2.0396999999999998E-2</v>
      </c>
      <c r="E733" s="9">
        <v>2.0473999999999999E-2</v>
      </c>
      <c r="F733" s="9">
        <v>0.96646799999999999</v>
      </c>
      <c r="G733" s="9">
        <v>370</v>
      </c>
      <c r="H733" s="9">
        <v>1</v>
      </c>
      <c r="I733" s="9">
        <v>-0.74751000000000001</v>
      </c>
    </row>
    <row r="734" spans="1:9">
      <c r="A734" s="9" t="s">
        <v>381</v>
      </c>
      <c r="B734" s="9" t="s">
        <v>793</v>
      </c>
      <c r="C734" s="9">
        <v>3</v>
      </c>
      <c r="D734" s="9">
        <v>2.0449999999999999E-2</v>
      </c>
      <c r="E734" s="9">
        <v>2.0532999999999999E-2</v>
      </c>
      <c r="F734" s="9">
        <v>0.96646799999999999</v>
      </c>
      <c r="G734" s="9">
        <v>371</v>
      </c>
      <c r="H734" s="9">
        <v>1</v>
      </c>
      <c r="I734" s="9">
        <v>-5.8197000000000001</v>
      </c>
    </row>
    <row r="735" spans="1:9">
      <c r="A735" s="9" t="s">
        <v>710</v>
      </c>
      <c r="B735" s="9" t="s">
        <v>793</v>
      </c>
      <c r="C735" s="9">
        <v>3</v>
      </c>
      <c r="D735" s="9">
        <v>2.0504000000000001E-2</v>
      </c>
      <c r="E735" s="9">
        <v>2.0590000000000001E-2</v>
      </c>
      <c r="F735" s="9">
        <v>0.96646799999999999</v>
      </c>
      <c r="G735" s="9">
        <v>372</v>
      </c>
      <c r="H735" s="9">
        <v>1</v>
      </c>
      <c r="I735" s="9">
        <v>-5.2660999999999998</v>
      </c>
    </row>
    <row r="736" spans="1:9">
      <c r="A736" s="9" t="s">
        <v>31</v>
      </c>
      <c r="B736" s="9" t="s">
        <v>793</v>
      </c>
      <c r="C736" s="9">
        <v>3</v>
      </c>
      <c r="D736" s="9">
        <v>2.0556999999999999E-2</v>
      </c>
      <c r="E736" s="9">
        <v>2.0639999999999999E-2</v>
      </c>
      <c r="F736" s="9">
        <v>0.96646799999999999</v>
      </c>
      <c r="G736" s="9">
        <v>373</v>
      </c>
      <c r="H736" s="9">
        <v>1</v>
      </c>
      <c r="I736" s="9">
        <v>-2.8961999999999999</v>
      </c>
    </row>
    <row r="737" spans="1:9">
      <c r="A737" s="9" t="s">
        <v>629</v>
      </c>
      <c r="B737" s="9" t="s">
        <v>793</v>
      </c>
      <c r="C737" s="9">
        <v>3</v>
      </c>
      <c r="D737" s="9">
        <v>2.0611000000000001E-2</v>
      </c>
      <c r="E737" s="9">
        <v>2.0691999999999999E-2</v>
      </c>
      <c r="F737" s="9">
        <v>0.96646799999999999</v>
      </c>
      <c r="G737" s="9">
        <v>374</v>
      </c>
      <c r="H737" s="9">
        <v>1</v>
      </c>
      <c r="I737" s="9">
        <v>-4.9999000000000002</v>
      </c>
    </row>
    <row r="738" spans="1:9">
      <c r="A738" s="9" t="s">
        <v>797</v>
      </c>
      <c r="B738" s="9" t="s">
        <v>793</v>
      </c>
      <c r="C738" s="9">
        <v>3</v>
      </c>
      <c r="D738" s="9">
        <v>2.0663999999999998E-2</v>
      </c>
      <c r="E738" s="9">
        <v>2.0743999999999999E-2</v>
      </c>
      <c r="F738" s="9">
        <v>0.96646799999999999</v>
      </c>
      <c r="G738" s="9">
        <v>375</v>
      </c>
      <c r="H738" s="9">
        <v>1</v>
      </c>
      <c r="I738" s="9">
        <v>-4.8068</v>
      </c>
    </row>
    <row r="739" spans="1:9">
      <c r="A739" s="9" t="s">
        <v>373</v>
      </c>
      <c r="B739" s="9" t="s">
        <v>793</v>
      </c>
      <c r="C739" s="9">
        <v>3</v>
      </c>
      <c r="D739" s="9">
        <v>2.0718E-2</v>
      </c>
      <c r="E739" s="9">
        <v>2.0797E-2</v>
      </c>
      <c r="F739" s="9">
        <v>0.96646799999999999</v>
      </c>
      <c r="G739" s="9">
        <v>376</v>
      </c>
      <c r="H739" s="9">
        <v>1</v>
      </c>
      <c r="I739" s="9">
        <v>-5.7408000000000001</v>
      </c>
    </row>
    <row r="740" spans="1:9">
      <c r="A740" s="9" t="s">
        <v>266</v>
      </c>
      <c r="B740" s="9" t="s">
        <v>793</v>
      </c>
      <c r="C740" s="9">
        <v>3</v>
      </c>
      <c r="D740" s="9">
        <v>2.0771000000000001E-2</v>
      </c>
      <c r="E740" s="9">
        <v>2.085E-2</v>
      </c>
      <c r="F740" s="9">
        <v>0.96646799999999999</v>
      </c>
      <c r="G740" s="9">
        <v>377</v>
      </c>
      <c r="H740" s="9">
        <v>1</v>
      </c>
      <c r="I740" s="9">
        <v>-6.9302999999999999</v>
      </c>
    </row>
    <row r="741" spans="1:9">
      <c r="A741" s="9" t="s">
        <v>599</v>
      </c>
      <c r="B741" s="9" t="s">
        <v>793</v>
      </c>
      <c r="C741" s="9">
        <v>3</v>
      </c>
      <c r="D741" s="9">
        <v>2.0825E-2</v>
      </c>
      <c r="E741" s="9">
        <v>2.0908E-2</v>
      </c>
      <c r="F741" s="9">
        <v>0.96646799999999999</v>
      </c>
      <c r="G741" s="9">
        <v>378</v>
      </c>
      <c r="H741" s="9">
        <v>1</v>
      </c>
      <c r="I741" s="9">
        <v>-4.3010000000000002</v>
      </c>
    </row>
    <row r="742" spans="1:9">
      <c r="A742" s="9" t="s">
        <v>551</v>
      </c>
      <c r="B742" s="9" t="s">
        <v>793</v>
      </c>
      <c r="C742" s="9">
        <v>3</v>
      </c>
      <c r="D742" s="9">
        <v>2.0878000000000001E-2</v>
      </c>
      <c r="E742" s="9">
        <v>2.0965000000000001E-2</v>
      </c>
      <c r="F742" s="9">
        <v>0.96646799999999999</v>
      </c>
      <c r="G742" s="9">
        <v>379</v>
      </c>
      <c r="H742" s="9">
        <v>1</v>
      </c>
      <c r="I742" s="9">
        <v>-6.4988000000000004E-2</v>
      </c>
    </row>
    <row r="743" spans="1:9">
      <c r="A743" s="9" t="s">
        <v>671</v>
      </c>
      <c r="B743" s="9" t="s">
        <v>793</v>
      </c>
      <c r="C743" s="9">
        <v>3</v>
      </c>
      <c r="D743" s="9">
        <v>2.0931999999999999E-2</v>
      </c>
      <c r="E743" s="9">
        <v>2.1021000000000001E-2</v>
      </c>
      <c r="F743" s="9">
        <v>0.96646799999999999</v>
      </c>
      <c r="G743" s="9">
        <v>381</v>
      </c>
      <c r="H743" s="9">
        <v>1</v>
      </c>
      <c r="I743" s="9">
        <v>-5.9302000000000001</v>
      </c>
    </row>
    <row r="744" spans="1:9">
      <c r="A744" s="9" t="s">
        <v>621</v>
      </c>
      <c r="B744" s="9" t="s">
        <v>793</v>
      </c>
      <c r="C744" s="9">
        <v>3</v>
      </c>
      <c r="D744" s="9">
        <v>2.0985E-2</v>
      </c>
      <c r="E744" s="9">
        <v>2.1080999999999999E-2</v>
      </c>
      <c r="F744" s="9">
        <v>0.96646799999999999</v>
      </c>
      <c r="G744" s="9">
        <v>382</v>
      </c>
      <c r="H744" s="9">
        <v>1</v>
      </c>
      <c r="I744" s="9">
        <v>-5.0217000000000001</v>
      </c>
    </row>
    <row r="745" spans="1:9">
      <c r="A745" s="9" t="s">
        <v>477</v>
      </c>
      <c r="B745" s="9" t="s">
        <v>793</v>
      </c>
      <c r="C745" s="9">
        <v>3</v>
      </c>
      <c r="D745" s="9">
        <v>2.1038999999999999E-2</v>
      </c>
      <c r="E745" s="9">
        <v>2.1125999999999999E-2</v>
      </c>
      <c r="F745" s="9">
        <v>0.96646799999999999</v>
      </c>
      <c r="G745" s="9">
        <v>383</v>
      </c>
      <c r="H745" s="9">
        <v>1</v>
      </c>
      <c r="I745" s="9">
        <v>-3.6055999999999999</v>
      </c>
    </row>
    <row r="746" spans="1:9">
      <c r="A746" s="9" t="s">
        <v>343</v>
      </c>
      <c r="B746" s="9" t="s">
        <v>793</v>
      </c>
      <c r="C746" s="9">
        <v>3</v>
      </c>
      <c r="D746" s="9">
        <v>2.1092E-2</v>
      </c>
      <c r="E746" s="9">
        <v>2.1193E-2</v>
      </c>
      <c r="F746" s="9">
        <v>0.96646799999999999</v>
      </c>
      <c r="G746" s="9">
        <v>384</v>
      </c>
      <c r="H746" s="9">
        <v>1</v>
      </c>
      <c r="I746" s="9">
        <v>-3.0876000000000001</v>
      </c>
    </row>
    <row r="747" spans="1:9">
      <c r="A747" s="9" t="s">
        <v>457</v>
      </c>
      <c r="B747" s="9" t="s">
        <v>793</v>
      </c>
      <c r="C747" s="9">
        <v>3</v>
      </c>
      <c r="D747" s="9">
        <v>2.1146000000000002E-2</v>
      </c>
      <c r="E747" s="9">
        <v>2.1256000000000001E-2</v>
      </c>
      <c r="F747" s="9">
        <v>0.96646799999999999</v>
      </c>
      <c r="G747" s="9">
        <v>385</v>
      </c>
      <c r="H747" s="9">
        <v>1</v>
      </c>
      <c r="I747" s="9">
        <v>-5.8823999999999996</v>
      </c>
    </row>
    <row r="748" spans="1:9">
      <c r="A748" s="9" t="s">
        <v>184</v>
      </c>
      <c r="B748" s="9" t="s">
        <v>793</v>
      </c>
      <c r="C748" s="9">
        <v>3</v>
      </c>
      <c r="D748" s="9">
        <v>2.1198999999999999E-2</v>
      </c>
      <c r="E748" s="9">
        <v>2.1302999999999999E-2</v>
      </c>
      <c r="F748" s="9">
        <v>0.96646799999999999</v>
      </c>
      <c r="G748" s="9">
        <v>386</v>
      </c>
      <c r="H748" s="9">
        <v>1</v>
      </c>
      <c r="I748" s="9">
        <v>-4.1765999999999996</v>
      </c>
    </row>
    <row r="749" spans="1:9">
      <c r="A749" s="9" t="s">
        <v>674</v>
      </c>
      <c r="B749" s="9" t="s">
        <v>793</v>
      </c>
      <c r="C749" s="9">
        <v>3</v>
      </c>
      <c r="D749" s="9">
        <v>2.1253000000000001E-2</v>
      </c>
      <c r="E749" s="9">
        <v>2.1351999999999999E-2</v>
      </c>
      <c r="F749" s="9">
        <v>0.96646799999999999</v>
      </c>
      <c r="G749" s="9">
        <v>387</v>
      </c>
      <c r="H749" s="9">
        <v>1</v>
      </c>
      <c r="I749" s="9">
        <v>-3.5286</v>
      </c>
    </row>
    <row r="750" spans="1:9">
      <c r="A750" s="9" t="s">
        <v>645</v>
      </c>
      <c r="B750" s="9" t="s">
        <v>793</v>
      </c>
      <c r="C750" s="9">
        <v>3</v>
      </c>
      <c r="D750" s="9">
        <v>2.1305999999999999E-2</v>
      </c>
      <c r="E750" s="9">
        <v>2.1406000000000001E-2</v>
      </c>
      <c r="F750" s="9">
        <v>0.96646799999999999</v>
      </c>
      <c r="G750" s="9">
        <v>388</v>
      </c>
      <c r="H750" s="9">
        <v>1</v>
      </c>
      <c r="I750" s="9">
        <v>-6.5919999999999996</v>
      </c>
    </row>
    <row r="751" spans="1:9">
      <c r="A751" s="9" t="s">
        <v>21</v>
      </c>
      <c r="B751" s="9" t="s">
        <v>793</v>
      </c>
      <c r="C751" s="9">
        <v>3</v>
      </c>
      <c r="D751" s="9">
        <v>2.1360000000000001E-2</v>
      </c>
      <c r="E751" s="9">
        <v>2.1464E-2</v>
      </c>
      <c r="F751" s="9">
        <v>0.96646799999999999</v>
      </c>
      <c r="G751" s="9">
        <v>389</v>
      </c>
      <c r="H751" s="9">
        <v>1</v>
      </c>
      <c r="I751" s="9">
        <v>-6.7610000000000001</v>
      </c>
    </row>
    <row r="752" spans="1:9">
      <c r="A752" s="9" t="s">
        <v>208</v>
      </c>
      <c r="B752" s="9" t="s">
        <v>793</v>
      </c>
      <c r="C752" s="9">
        <v>3</v>
      </c>
      <c r="D752" s="9">
        <v>2.1467E-2</v>
      </c>
      <c r="E752" s="9">
        <v>2.1576999999999999E-2</v>
      </c>
      <c r="F752" s="9">
        <v>0.96646799999999999</v>
      </c>
      <c r="G752" s="9">
        <v>390</v>
      </c>
      <c r="H752" s="9">
        <v>1</v>
      </c>
      <c r="I752" s="9">
        <v>-5.5850999999999997</v>
      </c>
    </row>
    <row r="753" spans="1:9">
      <c r="A753" s="9" t="s">
        <v>230</v>
      </c>
      <c r="B753" s="9" t="s">
        <v>793</v>
      </c>
      <c r="C753" s="9">
        <v>3</v>
      </c>
      <c r="D753" s="9">
        <v>2.1520000000000001E-2</v>
      </c>
      <c r="E753" s="9">
        <v>2.1628000000000001E-2</v>
      </c>
      <c r="F753" s="9">
        <v>0.96646799999999999</v>
      </c>
      <c r="G753" s="9">
        <v>392</v>
      </c>
      <c r="H753" s="9">
        <v>1</v>
      </c>
      <c r="I753" s="9">
        <v>-6.9187000000000003</v>
      </c>
    </row>
    <row r="754" spans="1:9">
      <c r="A754" s="9" t="s">
        <v>346</v>
      </c>
      <c r="B754" s="9" t="s">
        <v>793</v>
      </c>
      <c r="C754" s="9">
        <v>3</v>
      </c>
      <c r="D754" s="9">
        <v>2.1627E-2</v>
      </c>
      <c r="E754" s="9">
        <v>2.1729999999999999E-2</v>
      </c>
      <c r="F754" s="9">
        <v>0.96646799999999999</v>
      </c>
      <c r="G754" s="9">
        <v>393</v>
      </c>
      <c r="H754" s="9">
        <v>1</v>
      </c>
      <c r="I754" s="9">
        <v>-7.3918999999999997</v>
      </c>
    </row>
    <row r="755" spans="1:9">
      <c r="A755" s="9" t="s">
        <v>476</v>
      </c>
      <c r="B755" s="9" t="s">
        <v>793</v>
      </c>
      <c r="C755" s="9">
        <v>3</v>
      </c>
      <c r="D755" s="9">
        <v>2.1680000000000001E-2</v>
      </c>
      <c r="E755" s="9">
        <v>2.1787000000000001E-2</v>
      </c>
      <c r="F755" s="9">
        <v>0.96646799999999999</v>
      </c>
      <c r="G755" s="9">
        <v>394</v>
      </c>
      <c r="H755" s="9">
        <v>1</v>
      </c>
      <c r="I755" s="9">
        <v>-7.1944999999999997</v>
      </c>
    </row>
    <row r="756" spans="1:9">
      <c r="A756" s="9" t="s">
        <v>153</v>
      </c>
      <c r="B756" s="9" t="s">
        <v>793</v>
      </c>
      <c r="C756" s="9">
        <v>3</v>
      </c>
      <c r="D756" s="9">
        <v>2.1787000000000001E-2</v>
      </c>
      <c r="E756" s="9">
        <v>2.1888999999999999E-2</v>
      </c>
      <c r="F756" s="9">
        <v>0.96646799999999999</v>
      </c>
      <c r="G756" s="9">
        <v>395</v>
      </c>
      <c r="H756" s="9">
        <v>1</v>
      </c>
      <c r="I756" s="9">
        <v>-4.5232999999999999</v>
      </c>
    </row>
    <row r="757" spans="1:9">
      <c r="A757" s="9" t="s">
        <v>214</v>
      </c>
      <c r="B757" s="9" t="s">
        <v>793</v>
      </c>
      <c r="C757" s="9">
        <v>3</v>
      </c>
      <c r="D757" s="9">
        <v>2.1840999999999999E-2</v>
      </c>
      <c r="E757" s="9">
        <v>2.1937999999999999E-2</v>
      </c>
      <c r="F757" s="9">
        <v>0.96646799999999999</v>
      </c>
      <c r="G757" s="9">
        <v>397</v>
      </c>
      <c r="H757" s="9">
        <v>1</v>
      </c>
      <c r="I757" s="9">
        <v>-4.6879</v>
      </c>
    </row>
    <row r="758" spans="1:9">
      <c r="A758" s="9" t="s">
        <v>178</v>
      </c>
      <c r="B758" s="9" t="s">
        <v>793</v>
      </c>
      <c r="C758" s="9">
        <v>3</v>
      </c>
      <c r="D758" s="9">
        <v>2.1894E-2</v>
      </c>
      <c r="E758" s="9">
        <v>2.1994E-2</v>
      </c>
      <c r="F758" s="9">
        <v>0.96646799999999999</v>
      </c>
      <c r="G758" s="9">
        <v>399</v>
      </c>
      <c r="H758" s="9">
        <v>1</v>
      </c>
      <c r="I758" s="9">
        <v>-5.3162000000000003</v>
      </c>
    </row>
    <row r="759" spans="1:9">
      <c r="A759" s="9" t="s">
        <v>245</v>
      </c>
      <c r="B759" s="9" t="s">
        <v>793</v>
      </c>
      <c r="C759" s="9">
        <v>3</v>
      </c>
      <c r="D759" s="9">
        <v>2.1947999999999999E-2</v>
      </c>
      <c r="E759" s="9">
        <v>2.2058999999999999E-2</v>
      </c>
      <c r="F759" s="9">
        <v>0.96646799999999999</v>
      </c>
      <c r="G759" s="9">
        <v>400</v>
      </c>
      <c r="H759" s="9">
        <v>1</v>
      </c>
      <c r="I759" s="9">
        <v>-7.3918999999999997</v>
      </c>
    </row>
    <row r="760" spans="1:9">
      <c r="A760" s="9" t="s">
        <v>390</v>
      </c>
      <c r="B760" s="9" t="s">
        <v>793</v>
      </c>
      <c r="C760" s="9">
        <v>3</v>
      </c>
      <c r="D760" s="9">
        <v>2.2001E-2</v>
      </c>
      <c r="E760" s="9">
        <v>2.2110999999999999E-2</v>
      </c>
      <c r="F760" s="9">
        <v>0.96646799999999999</v>
      </c>
      <c r="G760" s="9">
        <v>401</v>
      </c>
      <c r="H760" s="9">
        <v>1</v>
      </c>
      <c r="I760" s="9">
        <v>-6.6931000000000003</v>
      </c>
    </row>
    <row r="761" spans="1:9">
      <c r="A761" s="9" t="s">
        <v>526</v>
      </c>
      <c r="B761" s="9" t="s">
        <v>793</v>
      </c>
      <c r="C761" s="9">
        <v>3</v>
      </c>
      <c r="D761" s="9">
        <v>2.2055000000000002E-2</v>
      </c>
      <c r="E761" s="9">
        <v>2.2166000000000002E-2</v>
      </c>
      <c r="F761" s="9">
        <v>0.96646799999999999</v>
      </c>
      <c r="G761" s="9">
        <v>402</v>
      </c>
      <c r="H761" s="9">
        <v>1</v>
      </c>
      <c r="I761" s="9">
        <v>-6.7279</v>
      </c>
    </row>
    <row r="762" spans="1:9">
      <c r="A762" s="9" t="s">
        <v>319</v>
      </c>
      <c r="B762" s="9" t="s">
        <v>793</v>
      </c>
      <c r="C762" s="9">
        <v>3</v>
      </c>
      <c r="D762" s="9">
        <v>2.2107999999999999E-2</v>
      </c>
      <c r="E762" s="9">
        <v>2.2206E-2</v>
      </c>
      <c r="F762" s="9">
        <v>0.96646799999999999</v>
      </c>
      <c r="G762" s="9">
        <v>403</v>
      </c>
      <c r="H762" s="9">
        <v>1</v>
      </c>
      <c r="I762" s="9">
        <v>-7.1944999999999997</v>
      </c>
    </row>
    <row r="763" spans="1:9">
      <c r="A763" s="9" t="s">
        <v>200</v>
      </c>
      <c r="B763" s="9" t="s">
        <v>793</v>
      </c>
      <c r="C763" s="9">
        <v>3</v>
      </c>
      <c r="D763" s="9">
        <v>2.2162000000000001E-2</v>
      </c>
      <c r="E763" s="9">
        <v>2.2259999999999999E-2</v>
      </c>
      <c r="F763" s="9">
        <v>0.96646799999999999</v>
      </c>
      <c r="G763" s="9">
        <v>404</v>
      </c>
      <c r="H763" s="9">
        <v>1</v>
      </c>
      <c r="I763" s="9">
        <v>-5.4256000000000002</v>
      </c>
    </row>
    <row r="764" spans="1:9">
      <c r="A764" s="9" t="s">
        <v>486</v>
      </c>
      <c r="B764" s="9" t="s">
        <v>793</v>
      </c>
      <c r="C764" s="9">
        <v>3</v>
      </c>
      <c r="D764" s="9">
        <v>2.2214999999999999E-2</v>
      </c>
      <c r="E764" s="9">
        <v>2.2305999999999999E-2</v>
      </c>
      <c r="F764" s="9">
        <v>0.96646799999999999</v>
      </c>
      <c r="G764" s="9">
        <v>405</v>
      </c>
      <c r="H764" s="9">
        <v>1</v>
      </c>
      <c r="I764" s="9">
        <v>-7.5194000000000001</v>
      </c>
    </row>
    <row r="765" spans="1:9">
      <c r="A765" s="9" t="s">
        <v>38</v>
      </c>
      <c r="B765" s="9" t="s">
        <v>793</v>
      </c>
      <c r="C765" s="9">
        <v>3</v>
      </c>
      <c r="D765" s="9">
        <v>2.2268E-2</v>
      </c>
      <c r="E765" s="9">
        <v>2.2356000000000001E-2</v>
      </c>
      <c r="F765" s="9">
        <v>0.96646799999999999</v>
      </c>
      <c r="G765" s="9">
        <v>406</v>
      </c>
      <c r="H765" s="9">
        <v>1</v>
      </c>
      <c r="I765" s="9">
        <v>-7.5194000000000001</v>
      </c>
    </row>
    <row r="766" spans="1:9">
      <c r="A766" s="9" t="s">
        <v>321</v>
      </c>
      <c r="B766" s="9" t="s">
        <v>793</v>
      </c>
      <c r="C766" s="9">
        <v>3</v>
      </c>
      <c r="D766" s="9">
        <v>2.2322000000000002E-2</v>
      </c>
      <c r="E766" s="9">
        <v>2.2405999999999999E-2</v>
      </c>
      <c r="F766" s="9">
        <v>0.96646799999999999</v>
      </c>
      <c r="G766" s="9">
        <v>407</v>
      </c>
      <c r="H766" s="9">
        <v>1</v>
      </c>
      <c r="I766" s="9">
        <v>-6.5621</v>
      </c>
    </row>
    <row r="767" spans="1:9">
      <c r="A767" s="9" t="s">
        <v>127</v>
      </c>
      <c r="B767" s="9" t="s">
        <v>793</v>
      </c>
      <c r="C767" s="9">
        <v>3</v>
      </c>
      <c r="D767" s="9">
        <v>2.2374999999999999E-2</v>
      </c>
      <c r="E767" s="9">
        <v>2.2457000000000001E-2</v>
      </c>
      <c r="F767" s="9">
        <v>0.96646799999999999</v>
      </c>
      <c r="G767" s="9">
        <v>408</v>
      </c>
      <c r="H767" s="9">
        <v>1</v>
      </c>
      <c r="I767" s="9">
        <v>-5.3573000000000004</v>
      </c>
    </row>
    <row r="768" spans="1:9">
      <c r="A768" s="9" t="s">
        <v>57</v>
      </c>
      <c r="B768" s="9" t="s">
        <v>793</v>
      </c>
      <c r="C768" s="9">
        <v>3</v>
      </c>
      <c r="D768" s="9">
        <v>2.2429000000000001E-2</v>
      </c>
      <c r="E768" s="9">
        <v>2.2511E-2</v>
      </c>
      <c r="F768" s="9">
        <v>0.96646799999999999</v>
      </c>
      <c r="G768" s="9">
        <v>409</v>
      </c>
      <c r="H768" s="9">
        <v>1</v>
      </c>
      <c r="I768" s="9">
        <v>-5.9539</v>
      </c>
    </row>
    <row r="769" spans="1:9">
      <c r="A769" s="9" t="s">
        <v>386</v>
      </c>
      <c r="B769" s="9" t="s">
        <v>793</v>
      </c>
      <c r="C769" s="9">
        <v>3</v>
      </c>
      <c r="D769" s="9">
        <v>2.2481999999999999E-2</v>
      </c>
      <c r="E769" s="9">
        <v>2.2567E-2</v>
      </c>
      <c r="F769" s="9">
        <v>0.96646799999999999</v>
      </c>
      <c r="G769" s="9">
        <v>410</v>
      </c>
      <c r="H769" s="9">
        <v>1</v>
      </c>
      <c r="I769" s="9">
        <v>-7.7140000000000004</v>
      </c>
    </row>
    <row r="770" spans="1:9">
      <c r="A770" s="9" t="s">
        <v>705</v>
      </c>
      <c r="B770" s="9" t="s">
        <v>793</v>
      </c>
      <c r="C770" s="9">
        <v>3</v>
      </c>
      <c r="D770" s="9">
        <v>2.2536E-2</v>
      </c>
      <c r="E770" s="9">
        <v>2.2613999999999999E-2</v>
      </c>
      <c r="F770" s="9">
        <v>0.96646799999999999</v>
      </c>
      <c r="G770" s="9">
        <v>411</v>
      </c>
      <c r="H770" s="9">
        <v>1</v>
      </c>
      <c r="I770" s="9">
        <v>-4.3217999999999996</v>
      </c>
    </row>
    <row r="771" spans="1:9">
      <c r="A771" s="9" t="s">
        <v>233</v>
      </c>
      <c r="B771" s="9" t="s">
        <v>793</v>
      </c>
      <c r="C771" s="9">
        <v>3</v>
      </c>
      <c r="D771" s="9">
        <v>2.2589000000000001E-2</v>
      </c>
      <c r="E771" s="9">
        <v>2.2669999999999999E-2</v>
      </c>
      <c r="F771" s="9">
        <v>0.96646799999999999</v>
      </c>
      <c r="G771" s="9">
        <v>412</v>
      </c>
      <c r="H771" s="9">
        <v>1</v>
      </c>
      <c r="I771" s="9">
        <v>-4.4588000000000001</v>
      </c>
    </row>
    <row r="772" spans="1:9">
      <c r="A772" s="9" t="s">
        <v>548</v>
      </c>
      <c r="B772" s="9" t="s">
        <v>793</v>
      </c>
      <c r="C772" s="9">
        <v>3</v>
      </c>
      <c r="D772" s="9">
        <v>2.2643E-2</v>
      </c>
      <c r="E772" s="9">
        <v>2.2728999999999999E-2</v>
      </c>
      <c r="F772" s="9">
        <v>0.96646799999999999</v>
      </c>
      <c r="G772" s="9">
        <v>413</v>
      </c>
      <c r="H772" s="9">
        <v>1</v>
      </c>
      <c r="I772" s="9">
        <v>-6.6509</v>
      </c>
    </row>
    <row r="773" spans="1:9">
      <c r="A773" s="9" t="s">
        <v>304</v>
      </c>
      <c r="B773" s="9" t="s">
        <v>793</v>
      </c>
      <c r="C773" s="9">
        <v>3</v>
      </c>
      <c r="D773" s="9">
        <v>2.2696000000000001E-2</v>
      </c>
      <c r="E773" s="9">
        <v>2.2787999999999999E-2</v>
      </c>
      <c r="F773" s="9">
        <v>0.96646799999999999</v>
      </c>
      <c r="G773" s="9">
        <v>414</v>
      </c>
      <c r="H773" s="9">
        <v>1</v>
      </c>
      <c r="I773" s="9">
        <v>-4.3217999999999996</v>
      </c>
    </row>
    <row r="774" spans="1:9">
      <c r="A774" s="9" t="s">
        <v>528</v>
      </c>
      <c r="B774" s="9" t="s">
        <v>793</v>
      </c>
      <c r="C774" s="9">
        <v>3</v>
      </c>
      <c r="D774" s="9">
        <v>2.2748999999999998E-2</v>
      </c>
      <c r="E774" s="9">
        <v>2.2844E-2</v>
      </c>
      <c r="F774" s="9">
        <v>0.96646799999999999</v>
      </c>
      <c r="G774" s="9">
        <v>415</v>
      </c>
      <c r="H774" s="9">
        <v>1</v>
      </c>
      <c r="I774" s="9">
        <v>0.48549999999999999</v>
      </c>
    </row>
    <row r="775" spans="1:9">
      <c r="A775" s="9" t="s">
        <v>302</v>
      </c>
      <c r="B775" s="9" t="s">
        <v>793</v>
      </c>
      <c r="C775" s="9">
        <v>3</v>
      </c>
      <c r="D775" s="9">
        <v>2.2803E-2</v>
      </c>
      <c r="E775" s="9">
        <v>2.2897000000000001E-2</v>
      </c>
      <c r="F775" s="9">
        <v>0.96646799999999999</v>
      </c>
      <c r="G775" s="9">
        <v>421</v>
      </c>
      <c r="H775" s="9">
        <v>1</v>
      </c>
      <c r="I775" s="9">
        <v>-6.4005000000000001</v>
      </c>
    </row>
    <row r="776" spans="1:9">
      <c r="A776" s="9" t="s">
        <v>699</v>
      </c>
      <c r="B776" s="9" t="s">
        <v>793</v>
      </c>
      <c r="C776" s="9">
        <v>3</v>
      </c>
      <c r="D776" s="9">
        <v>2.2856000000000001E-2</v>
      </c>
      <c r="E776" s="9">
        <v>2.2957000000000002E-2</v>
      </c>
      <c r="F776" s="9">
        <v>0.96646799999999999</v>
      </c>
      <c r="G776" s="9">
        <v>422</v>
      </c>
      <c r="H776" s="9">
        <v>1</v>
      </c>
      <c r="I776" s="9">
        <v>-7.7103999999999999</v>
      </c>
    </row>
    <row r="777" spans="1:9">
      <c r="A777" s="9" t="s">
        <v>735</v>
      </c>
      <c r="B777" s="9" t="s">
        <v>793</v>
      </c>
      <c r="C777" s="9">
        <v>3</v>
      </c>
      <c r="D777" s="9">
        <v>2.291E-2</v>
      </c>
      <c r="E777" s="9">
        <v>2.3005999999999999E-2</v>
      </c>
      <c r="F777" s="9">
        <v>0.96646799999999999</v>
      </c>
      <c r="G777" s="9">
        <v>423</v>
      </c>
      <c r="H777" s="9">
        <v>1</v>
      </c>
      <c r="I777" s="9">
        <v>-7.1031000000000004</v>
      </c>
    </row>
    <row r="778" spans="1:9">
      <c r="A778" s="9" t="s">
        <v>46</v>
      </c>
      <c r="B778" s="9" t="s">
        <v>793</v>
      </c>
      <c r="C778" s="9">
        <v>3</v>
      </c>
      <c r="D778" s="9">
        <v>2.2963000000000001E-2</v>
      </c>
      <c r="E778" s="9">
        <v>2.3054999999999999E-2</v>
      </c>
      <c r="F778" s="9">
        <v>0.96646799999999999</v>
      </c>
      <c r="G778" s="9">
        <v>424</v>
      </c>
      <c r="H778" s="9">
        <v>1</v>
      </c>
      <c r="I778" s="9">
        <v>-7.7279</v>
      </c>
    </row>
    <row r="779" spans="1:9">
      <c r="A779" s="9" t="s">
        <v>221</v>
      </c>
      <c r="B779" s="9" t="s">
        <v>793</v>
      </c>
      <c r="C779" s="9">
        <v>3</v>
      </c>
      <c r="D779" s="9">
        <v>2.307E-2</v>
      </c>
      <c r="E779" s="9">
        <v>2.3151999999999999E-2</v>
      </c>
      <c r="F779" s="9">
        <v>0.96646799999999999</v>
      </c>
      <c r="G779" s="9">
        <v>425</v>
      </c>
      <c r="H779" s="9">
        <v>1</v>
      </c>
      <c r="I779" s="9">
        <v>-4.5236000000000001</v>
      </c>
    </row>
    <row r="780" spans="1:9">
      <c r="A780" s="9" t="s">
        <v>564</v>
      </c>
      <c r="B780" s="9" t="s">
        <v>793</v>
      </c>
      <c r="C780" s="9">
        <v>3</v>
      </c>
      <c r="D780" s="9">
        <v>2.3123000000000001E-2</v>
      </c>
      <c r="E780" s="9">
        <v>2.3219E-2</v>
      </c>
      <c r="F780" s="9">
        <v>0.96646799999999999</v>
      </c>
      <c r="G780" s="9">
        <v>426</v>
      </c>
      <c r="H780" s="9">
        <v>1</v>
      </c>
      <c r="I780" s="9">
        <v>-3.0828000000000002</v>
      </c>
    </row>
    <row r="781" spans="1:9">
      <c r="A781" s="9" t="s">
        <v>218</v>
      </c>
      <c r="B781" s="9" t="s">
        <v>793</v>
      </c>
      <c r="C781" s="9">
        <v>3</v>
      </c>
      <c r="D781" s="9">
        <v>2.3177E-2</v>
      </c>
      <c r="E781" s="9">
        <v>2.3269000000000001E-2</v>
      </c>
      <c r="F781" s="9">
        <v>0.96646799999999999</v>
      </c>
      <c r="G781" s="9">
        <v>427</v>
      </c>
      <c r="H781" s="9">
        <v>1</v>
      </c>
      <c r="I781" s="9">
        <v>-7.9008000000000003</v>
      </c>
    </row>
    <row r="782" spans="1:9">
      <c r="A782" s="9" t="s">
        <v>646</v>
      </c>
      <c r="B782" s="9" t="s">
        <v>793</v>
      </c>
      <c r="C782" s="9">
        <v>3</v>
      </c>
      <c r="D782" s="9">
        <v>2.3230000000000001E-2</v>
      </c>
      <c r="E782" s="9">
        <v>2.3335999999999999E-2</v>
      </c>
      <c r="F782" s="9">
        <v>0.96646799999999999</v>
      </c>
      <c r="G782" s="9">
        <v>428</v>
      </c>
      <c r="H782" s="9">
        <v>1</v>
      </c>
      <c r="I782" s="9">
        <v>-7.4675000000000002</v>
      </c>
    </row>
    <row r="783" spans="1:9">
      <c r="A783" s="9" t="s">
        <v>315</v>
      </c>
      <c r="B783" s="9" t="s">
        <v>793</v>
      </c>
      <c r="C783" s="9">
        <v>3</v>
      </c>
      <c r="D783" s="9">
        <v>2.3283999999999999E-2</v>
      </c>
      <c r="E783" s="9">
        <v>2.3392E-2</v>
      </c>
      <c r="F783" s="9">
        <v>0.96646799999999999</v>
      </c>
      <c r="G783" s="9">
        <v>429</v>
      </c>
      <c r="H783" s="9">
        <v>1</v>
      </c>
      <c r="I783" s="9">
        <v>-6.6864999999999997</v>
      </c>
    </row>
    <row r="784" spans="1:9">
      <c r="A784" s="9" t="s">
        <v>736</v>
      </c>
      <c r="B784" s="9" t="s">
        <v>793</v>
      </c>
      <c r="C784" s="9">
        <v>3</v>
      </c>
      <c r="D784" s="9">
        <v>2.3337E-2</v>
      </c>
      <c r="E784" s="9">
        <v>2.3434E-2</v>
      </c>
      <c r="F784" s="9">
        <v>0.96646799999999999</v>
      </c>
      <c r="G784" s="9">
        <v>431</v>
      </c>
      <c r="H784" s="9">
        <v>1</v>
      </c>
      <c r="I784" s="9">
        <v>-7.0820999999999996</v>
      </c>
    </row>
    <row r="785" spans="1:9">
      <c r="A785" s="9" t="s">
        <v>257</v>
      </c>
      <c r="B785" s="9" t="s">
        <v>793</v>
      </c>
      <c r="C785" s="9">
        <v>3</v>
      </c>
      <c r="D785" s="9">
        <v>2.3390000000000001E-2</v>
      </c>
      <c r="E785" s="9">
        <v>2.3477999999999999E-2</v>
      </c>
      <c r="F785" s="9">
        <v>0.96646799999999999</v>
      </c>
      <c r="G785" s="9">
        <v>432</v>
      </c>
      <c r="H785" s="9">
        <v>1</v>
      </c>
      <c r="I785" s="9">
        <v>-3.5699000000000001</v>
      </c>
    </row>
    <row r="786" spans="1:9">
      <c r="A786" s="9" t="s">
        <v>391</v>
      </c>
      <c r="B786" s="9" t="s">
        <v>793</v>
      </c>
      <c r="C786" s="9">
        <v>3</v>
      </c>
      <c r="D786" s="9">
        <v>2.3444E-2</v>
      </c>
      <c r="E786" s="9">
        <v>2.3536999999999999E-2</v>
      </c>
      <c r="F786" s="9">
        <v>0.96646799999999999</v>
      </c>
      <c r="G786" s="9">
        <v>433</v>
      </c>
      <c r="H786" s="9">
        <v>1</v>
      </c>
      <c r="I786" s="9">
        <v>-7.4051</v>
      </c>
    </row>
    <row r="787" spans="1:9">
      <c r="A787" s="9" t="s">
        <v>205</v>
      </c>
      <c r="B787" s="9" t="s">
        <v>793</v>
      </c>
      <c r="C787" s="9">
        <v>3</v>
      </c>
      <c r="D787" s="9">
        <v>2.3497000000000001E-2</v>
      </c>
      <c r="E787" s="9">
        <v>2.3585999999999999E-2</v>
      </c>
      <c r="F787" s="9">
        <v>0.96646799999999999</v>
      </c>
      <c r="G787" s="9">
        <v>434</v>
      </c>
      <c r="H787" s="9">
        <v>1</v>
      </c>
      <c r="I787" s="9">
        <v>-8.3964999999999996</v>
      </c>
    </row>
    <row r="788" spans="1:9">
      <c r="A788" s="9" t="s">
        <v>8</v>
      </c>
      <c r="B788" s="9" t="s">
        <v>793</v>
      </c>
      <c r="C788" s="9">
        <v>3</v>
      </c>
      <c r="D788" s="9">
        <v>2.3550999999999999E-2</v>
      </c>
      <c r="E788" s="9">
        <v>2.3625E-2</v>
      </c>
      <c r="F788" s="9">
        <v>0.96646799999999999</v>
      </c>
      <c r="G788" s="9">
        <v>435</v>
      </c>
      <c r="H788" s="9">
        <v>1</v>
      </c>
      <c r="I788" s="9">
        <v>-6.4673999999999996</v>
      </c>
    </row>
    <row r="789" spans="1:9">
      <c r="A789" s="9" t="s">
        <v>73</v>
      </c>
      <c r="B789" s="9" t="s">
        <v>793</v>
      </c>
      <c r="C789" s="9">
        <v>3</v>
      </c>
      <c r="D789" s="9">
        <v>2.3604E-2</v>
      </c>
      <c r="E789" s="9">
        <v>2.3681000000000001E-2</v>
      </c>
      <c r="F789" s="9">
        <v>0.96646799999999999</v>
      </c>
      <c r="G789" s="9">
        <v>436</v>
      </c>
      <c r="H789" s="9">
        <v>1</v>
      </c>
      <c r="I789" s="9">
        <v>-5.8331</v>
      </c>
    </row>
    <row r="790" spans="1:9">
      <c r="A790" s="9" t="s">
        <v>335</v>
      </c>
      <c r="B790" s="9" t="s">
        <v>793</v>
      </c>
      <c r="C790" s="9">
        <v>3</v>
      </c>
      <c r="D790" s="9">
        <v>2.3657999999999998E-2</v>
      </c>
      <c r="E790" s="9">
        <v>2.3740000000000001E-2</v>
      </c>
      <c r="F790" s="9">
        <v>0.96646799999999999</v>
      </c>
      <c r="G790" s="9">
        <v>437</v>
      </c>
      <c r="H790" s="9">
        <v>1</v>
      </c>
      <c r="I790" s="9">
        <v>-6.0221</v>
      </c>
    </row>
    <row r="791" spans="1:9">
      <c r="A791" s="9" t="s">
        <v>305</v>
      </c>
      <c r="B791" s="9" t="s">
        <v>793</v>
      </c>
      <c r="C791" s="9">
        <v>3</v>
      </c>
      <c r="D791" s="9">
        <v>2.3764E-2</v>
      </c>
      <c r="E791" s="9">
        <v>2.3852000000000002E-2</v>
      </c>
      <c r="F791" s="9">
        <v>0.96646799999999999</v>
      </c>
      <c r="G791" s="9">
        <v>438</v>
      </c>
      <c r="H791" s="9">
        <v>1</v>
      </c>
      <c r="I791" s="9">
        <v>-7.4340999999999999</v>
      </c>
    </row>
    <row r="792" spans="1:9">
      <c r="A792" s="9" t="s">
        <v>238</v>
      </c>
      <c r="B792" s="9" t="s">
        <v>793</v>
      </c>
      <c r="C792" s="9">
        <v>3</v>
      </c>
      <c r="D792" s="9">
        <v>2.3817999999999999E-2</v>
      </c>
      <c r="E792" s="9">
        <v>2.3904999999999999E-2</v>
      </c>
      <c r="F792" s="9">
        <v>0.96646799999999999</v>
      </c>
      <c r="G792" s="9">
        <v>439</v>
      </c>
      <c r="H792" s="9">
        <v>1</v>
      </c>
      <c r="I792" s="9">
        <v>-3.9996999999999998</v>
      </c>
    </row>
    <row r="793" spans="1:9">
      <c r="A793" s="9" t="s">
        <v>432</v>
      </c>
      <c r="B793" s="9" t="s">
        <v>793</v>
      </c>
      <c r="C793" s="9">
        <v>3</v>
      </c>
      <c r="D793" s="9">
        <v>2.3871E-2</v>
      </c>
      <c r="E793" s="9">
        <v>2.3958E-2</v>
      </c>
      <c r="F793" s="9">
        <v>0.96646799999999999</v>
      </c>
      <c r="G793" s="9">
        <v>440</v>
      </c>
      <c r="H793" s="9">
        <v>1</v>
      </c>
      <c r="I793" s="9">
        <v>-7.1186999999999996</v>
      </c>
    </row>
    <row r="794" spans="1:9">
      <c r="A794" s="9" t="s">
        <v>453</v>
      </c>
      <c r="B794" s="9" t="s">
        <v>793</v>
      </c>
      <c r="C794" s="9">
        <v>3</v>
      </c>
      <c r="D794" s="9">
        <v>2.3924000000000001E-2</v>
      </c>
      <c r="E794" s="9">
        <v>2.4008000000000002E-2</v>
      </c>
      <c r="F794" s="9">
        <v>0.96646799999999999</v>
      </c>
      <c r="G794" s="9">
        <v>441</v>
      </c>
      <c r="H794" s="9">
        <v>1</v>
      </c>
      <c r="I794" s="9">
        <v>-6.4508999999999999</v>
      </c>
    </row>
    <row r="795" spans="1:9">
      <c r="A795" s="9" t="s">
        <v>543</v>
      </c>
      <c r="B795" s="9" t="s">
        <v>793</v>
      </c>
      <c r="C795" s="9">
        <v>3</v>
      </c>
      <c r="D795" s="9">
        <v>2.3977999999999999E-2</v>
      </c>
      <c r="E795" s="9">
        <v>2.4062E-2</v>
      </c>
      <c r="F795" s="9">
        <v>0.96646799999999999</v>
      </c>
      <c r="G795" s="9">
        <v>442</v>
      </c>
      <c r="H795" s="9">
        <v>1</v>
      </c>
      <c r="I795" s="9">
        <v>-7.2092000000000001</v>
      </c>
    </row>
    <row r="796" spans="1:9">
      <c r="A796" s="9" t="s">
        <v>341</v>
      </c>
      <c r="B796" s="9" t="s">
        <v>793</v>
      </c>
      <c r="C796" s="9">
        <v>3</v>
      </c>
      <c r="D796" s="9">
        <v>2.4084999999999999E-2</v>
      </c>
      <c r="E796" s="9">
        <v>2.4163E-2</v>
      </c>
      <c r="F796" s="9">
        <v>0.96646799999999999</v>
      </c>
      <c r="G796" s="9">
        <v>443</v>
      </c>
      <c r="H796" s="9">
        <v>1</v>
      </c>
      <c r="I796" s="9">
        <v>-5.8823999999999996</v>
      </c>
    </row>
    <row r="797" spans="1:9">
      <c r="A797" s="9" t="s">
        <v>739</v>
      </c>
      <c r="B797" s="9" t="s">
        <v>793</v>
      </c>
      <c r="C797" s="9">
        <v>3</v>
      </c>
      <c r="D797" s="9">
        <v>2.4138E-2</v>
      </c>
      <c r="E797" s="9">
        <v>2.4209000000000001E-2</v>
      </c>
      <c r="F797" s="9">
        <v>0.96646799999999999</v>
      </c>
      <c r="G797" s="9">
        <v>444</v>
      </c>
      <c r="H797" s="9">
        <v>1</v>
      </c>
      <c r="I797" s="9">
        <v>-5.9127999999999998</v>
      </c>
    </row>
    <row r="798" spans="1:9">
      <c r="A798" s="9" t="s">
        <v>96</v>
      </c>
      <c r="B798" s="9" t="s">
        <v>793</v>
      </c>
      <c r="C798" s="9">
        <v>3</v>
      </c>
      <c r="D798" s="9">
        <v>2.4191000000000001E-2</v>
      </c>
      <c r="E798" s="9">
        <v>2.4257999999999998E-2</v>
      </c>
      <c r="F798" s="9">
        <v>0.96646799999999999</v>
      </c>
      <c r="G798" s="9">
        <v>445</v>
      </c>
      <c r="H798" s="9">
        <v>1</v>
      </c>
      <c r="I798" s="9">
        <v>-3.8578999999999999</v>
      </c>
    </row>
    <row r="799" spans="1:9">
      <c r="A799" s="9" t="s">
        <v>582</v>
      </c>
      <c r="B799" s="9" t="s">
        <v>793</v>
      </c>
      <c r="C799" s="9">
        <v>3</v>
      </c>
      <c r="D799" s="9">
        <v>2.4244999999999999E-2</v>
      </c>
      <c r="E799" s="9">
        <v>2.4313000000000001E-2</v>
      </c>
      <c r="F799" s="9">
        <v>0.96646799999999999</v>
      </c>
      <c r="G799" s="9">
        <v>446</v>
      </c>
      <c r="H799" s="9">
        <v>1</v>
      </c>
      <c r="I799" s="9">
        <v>-6.0444000000000004</v>
      </c>
    </row>
    <row r="800" spans="1:9">
      <c r="A800" s="9" t="s">
        <v>497</v>
      </c>
      <c r="B800" s="9" t="s">
        <v>793</v>
      </c>
      <c r="C800" s="9">
        <v>3</v>
      </c>
      <c r="D800" s="9">
        <v>2.4298E-2</v>
      </c>
      <c r="E800" s="9">
        <v>2.4375999999999998E-2</v>
      </c>
      <c r="F800" s="9">
        <v>0.96646799999999999</v>
      </c>
      <c r="G800" s="9">
        <v>448</v>
      </c>
      <c r="H800" s="9">
        <v>1</v>
      </c>
      <c r="I800" s="9">
        <v>-3.0872000000000002</v>
      </c>
    </row>
    <row r="801" spans="1:9">
      <c r="A801" s="9" t="s">
        <v>217</v>
      </c>
      <c r="B801" s="9" t="s">
        <v>793</v>
      </c>
      <c r="C801" s="9">
        <v>3</v>
      </c>
      <c r="D801" s="9">
        <v>2.4351999999999999E-2</v>
      </c>
      <c r="E801" s="9">
        <v>2.4421999999999999E-2</v>
      </c>
      <c r="F801" s="9">
        <v>0.96646799999999999</v>
      </c>
      <c r="G801" s="9">
        <v>449</v>
      </c>
      <c r="H801" s="9">
        <v>1</v>
      </c>
      <c r="I801" s="9">
        <v>-2.6877</v>
      </c>
    </row>
    <row r="802" spans="1:9">
      <c r="A802" s="9" t="s">
        <v>88</v>
      </c>
      <c r="B802" s="9" t="s">
        <v>793</v>
      </c>
      <c r="C802" s="9">
        <v>3</v>
      </c>
      <c r="D802" s="9">
        <v>2.4405E-2</v>
      </c>
      <c r="E802" s="9">
        <v>2.4468E-2</v>
      </c>
      <c r="F802" s="9">
        <v>0.96646799999999999</v>
      </c>
      <c r="G802" s="9">
        <v>450</v>
      </c>
      <c r="H802" s="9">
        <v>1</v>
      </c>
      <c r="I802" s="9">
        <v>-7.1391999999999998</v>
      </c>
    </row>
    <row r="803" spans="1:9">
      <c r="A803" s="9" t="s">
        <v>262</v>
      </c>
      <c r="B803" s="9" t="s">
        <v>793</v>
      </c>
      <c r="C803" s="9">
        <v>3</v>
      </c>
      <c r="D803" s="9">
        <v>2.4458000000000001E-2</v>
      </c>
      <c r="E803" s="9">
        <v>2.4532999999999999E-2</v>
      </c>
      <c r="F803" s="9">
        <v>0.96646799999999999</v>
      </c>
      <c r="G803" s="9">
        <v>451</v>
      </c>
      <c r="H803" s="9">
        <v>1</v>
      </c>
      <c r="I803" s="9">
        <v>-7.1844999999999999</v>
      </c>
    </row>
    <row r="804" spans="1:9">
      <c r="A804" s="9" t="s">
        <v>500</v>
      </c>
      <c r="B804" s="9" t="s">
        <v>793</v>
      </c>
      <c r="C804" s="9">
        <v>3</v>
      </c>
      <c r="D804" s="9">
        <v>2.4511999999999999E-2</v>
      </c>
      <c r="E804" s="9">
        <v>2.4587000000000001E-2</v>
      </c>
      <c r="F804" s="9">
        <v>0.96646799999999999</v>
      </c>
      <c r="G804" s="9">
        <v>452</v>
      </c>
      <c r="H804" s="9">
        <v>1</v>
      </c>
      <c r="I804" s="9">
        <v>-6.6367000000000003</v>
      </c>
    </row>
    <row r="805" spans="1:9">
      <c r="A805" s="9" t="s">
        <v>482</v>
      </c>
      <c r="B805" s="9" t="s">
        <v>793</v>
      </c>
      <c r="C805" s="9">
        <v>3</v>
      </c>
      <c r="D805" s="9">
        <v>2.4565E-2</v>
      </c>
      <c r="E805" s="9">
        <v>2.4635000000000001E-2</v>
      </c>
      <c r="F805" s="9">
        <v>0.96646799999999999</v>
      </c>
      <c r="G805" s="9">
        <v>453</v>
      </c>
      <c r="H805" s="9">
        <v>1</v>
      </c>
      <c r="I805" s="9">
        <v>-2.8075000000000001</v>
      </c>
    </row>
    <row r="806" spans="1:9">
      <c r="A806" s="9" t="s">
        <v>454</v>
      </c>
      <c r="B806" s="9" t="s">
        <v>793</v>
      </c>
      <c r="C806" s="9">
        <v>3</v>
      </c>
      <c r="D806" s="9">
        <v>2.4618000000000001E-2</v>
      </c>
      <c r="E806" s="9">
        <v>2.4688999999999999E-2</v>
      </c>
      <c r="F806" s="9">
        <v>0.96646799999999999</v>
      </c>
      <c r="G806" s="9">
        <v>454</v>
      </c>
      <c r="H806" s="9">
        <v>1</v>
      </c>
      <c r="I806" s="9">
        <v>-6.6653000000000002</v>
      </c>
    </row>
    <row r="807" spans="1:9">
      <c r="A807" s="9" t="s">
        <v>243</v>
      </c>
      <c r="B807" s="9" t="s">
        <v>793</v>
      </c>
      <c r="C807" s="9">
        <v>3</v>
      </c>
      <c r="D807" s="9">
        <v>2.4671999999999999E-2</v>
      </c>
      <c r="E807" s="9">
        <v>2.4745E-2</v>
      </c>
      <c r="F807" s="9">
        <v>0.96646799999999999</v>
      </c>
      <c r="G807" s="9">
        <v>455</v>
      </c>
      <c r="H807" s="9">
        <v>1</v>
      </c>
      <c r="I807" s="9">
        <v>-4.3394000000000004</v>
      </c>
    </row>
    <row r="808" spans="1:9">
      <c r="A808" s="9" t="s">
        <v>387</v>
      </c>
      <c r="B808" s="9" t="s">
        <v>793</v>
      </c>
      <c r="C808" s="9">
        <v>3</v>
      </c>
      <c r="D808" s="9">
        <v>2.4725E-2</v>
      </c>
      <c r="E808" s="9">
        <v>2.4792999999999999E-2</v>
      </c>
      <c r="F808" s="9">
        <v>0.96646799999999999</v>
      </c>
      <c r="G808" s="9">
        <v>456</v>
      </c>
      <c r="H808" s="9">
        <v>1</v>
      </c>
      <c r="I808" s="9">
        <v>-5.7944000000000004</v>
      </c>
    </row>
    <row r="809" spans="1:9">
      <c r="A809" s="9" t="s">
        <v>697</v>
      </c>
      <c r="B809" s="9" t="s">
        <v>793</v>
      </c>
      <c r="C809" s="9">
        <v>3</v>
      </c>
      <c r="D809" s="9">
        <v>2.4832E-2</v>
      </c>
      <c r="E809" s="9">
        <v>2.4899000000000001E-2</v>
      </c>
      <c r="F809" s="9">
        <v>0.96646799999999999</v>
      </c>
      <c r="G809" s="9">
        <v>457</v>
      </c>
      <c r="H809" s="9">
        <v>1</v>
      </c>
      <c r="I809" s="9">
        <v>-4.8578999999999999</v>
      </c>
    </row>
    <row r="810" spans="1:9">
      <c r="A810" s="9" t="s">
        <v>577</v>
      </c>
      <c r="B810" s="9" t="s">
        <v>793</v>
      </c>
      <c r="C810" s="9">
        <v>3</v>
      </c>
      <c r="D810" s="9">
        <v>2.4938999999999999E-2</v>
      </c>
      <c r="E810" s="9">
        <v>2.5016E-2</v>
      </c>
      <c r="F810" s="9">
        <v>0.96646799999999999</v>
      </c>
      <c r="G810" s="9">
        <v>458</v>
      </c>
      <c r="H810" s="9">
        <v>1</v>
      </c>
      <c r="I810" s="9">
        <v>-6.4995000000000003</v>
      </c>
    </row>
    <row r="811" spans="1:9">
      <c r="A811" s="9" t="s">
        <v>301</v>
      </c>
      <c r="B811" s="9" t="s">
        <v>793</v>
      </c>
      <c r="C811" s="9">
        <v>3</v>
      </c>
      <c r="D811" s="9">
        <v>2.4992E-2</v>
      </c>
      <c r="E811" s="9">
        <v>2.5073000000000002E-2</v>
      </c>
      <c r="F811" s="9">
        <v>0.96646799999999999</v>
      </c>
      <c r="G811" s="9">
        <v>459</v>
      </c>
      <c r="H811" s="9">
        <v>1</v>
      </c>
      <c r="I811" s="9">
        <v>-2.0001000000000002</v>
      </c>
    </row>
    <row r="812" spans="1:9">
      <c r="A812" s="9" t="s">
        <v>183</v>
      </c>
      <c r="B812" s="9" t="s">
        <v>793</v>
      </c>
      <c r="C812" s="9">
        <v>3</v>
      </c>
      <c r="D812" s="9">
        <v>2.5045000000000001E-2</v>
      </c>
      <c r="E812" s="9">
        <v>2.5132999999999999E-2</v>
      </c>
      <c r="F812" s="9">
        <v>0.96646799999999999</v>
      </c>
      <c r="G812" s="9">
        <v>460</v>
      </c>
      <c r="H812" s="9">
        <v>1</v>
      </c>
      <c r="I812" s="9">
        <v>-6.4257999999999997</v>
      </c>
    </row>
    <row r="813" spans="1:9">
      <c r="A813" s="9" t="s">
        <v>436</v>
      </c>
      <c r="B813" s="9" t="s">
        <v>793</v>
      </c>
      <c r="C813" s="9">
        <v>3</v>
      </c>
      <c r="D813" s="9">
        <v>2.5099E-2</v>
      </c>
      <c r="E813" s="9">
        <v>2.5191999999999999E-2</v>
      </c>
      <c r="F813" s="9">
        <v>0.96646799999999999</v>
      </c>
      <c r="G813" s="9">
        <v>461</v>
      </c>
      <c r="H813" s="9">
        <v>1</v>
      </c>
      <c r="I813" s="9">
        <v>-5.4592999999999998</v>
      </c>
    </row>
    <row r="814" spans="1:9">
      <c r="A814" s="9" t="s">
        <v>14</v>
      </c>
      <c r="B814" s="9" t="s">
        <v>793</v>
      </c>
      <c r="C814" s="9">
        <v>3</v>
      </c>
      <c r="D814" s="9">
        <v>2.5152000000000001E-2</v>
      </c>
      <c r="E814" s="9">
        <v>2.5242000000000001E-2</v>
      </c>
      <c r="F814" s="9">
        <v>0.96646799999999999</v>
      </c>
      <c r="G814" s="9">
        <v>462</v>
      </c>
      <c r="H814" s="9">
        <v>1</v>
      </c>
      <c r="I814" s="9">
        <v>-8.1773000000000007</v>
      </c>
    </row>
    <row r="815" spans="1:9">
      <c r="A815" s="9" t="s">
        <v>722</v>
      </c>
      <c r="B815" s="9" t="s">
        <v>793</v>
      </c>
      <c r="C815" s="9">
        <v>3</v>
      </c>
      <c r="D815" s="9">
        <v>2.5205000000000002E-2</v>
      </c>
      <c r="E815" s="9">
        <v>2.5298999999999999E-2</v>
      </c>
      <c r="F815" s="9">
        <v>0.96646799999999999</v>
      </c>
      <c r="G815" s="9">
        <v>463</v>
      </c>
      <c r="H815" s="9">
        <v>1</v>
      </c>
      <c r="I815" s="9">
        <v>-5.9185999999999996</v>
      </c>
    </row>
    <row r="816" spans="1:9">
      <c r="A816" s="9" t="s">
        <v>70</v>
      </c>
      <c r="B816" s="9" t="s">
        <v>793</v>
      </c>
      <c r="C816" s="9">
        <v>3</v>
      </c>
      <c r="D816" s="9">
        <v>2.5259E-2</v>
      </c>
      <c r="E816" s="9">
        <v>2.5350000000000001E-2</v>
      </c>
      <c r="F816" s="9">
        <v>0.96646799999999999</v>
      </c>
      <c r="G816" s="9">
        <v>464</v>
      </c>
      <c r="H816" s="9">
        <v>1</v>
      </c>
      <c r="I816" s="9">
        <v>-2.6745000000000001</v>
      </c>
    </row>
    <row r="817" spans="1:9">
      <c r="A817" s="9" t="s">
        <v>3</v>
      </c>
      <c r="B817" s="9" t="s">
        <v>793</v>
      </c>
      <c r="C817" s="9">
        <v>3</v>
      </c>
      <c r="D817" s="9">
        <v>2.5312000000000001E-2</v>
      </c>
      <c r="E817" s="9">
        <v>2.5402000000000001E-2</v>
      </c>
      <c r="F817" s="9">
        <v>0.96646799999999999</v>
      </c>
      <c r="G817" s="9">
        <v>465</v>
      </c>
      <c r="H817" s="9">
        <v>1</v>
      </c>
      <c r="I817" s="9">
        <v>-7.3216999999999999</v>
      </c>
    </row>
    <row r="818" spans="1:9">
      <c r="A818" s="9" t="s">
        <v>29</v>
      </c>
      <c r="B818" s="9" t="s">
        <v>793</v>
      </c>
      <c r="C818" s="9">
        <v>3</v>
      </c>
      <c r="D818" s="9">
        <v>2.5364999999999999E-2</v>
      </c>
      <c r="E818" s="9">
        <v>2.545E-2</v>
      </c>
      <c r="F818" s="9">
        <v>0.96646799999999999</v>
      </c>
      <c r="G818" s="9">
        <v>466</v>
      </c>
      <c r="H818" s="9">
        <v>1</v>
      </c>
      <c r="I818" s="9">
        <v>-7.7243000000000004</v>
      </c>
    </row>
    <row r="819" spans="1:9">
      <c r="A819" s="9" t="s">
        <v>62</v>
      </c>
      <c r="B819" s="9" t="s">
        <v>793</v>
      </c>
      <c r="C819" s="9">
        <v>3</v>
      </c>
      <c r="D819" s="9">
        <v>2.5472000000000002E-2</v>
      </c>
      <c r="E819" s="9">
        <v>2.5562999999999999E-2</v>
      </c>
      <c r="F819" s="9">
        <v>0.96646799999999999</v>
      </c>
      <c r="G819" s="9">
        <v>467</v>
      </c>
      <c r="H819" s="9">
        <v>1</v>
      </c>
      <c r="I819" s="9">
        <v>-2.4588999999999999</v>
      </c>
    </row>
    <row r="820" spans="1:9">
      <c r="A820" s="9" t="s">
        <v>66</v>
      </c>
      <c r="B820" s="9" t="s">
        <v>793</v>
      </c>
      <c r="C820" s="9">
        <v>3</v>
      </c>
      <c r="D820" s="9">
        <v>2.5524999999999999E-2</v>
      </c>
      <c r="E820" s="9">
        <v>2.5621999999999999E-2</v>
      </c>
      <c r="F820" s="9">
        <v>0.96646799999999999</v>
      </c>
      <c r="G820" s="9">
        <v>468</v>
      </c>
      <c r="H820" s="9">
        <v>1</v>
      </c>
      <c r="I820" s="9">
        <v>-4.1285999999999996</v>
      </c>
    </row>
    <row r="821" spans="1:9">
      <c r="A821" s="9" t="s">
        <v>287</v>
      </c>
      <c r="B821" s="9" t="s">
        <v>793</v>
      </c>
      <c r="C821" s="9">
        <v>3</v>
      </c>
      <c r="D821" s="9">
        <v>2.5631999999999999E-2</v>
      </c>
      <c r="E821" s="9">
        <v>2.5738E-2</v>
      </c>
      <c r="F821" s="9">
        <v>0.96646799999999999</v>
      </c>
      <c r="G821" s="9">
        <v>469</v>
      </c>
      <c r="H821" s="9">
        <v>1</v>
      </c>
      <c r="I821" s="9">
        <v>-7.6722000000000001</v>
      </c>
    </row>
    <row r="822" spans="1:9">
      <c r="A822" s="9" t="s">
        <v>65</v>
      </c>
      <c r="B822" s="9" t="s">
        <v>793</v>
      </c>
      <c r="C822" s="9">
        <v>3</v>
      </c>
      <c r="D822" s="9">
        <v>2.5739000000000001E-2</v>
      </c>
      <c r="E822" s="9">
        <v>2.5839000000000001E-2</v>
      </c>
      <c r="F822" s="9">
        <v>0.96646799999999999</v>
      </c>
      <c r="G822" s="9">
        <v>470</v>
      </c>
      <c r="H822" s="9">
        <v>1</v>
      </c>
      <c r="I822" s="9">
        <v>-6.6436999999999999</v>
      </c>
    </row>
    <row r="823" spans="1:9">
      <c r="A823" s="9" t="s">
        <v>712</v>
      </c>
      <c r="B823" s="9" t="s">
        <v>793</v>
      </c>
      <c r="C823" s="9">
        <v>3</v>
      </c>
      <c r="D823" s="9">
        <v>2.5791999999999999E-2</v>
      </c>
      <c r="E823" s="9">
        <v>2.5881999999999999E-2</v>
      </c>
      <c r="F823" s="9">
        <v>0.96646799999999999</v>
      </c>
      <c r="G823" s="9">
        <v>471</v>
      </c>
      <c r="H823" s="9">
        <v>1</v>
      </c>
      <c r="I823" s="9">
        <v>-5.4090999999999996</v>
      </c>
    </row>
    <row r="824" spans="1:9">
      <c r="A824" s="9" t="s">
        <v>152</v>
      </c>
      <c r="B824" s="9" t="s">
        <v>793</v>
      </c>
      <c r="C824" s="9">
        <v>3</v>
      </c>
      <c r="D824" s="9">
        <v>2.5845E-2</v>
      </c>
      <c r="E824" s="9">
        <v>2.5930000000000002E-2</v>
      </c>
      <c r="F824" s="9">
        <v>0.96646799999999999</v>
      </c>
      <c r="G824" s="9">
        <v>473</v>
      </c>
      <c r="H824" s="9">
        <v>1</v>
      </c>
      <c r="I824" s="9">
        <v>-6.8699000000000003</v>
      </c>
    </row>
    <row r="825" spans="1:9">
      <c r="A825" s="9" t="s">
        <v>609</v>
      </c>
      <c r="B825" s="9" t="s">
        <v>793</v>
      </c>
      <c r="C825" s="9">
        <v>3</v>
      </c>
      <c r="D825" s="9">
        <v>2.5898999999999998E-2</v>
      </c>
      <c r="E825" s="9">
        <v>2.5982999999999999E-2</v>
      </c>
      <c r="F825" s="9">
        <v>0.96646799999999999</v>
      </c>
      <c r="G825" s="9">
        <v>474</v>
      </c>
      <c r="H825" s="9">
        <v>1</v>
      </c>
      <c r="I825" s="9">
        <v>-6.9885000000000002</v>
      </c>
    </row>
    <row r="826" spans="1:9">
      <c r="A826" s="9" t="s">
        <v>519</v>
      </c>
      <c r="B826" s="9" t="s">
        <v>793</v>
      </c>
      <c r="C826" s="9">
        <v>3</v>
      </c>
      <c r="D826" s="9">
        <v>2.5951999999999999E-2</v>
      </c>
      <c r="E826" s="9">
        <v>2.6034999999999999E-2</v>
      </c>
      <c r="F826" s="9">
        <v>0.96646799999999999</v>
      </c>
      <c r="G826" s="9">
        <v>476</v>
      </c>
      <c r="H826" s="9">
        <v>1</v>
      </c>
      <c r="I826" s="9">
        <v>-5.5392000000000001</v>
      </c>
    </row>
    <row r="827" spans="1:9">
      <c r="A827" s="9" t="s">
        <v>151</v>
      </c>
      <c r="B827" s="9" t="s">
        <v>793</v>
      </c>
      <c r="C827" s="9">
        <v>3</v>
      </c>
      <c r="D827" s="9">
        <v>2.6005E-2</v>
      </c>
      <c r="E827" s="9">
        <v>2.6091E-2</v>
      </c>
      <c r="F827" s="9">
        <v>0.96646799999999999</v>
      </c>
      <c r="G827" s="9">
        <v>477</v>
      </c>
      <c r="H827" s="9">
        <v>1</v>
      </c>
      <c r="I827" s="9">
        <v>-7.6508000000000003</v>
      </c>
    </row>
    <row r="828" spans="1:9">
      <c r="A828" s="9" t="s">
        <v>349</v>
      </c>
      <c r="B828" s="9" t="s">
        <v>793</v>
      </c>
      <c r="C828" s="9">
        <v>3</v>
      </c>
      <c r="D828" s="9">
        <v>2.6058999999999999E-2</v>
      </c>
      <c r="E828" s="9">
        <v>2.6134000000000001E-2</v>
      </c>
      <c r="F828" s="9">
        <v>0.96646799999999999</v>
      </c>
      <c r="G828" s="9">
        <v>478</v>
      </c>
      <c r="H828" s="9">
        <v>1</v>
      </c>
      <c r="I828" s="9">
        <v>-6.4752000000000001</v>
      </c>
    </row>
  </sheetData>
  <mergeCells count="1">
    <mergeCell ref="A1:D2"/>
  </mergeCells>
  <phoneticPr fontId="2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783"/>
  <sheetViews>
    <sheetView workbookViewId="0">
      <selection activeCell="B4" sqref="B4"/>
    </sheetView>
  </sheetViews>
  <sheetFormatPr baseColWidth="12" defaultColWidth="12.83203125" defaultRowHeight="18" x14ac:dyDescent="0"/>
  <sheetData>
    <row r="1" spans="1:10" ht="24" customHeight="1">
      <c r="A1" s="14" t="s">
        <v>799</v>
      </c>
      <c r="B1" s="6"/>
      <c r="C1" s="6"/>
      <c r="D1" s="6"/>
      <c r="E1" s="6"/>
      <c r="F1" s="6"/>
      <c r="G1" s="6"/>
      <c r="H1" s="1"/>
      <c r="I1" s="1"/>
      <c r="J1" s="1"/>
    </row>
    <row r="2" spans="1:10" ht="48" customHeight="1">
      <c r="A2" s="17" t="s">
        <v>780</v>
      </c>
      <c r="B2" s="19" t="s">
        <v>781</v>
      </c>
      <c r="C2" s="19"/>
      <c r="D2" s="19"/>
      <c r="E2" s="19" t="s">
        <v>782</v>
      </c>
      <c r="F2" s="19"/>
      <c r="G2" s="19"/>
      <c r="H2" s="7"/>
      <c r="I2" s="7"/>
      <c r="J2" s="7"/>
    </row>
    <row r="3" spans="1:10">
      <c r="A3" s="18"/>
      <c r="B3" s="8" t="s">
        <v>783</v>
      </c>
      <c r="C3" s="8" t="s">
        <v>784</v>
      </c>
      <c r="D3" s="8" t="s">
        <v>785</v>
      </c>
      <c r="E3" s="8" t="s">
        <v>786</v>
      </c>
      <c r="F3" s="8" t="s">
        <v>784</v>
      </c>
      <c r="G3" s="8" t="s">
        <v>785</v>
      </c>
      <c r="H3" s="1"/>
      <c r="I3" s="1"/>
      <c r="J3" s="1"/>
    </row>
    <row r="4" spans="1:10">
      <c r="A4" s="11" t="s">
        <v>258</v>
      </c>
      <c r="B4" s="12">
        <v>3</v>
      </c>
      <c r="C4" s="12">
        <v>3</v>
      </c>
      <c r="D4" s="9">
        <f t="shared" ref="D4:D67" si="0">SUM(B4:C4)</f>
        <v>6</v>
      </c>
      <c r="E4" s="12">
        <v>3</v>
      </c>
      <c r="F4" s="12">
        <v>3</v>
      </c>
      <c r="G4" s="9">
        <f t="shared" ref="G4:G67" si="1">SUM(E4:F4)</f>
        <v>6</v>
      </c>
    </row>
    <row r="5" spans="1:10">
      <c r="A5" s="11" t="s">
        <v>270</v>
      </c>
      <c r="B5" s="12">
        <v>3</v>
      </c>
      <c r="C5" s="12">
        <v>3</v>
      </c>
      <c r="D5" s="9">
        <f t="shared" si="0"/>
        <v>6</v>
      </c>
      <c r="E5" s="12">
        <v>3</v>
      </c>
      <c r="F5" s="12">
        <v>3</v>
      </c>
      <c r="G5" s="9">
        <f t="shared" si="1"/>
        <v>6</v>
      </c>
    </row>
    <row r="6" spans="1:10">
      <c r="A6" s="11" t="s">
        <v>322</v>
      </c>
      <c r="B6" s="12">
        <v>3</v>
      </c>
      <c r="C6" s="12">
        <v>3</v>
      </c>
      <c r="D6" s="9">
        <f t="shared" si="0"/>
        <v>6</v>
      </c>
      <c r="E6" s="12">
        <v>3</v>
      </c>
      <c r="F6" s="12">
        <v>3</v>
      </c>
      <c r="G6" s="9">
        <f t="shared" si="1"/>
        <v>6</v>
      </c>
    </row>
    <row r="7" spans="1:10">
      <c r="A7" s="11" t="s">
        <v>569</v>
      </c>
      <c r="B7" s="12">
        <v>3</v>
      </c>
      <c r="C7" s="12">
        <v>3</v>
      </c>
      <c r="D7" s="9">
        <f t="shared" si="0"/>
        <v>6</v>
      </c>
      <c r="E7" s="12">
        <v>3</v>
      </c>
      <c r="F7" s="12">
        <v>3</v>
      </c>
      <c r="G7" s="9">
        <f t="shared" si="1"/>
        <v>6</v>
      </c>
    </row>
    <row r="8" spans="1:10">
      <c r="A8" s="11" t="s">
        <v>680</v>
      </c>
      <c r="B8" s="12">
        <v>3</v>
      </c>
      <c r="C8" s="12">
        <v>3</v>
      </c>
      <c r="D8" s="9">
        <f t="shared" si="0"/>
        <v>6</v>
      </c>
      <c r="E8" s="12">
        <v>3</v>
      </c>
      <c r="F8" s="12">
        <v>3</v>
      </c>
      <c r="G8" s="9">
        <f t="shared" si="1"/>
        <v>6</v>
      </c>
    </row>
    <row r="9" spans="1:10">
      <c r="A9" s="11" t="s">
        <v>694</v>
      </c>
      <c r="B9" s="12">
        <v>3</v>
      </c>
      <c r="C9" s="12">
        <v>3</v>
      </c>
      <c r="D9" s="9">
        <f t="shared" si="0"/>
        <v>6</v>
      </c>
      <c r="E9" s="12">
        <v>3</v>
      </c>
      <c r="F9" s="12">
        <v>3</v>
      </c>
      <c r="G9" s="9">
        <f t="shared" si="1"/>
        <v>6</v>
      </c>
    </row>
    <row r="10" spans="1:10">
      <c r="A10" s="11" t="s">
        <v>44</v>
      </c>
      <c r="B10" s="12">
        <v>3</v>
      </c>
      <c r="C10" s="12">
        <v>3</v>
      </c>
      <c r="D10" s="9">
        <f t="shared" si="0"/>
        <v>6</v>
      </c>
      <c r="E10" s="12">
        <v>2</v>
      </c>
      <c r="F10" s="12">
        <v>3</v>
      </c>
      <c r="G10" s="9">
        <f t="shared" si="1"/>
        <v>5</v>
      </c>
    </row>
    <row r="11" spans="1:10">
      <c r="A11" s="11" t="s">
        <v>147</v>
      </c>
      <c r="B11" s="12">
        <v>3</v>
      </c>
      <c r="C11" s="12">
        <v>3</v>
      </c>
      <c r="D11" s="9">
        <f t="shared" si="0"/>
        <v>6</v>
      </c>
      <c r="E11" s="12">
        <v>2</v>
      </c>
      <c r="F11" s="12">
        <v>3</v>
      </c>
      <c r="G11" s="9">
        <f t="shared" si="1"/>
        <v>5</v>
      </c>
    </row>
    <row r="12" spans="1:10">
      <c r="A12" s="11" t="s">
        <v>148</v>
      </c>
      <c r="B12" s="12">
        <v>3</v>
      </c>
      <c r="C12" s="12">
        <v>3</v>
      </c>
      <c r="D12" s="9">
        <f t="shared" si="0"/>
        <v>6</v>
      </c>
      <c r="E12" s="12">
        <v>2</v>
      </c>
      <c r="F12" s="12">
        <v>3</v>
      </c>
      <c r="G12" s="9">
        <f t="shared" si="1"/>
        <v>5</v>
      </c>
    </row>
    <row r="13" spans="1:10">
      <c r="A13" s="11" t="s">
        <v>149</v>
      </c>
      <c r="B13" s="12">
        <v>3</v>
      </c>
      <c r="C13" s="12">
        <v>3</v>
      </c>
      <c r="D13" s="9">
        <f t="shared" si="0"/>
        <v>6</v>
      </c>
      <c r="E13" s="12">
        <v>3</v>
      </c>
      <c r="F13" s="12">
        <v>2</v>
      </c>
      <c r="G13" s="9">
        <f t="shared" si="1"/>
        <v>5</v>
      </c>
    </row>
    <row r="14" spans="1:10">
      <c r="A14" s="11" t="s">
        <v>155</v>
      </c>
      <c r="B14" s="12">
        <v>3</v>
      </c>
      <c r="C14" s="12">
        <v>3</v>
      </c>
      <c r="D14" s="9">
        <f t="shared" si="0"/>
        <v>6</v>
      </c>
      <c r="E14" s="12">
        <v>2</v>
      </c>
      <c r="F14" s="12">
        <v>3</v>
      </c>
      <c r="G14" s="9">
        <f t="shared" si="1"/>
        <v>5</v>
      </c>
    </row>
    <row r="15" spans="1:10">
      <c r="A15" s="11" t="s">
        <v>324</v>
      </c>
      <c r="B15" s="12">
        <v>3</v>
      </c>
      <c r="C15" s="12">
        <v>3</v>
      </c>
      <c r="D15" s="9">
        <f t="shared" si="0"/>
        <v>6</v>
      </c>
      <c r="E15" s="12">
        <v>3</v>
      </c>
      <c r="F15" s="12">
        <v>2</v>
      </c>
      <c r="G15" s="9">
        <f t="shared" si="1"/>
        <v>5</v>
      </c>
    </row>
    <row r="16" spans="1:10">
      <c r="A16" s="11" t="s">
        <v>376</v>
      </c>
      <c r="B16" s="12">
        <v>3</v>
      </c>
      <c r="C16" s="12">
        <v>3</v>
      </c>
      <c r="D16" s="9">
        <f t="shared" si="0"/>
        <v>6</v>
      </c>
      <c r="E16" s="12">
        <v>3</v>
      </c>
      <c r="F16" s="12">
        <v>2</v>
      </c>
      <c r="G16" s="9">
        <f t="shared" si="1"/>
        <v>5</v>
      </c>
    </row>
    <row r="17" spans="1:7">
      <c r="A17" s="11" t="s">
        <v>570</v>
      </c>
      <c r="B17" s="12">
        <v>3</v>
      </c>
      <c r="C17" s="12">
        <v>3</v>
      </c>
      <c r="D17" s="9">
        <f t="shared" si="0"/>
        <v>6</v>
      </c>
      <c r="E17" s="12">
        <v>2</v>
      </c>
      <c r="F17" s="12">
        <v>3</v>
      </c>
      <c r="G17" s="9">
        <f t="shared" si="1"/>
        <v>5</v>
      </c>
    </row>
    <row r="18" spans="1:7">
      <c r="A18" s="11" t="s">
        <v>641</v>
      </c>
      <c r="B18" s="12">
        <v>3</v>
      </c>
      <c r="C18" s="12">
        <v>3</v>
      </c>
      <c r="D18" s="9">
        <f t="shared" si="0"/>
        <v>6</v>
      </c>
      <c r="E18" s="12">
        <v>2</v>
      </c>
      <c r="F18" s="12">
        <v>3</v>
      </c>
      <c r="G18" s="9">
        <f t="shared" si="1"/>
        <v>5</v>
      </c>
    </row>
    <row r="19" spans="1:7">
      <c r="A19" s="11" t="s">
        <v>690</v>
      </c>
      <c r="B19" s="12">
        <v>3</v>
      </c>
      <c r="C19" s="12">
        <v>3</v>
      </c>
      <c r="D19" s="9">
        <f t="shared" si="0"/>
        <v>6</v>
      </c>
      <c r="E19" s="12">
        <v>2</v>
      </c>
      <c r="F19" s="12">
        <v>3</v>
      </c>
      <c r="G19" s="9">
        <f t="shared" si="1"/>
        <v>5</v>
      </c>
    </row>
    <row r="20" spans="1:7">
      <c r="A20" s="11" t="s">
        <v>35</v>
      </c>
      <c r="B20" s="12">
        <v>3</v>
      </c>
      <c r="C20" s="12">
        <v>3</v>
      </c>
      <c r="D20" s="9">
        <f t="shared" si="0"/>
        <v>6</v>
      </c>
      <c r="E20" s="12">
        <v>2</v>
      </c>
      <c r="F20" s="12">
        <v>2</v>
      </c>
      <c r="G20" s="9">
        <f t="shared" si="1"/>
        <v>4</v>
      </c>
    </row>
    <row r="21" spans="1:7">
      <c r="A21" s="11" t="s">
        <v>141</v>
      </c>
      <c r="B21" s="12">
        <v>3</v>
      </c>
      <c r="C21" s="12">
        <v>3</v>
      </c>
      <c r="D21" s="9">
        <f t="shared" si="0"/>
        <v>6</v>
      </c>
      <c r="E21" s="12">
        <v>2</v>
      </c>
      <c r="F21" s="12">
        <v>2</v>
      </c>
      <c r="G21" s="9">
        <f t="shared" si="1"/>
        <v>4</v>
      </c>
    </row>
    <row r="22" spans="1:7">
      <c r="A22" s="11" t="s">
        <v>145</v>
      </c>
      <c r="B22" s="12">
        <v>3</v>
      </c>
      <c r="C22" s="12">
        <v>3</v>
      </c>
      <c r="D22" s="9">
        <f t="shared" si="0"/>
        <v>6</v>
      </c>
      <c r="E22" s="12">
        <v>2</v>
      </c>
      <c r="F22" s="12">
        <v>2</v>
      </c>
      <c r="G22" s="9">
        <f t="shared" si="1"/>
        <v>4</v>
      </c>
    </row>
    <row r="23" spans="1:7">
      <c r="A23" s="11" t="s">
        <v>146</v>
      </c>
      <c r="B23" s="12">
        <v>3</v>
      </c>
      <c r="C23" s="12">
        <v>3</v>
      </c>
      <c r="D23" s="9">
        <f t="shared" si="0"/>
        <v>6</v>
      </c>
      <c r="E23" s="12">
        <v>3</v>
      </c>
      <c r="F23" s="12">
        <v>1</v>
      </c>
      <c r="G23" s="9">
        <f t="shared" si="1"/>
        <v>4</v>
      </c>
    </row>
    <row r="24" spans="1:7">
      <c r="A24" s="11" t="s">
        <v>318</v>
      </c>
      <c r="B24" s="12">
        <v>3</v>
      </c>
      <c r="C24" s="12">
        <v>3</v>
      </c>
      <c r="D24" s="9">
        <f t="shared" si="0"/>
        <v>6</v>
      </c>
      <c r="E24" s="12">
        <v>1</v>
      </c>
      <c r="F24" s="12">
        <v>3</v>
      </c>
      <c r="G24" s="9">
        <f t="shared" si="1"/>
        <v>4</v>
      </c>
    </row>
    <row r="25" spans="1:7">
      <c r="A25" s="11" t="s">
        <v>506</v>
      </c>
      <c r="B25" s="12">
        <v>3</v>
      </c>
      <c r="C25" s="12">
        <v>3</v>
      </c>
      <c r="D25" s="9">
        <f t="shared" si="0"/>
        <v>6</v>
      </c>
      <c r="E25" s="12">
        <v>3</v>
      </c>
      <c r="F25" s="12">
        <v>1</v>
      </c>
      <c r="G25" s="9">
        <f t="shared" si="1"/>
        <v>4</v>
      </c>
    </row>
    <row r="26" spans="1:7">
      <c r="A26" s="11" t="s">
        <v>572</v>
      </c>
      <c r="B26" s="12">
        <v>3</v>
      </c>
      <c r="C26" s="12">
        <v>3</v>
      </c>
      <c r="D26" s="9">
        <f t="shared" si="0"/>
        <v>6</v>
      </c>
      <c r="E26" s="12">
        <v>2</v>
      </c>
      <c r="F26" s="12">
        <v>2</v>
      </c>
      <c r="G26" s="9">
        <f t="shared" si="1"/>
        <v>4</v>
      </c>
    </row>
    <row r="27" spans="1:7">
      <c r="A27" s="11" t="s">
        <v>692</v>
      </c>
      <c r="B27" s="12">
        <v>2</v>
      </c>
      <c r="C27" s="12">
        <v>3</v>
      </c>
      <c r="D27" s="9">
        <f t="shared" si="0"/>
        <v>5</v>
      </c>
      <c r="E27" s="12">
        <v>2</v>
      </c>
      <c r="F27" s="12">
        <v>2</v>
      </c>
      <c r="G27" s="9">
        <f t="shared" si="1"/>
        <v>4</v>
      </c>
    </row>
    <row r="28" spans="1:7">
      <c r="A28" s="11" t="s">
        <v>79</v>
      </c>
      <c r="B28" s="12">
        <v>3</v>
      </c>
      <c r="C28" s="12">
        <v>3</v>
      </c>
      <c r="D28" s="9">
        <f t="shared" si="0"/>
        <v>6</v>
      </c>
      <c r="E28" s="12">
        <v>2</v>
      </c>
      <c r="F28" s="12">
        <v>1</v>
      </c>
      <c r="G28" s="9">
        <f t="shared" si="1"/>
        <v>3</v>
      </c>
    </row>
    <row r="29" spans="1:7">
      <c r="A29" s="11" t="s">
        <v>84</v>
      </c>
      <c r="B29" s="12">
        <v>3</v>
      </c>
      <c r="C29" s="12">
        <v>3</v>
      </c>
      <c r="D29" s="9">
        <f t="shared" si="0"/>
        <v>6</v>
      </c>
      <c r="E29" s="12">
        <v>2</v>
      </c>
      <c r="F29" s="12">
        <v>1</v>
      </c>
      <c r="G29" s="9">
        <f t="shared" si="1"/>
        <v>3</v>
      </c>
    </row>
    <row r="30" spans="1:7">
      <c r="A30" s="11" t="s">
        <v>97</v>
      </c>
      <c r="B30" s="12">
        <v>3</v>
      </c>
      <c r="C30" s="12">
        <v>3</v>
      </c>
      <c r="D30" s="9">
        <f t="shared" si="0"/>
        <v>6</v>
      </c>
      <c r="E30" s="12">
        <v>2</v>
      </c>
      <c r="F30" s="12">
        <v>1</v>
      </c>
      <c r="G30" s="9">
        <f t="shared" si="1"/>
        <v>3</v>
      </c>
    </row>
    <row r="31" spans="1:7">
      <c r="A31" s="11" t="s">
        <v>154</v>
      </c>
      <c r="B31" s="12">
        <v>3</v>
      </c>
      <c r="C31" s="12">
        <v>3</v>
      </c>
      <c r="D31" s="9">
        <f t="shared" si="0"/>
        <v>6</v>
      </c>
      <c r="E31" s="12">
        <v>2</v>
      </c>
      <c r="F31" s="12">
        <v>1</v>
      </c>
      <c r="G31" s="9">
        <f t="shared" si="1"/>
        <v>3</v>
      </c>
    </row>
    <row r="32" spans="1:7">
      <c r="A32" s="11" t="s">
        <v>144</v>
      </c>
      <c r="B32" s="12">
        <v>3</v>
      </c>
      <c r="C32" s="12">
        <v>3</v>
      </c>
      <c r="D32" s="9">
        <f t="shared" si="0"/>
        <v>6</v>
      </c>
      <c r="E32" s="12">
        <v>2</v>
      </c>
      <c r="F32" s="12">
        <v>1</v>
      </c>
      <c r="G32" s="9">
        <f t="shared" si="1"/>
        <v>3</v>
      </c>
    </row>
    <row r="33" spans="1:7">
      <c r="A33" s="11" t="s">
        <v>607</v>
      </c>
      <c r="B33" s="12">
        <v>3</v>
      </c>
      <c r="C33" s="12">
        <v>3</v>
      </c>
      <c r="D33" s="9">
        <f t="shared" si="0"/>
        <v>6</v>
      </c>
      <c r="E33" s="12">
        <v>1</v>
      </c>
      <c r="F33" s="12">
        <v>2</v>
      </c>
      <c r="G33" s="9">
        <f t="shared" si="1"/>
        <v>3</v>
      </c>
    </row>
    <row r="34" spans="1:7">
      <c r="A34" s="11" t="s">
        <v>691</v>
      </c>
      <c r="B34" s="12">
        <v>3</v>
      </c>
      <c r="C34" s="12">
        <v>3</v>
      </c>
      <c r="D34" s="9">
        <f t="shared" si="0"/>
        <v>6</v>
      </c>
      <c r="E34" s="12">
        <v>3</v>
      </c>
      <c r="F34" s="12">
        <v>0</v>
      </c>
      <c r="G34" s="9">
        <f t="shared" si="1"/>
        <v>3</v>
      </c>
    </row>
    <row r="35" spans="1:7">
      <c r="A35" s="11" t="s">
        <v>36</v>
      </c>
      <c r="B35" s="12">
        <v>3</v>
      </c>
      <c r="C35" s="12">
        <v>3</v>
      </c>
      <c r="D35" s="9">
        <f t="shared" si="0"/>
        <v>6</v>
      </c>
      <c r="E35" s="12">
        <v>1</v>
      </c>
      <c r="F35" s="12">
        <v>1</v>
      </c>
      <c r="G35" s="9">
        <f t="shared" si="1"/>
        <v>2</v>
      </c>
    </row>
    <row r="36" spans="1:7">
      <c r="A36" s="11" t="s">
        <v>48</v>
      </c>
      <c r="B36" s="12">
        <v>2</v>
      </c>
      <c r="C36" s="12">
        <v>3</v>
      </c>
      <c r="D36" s="9">
        <f t="shared" si="0"/>
        <v>5</v>
      </c>
      <c r="E36" s="12">
        <v>0</v>
      </c>
      <c r="F36" s="12">
        <v>2</v>
      </c>
      <c r="G36" s="9">
        <f t="shared" si="1"/>
        <v>2</v>
      </c>
    </row>
    <row r="37" spans="1:7">
      <c r="A37" s="11" t="s">
        <v>56</v>
      </c>
      <c r="B37" s="12">
        <v>2</v>
      </c>
      <c r="C37" s="12">
        <v>3</v>
      </c>
      <c r="D37" s="9">
        <f t="shared" si="0"/>
        <v>5</v>
      </c>
      <c r="E37" s="12">
        <v>0</v>
      </c>
      <c r="F37" s="12">
        <v>2</v>
      </c>
      <c r="G37" s="9">
        <f t="shared" si="1"/>
        <v>2</v>
      </c>
    </row>
    <row r="38" spans="1:7">
      <c r="A38" s="11" t="s">
        <v>61</v>
      </c>
      <c r="B38" s="12">
        <v>3</v>
      </c>
      <c r="C38" s="12">
        <v>3</v>
      </c>
      <c r="D38" s="9">
        <f t="shared" si="0"/>
        <v>6</v>
      </c>
      <c r="E38" s="12">
        <v>2</v>
      </c>
      <c r="F38" s="12">
        <v>0</v>
      </c>
      <c r="G38" s="9">
        <f t="shared" si="1"/>
        <v>2</v>
      </c>
    </row>
    <row r="39" spans="1:7">
      <c r="A39" s="11" t="s">
        <v>133</v>
      </c>
      <c r="B39" s="12">
        <v>3</v>
      </c>
      <c r="C39" s="12">
        <v>3</v>
      </c>
      <c r="D39" s="9">
        <f t="shared" si="0"/>
        <v>6</v>
      </c>
      <c r="E39" s="12">
        <v>0</v>
      </c>
      <c r="F39" s="12">
        <v>2</v>
      </c>
      <c r="G39" s="9">
        <f t="shared" si="1"/>
        <v>2</v>
      </c>
    </row>
    <row r="40" spans="1:7">
      <c r="A40" s="11" t="s">
        <v>140</v>
      </c>
      <c r="B40" s="12">
        <v>3</v>
      </c>
      <c r="C40" s="12">
        <v>3</v>
      </c>
      <c r="D40" s="9">
        <f t="shared" si="0"/>
        <v>6</v>
      </c>
      <c r="E40" s="12">
        <v>2</v>
      </c>
      <c r="F40" s="12">
        <v>0</v>
      </c>
      <c r="G40" s="9">
        <f t="shared" si="1"/>
        <v>2</v>
      </c>
    </row>
    <row r="41" spans="1:7">
      <c r="A41" s="11" t="s">
        <v>158</v>
      </c>
      <c r="B41" s="12">
        <v>3</v>
      </c>
      <c r="C41" s="12">
        <v>2</v>
      </c>
      <c r="D41" s="9">
        <f t="shared" si="0"/>
        <v>5</v>
      </c>
      <c r="E41" s="12">
        <v>1</v>
      </c>
      <c r="F41" s="12">
        <v>1</v>
      </c>
      <c r="G41" s="9">
        <f t="shared" si="1"/>
        <v>2</v>
      </c>
    </row>
    <row r="42" spans="1:7">
      <c r="A42" s="11" t="s">
        <v>218</v>
      </c>
      <c r="B42" s="12">
        <v>3</v>
      </c>
      <c r="C42" s="12">
        <v>3</v>
      </c>
      <c r="D42" s="9">
        <f t="shared" si="0"/>
        <v>6</v>
      </c>
      <c r="E42" s="12">
        <v>1</v>
      </c>
      <c r="F42" s="12">
        <v>1</v>
      </c>
      <c r="G42" s="9">
        <f t="shared" si="1"/>
        <v>2</v>
      </c>
    </row>
    <row r="43" spans="1:7">
      <c r="A43" s="11" t="s">
        <v>271</v>
      </c>
      <c r="B43" s="12">
        <v>2</v>
      </c>
      <c r="C43" s="12">
        <v>3</v>
      </c>
      <c r="D43" s="9">
        <f t="shared" si="0"/>
        <v>5</v>
      </c>
      <c r="E43" s="12">
        <v>0</v>
      </c>
      <c r="F43" s="12">
        <v>2</v>
      </c>
      <c r="G43" s="9">
        <f t="shared" si="1"/>
        <v>2</v>
      </c>
    </row>
    <row r="44" spans="1:7">
      <c r="A44" s="11" t="s">
        <v>297</v>
      </c>
      <c r="B44" s="12">
        <v>3</v>
      </c>
      <c r="C44" s="12">
        <v>2</v>
      </c>
      <c r="D44" s="9">
        <f t="shared" si="0"/>
        <v>5</v>
      </c>
      <c r="E44" s="12">
        <v>1</v>
      </c>
      <c r="F44" s="12">
        <v>1</v>
      </c>
      <c r="G44" s="9">
        <f t="shared" si="1"/>
        <v>2</v>
      </c>
    </row>
    <row r="45" spans="1:7">
      <c r="A45" s="11" t="s">
        <v>330</v>
      </c>
      <c r="B45" s="12">
        <v>3</v>
      </c>
      <c r="C45" s="12">
        <v>3</v>
      </c>
      <c r="D45" s="9">
        <f t="shared" si="0"/>
        <v>6</v>
      </c>
      <c r="E45" s="12">
        <v>1</v>
      </c>
      <c r="F45" s="12">
        <v>1</v>
      </c>
      <c r="G45" s="9">
        <f t="shared" si="1"/>
        <v>2</v>
      </c>
    </row>
    <row r="46" spans="1:7">
      <c r="A46" s="11" t="s">
        <v>329</v>
      </c>
      <c r="B46" s="12">
        <v>3</v>
      </c>
      <c r="C46" s="12">
        <v>3</v>
      </c>
      <c r="D46" s="9">
        <f t="shared" si="0"/>
        <v>6</v>
      </c>
      <c r="E46" s="12">
        <v>0</v>
      </c>
      <c r="F46" s="12">
        <v>2</v>
      </c>
      <c r="G46" s="9">
        <f t="shared" si="1"/>
        <v>2</v>
      </c>
    </row>
    <row r="47" spans="1:7">
      <c r="A47" s="11" t="s">
        <v>351</v>
      </c>
      <c r="B47" s="12">
        <v>3</v>
      </c>
      <c r="C47" s="12">
        <v>3</v>
      </c>
      <c r="D47" s="9">
        <f t="shared" si="0"/>
        <v>6</v>
      </c>
      <c r="E47" s="12">
        <v>1</v>
      </c>
      <c r="F47" s="12">
        <v>1</v>
      </c>
      <c r="G47" s="9">
        <f t="shared" si="1"/>
        <v>2</v>
      </c>
    </row>
    <row r="48" spans="1:7">
      <c r="A48" s="11" t="s">
        <v>375</v>
      </c>
      <c r="B48" s="12">
        <v>3</v>
      </c>
      <c r="C48" s="12">
        <v>3</v>
      </c>
      <c r="D48" s="9">
        <f t="shared" si="0"/>
        <v>6</v>
      </c>
      <c r="E48" s="12">
        <v>2</v>
      </c>
      <c r="F48" s="12">
        <v>0</v>
      </c>
      <c r="G48" s="9">
        <f t="shared" si="1"/>
        <v>2</v>
      </c>
    </row>
    <row r="49" spans="1:7">
      <c r="A49" s="11" t="s">
        <v>378</v>
      </c>
      <c r="B49" s="12">
        <v>3</v>
      </c>
      <c r="C49" s="12">
        <v>3</v>
      </c>
      <c r="D49" s="9">
        <f t="shared" si="0"/>
        <v>6</v>
      </c>
      <c r="E49" s="12">
        <v>2</v>
      </c>
      <c r="F49" s="12">
        <v>0</v>
      </c>
      <c r="G49" s="9">
        <f t="shared" si="1"/>
        <v>2</v>
      </c>
    </row>
    <row r="50" spans="1:7">
      <c r="A50" s="11" t="s">
        <v>399</v>
      </c>
      <c r="B50" s="12">
        <v>2</v>
      </c>
      <c r="C50" s="12">
        <v>2</v>
      </c>
      <c r="D50" s="9">
        <f t="shared" si="0"/>
        <v>4</v>
      </c>
      <c r="E50" s="12">
        <v>1</v>
      </c>
      <c r="F50" s="12">
        <v>1</v>
      </c>
      <c r="G50" s="9">
        <f t="shared" si="1"/>
        <v>2</v>
      </c>
    </row>
    <row r="51" spans="1:7">
      <c r="A51" s="11" t="s">
        <v>401</v>
      </c>
      <c r="B51" s="12">
        <v>3</v>
      </c>
      <c r="C51" s="12">
        <v>3</v>
      </c>
      <c r="D51" s="9">
        <f t="shared" si="0"/>
        <v>6</v>
      </c>
      <c r="E51" s="12">
        <v>2</v>
      </c>
      <c r="F51" s="12">
        <v>0</v>
      </c>
      <c r="G51" s="9">
        <f t="shared" si="1"/>
        <v>2</v>
      </c>
    </row>
    <row r="52" spans="1:7">
      <c r="A52" s="11" t="s">
        <v>493</v>
      </c>
      <c r="B52" s="12">
        <v>3</v>
      </c>
      <c r="C52" s="12">
        <v>2</v>
      </c>
      <c r="D52" s="9">
        <f t="shared" si="0"/>
        <v>5</v>
      </c>
      <c r="E52" s="12">
        <v>1</v>
      </c>
      <c r="F52" s="12">
        <v>1</v>
      </c>
      <c r="G52" s="9">
        <f t="shared" si="1"/>
        <v>2</v>
      </c>
    </row>
    <row r="53" spans="1:7">
      <c r="A53" s="11" t="s">
        <v>520</v>
      </c>
      <c r="B53" s="12">
        <v>3</v>
      </c>
      <c r="C53" s="12">
        <v>3</v>
      </c>
      <c r="D53" s="9">
        <f t="shared" si="0"/>
        <v>6</v>
      </c>
      <c r="E53" s="12">
        <v>0</v>
      </c>
      <c r="F53" s="12">
        <v>2</v>
      </c>
      <c r="G53" s="9">
        <f t="shared" si="1"/>
        <v>2</v>
      </c>
    </row>
    <row r="54" spans="1:7">
      <c r="A54" s="11" t="s">
        <v>528</v>
      </c>
      <c r="B54" s="12">
        <v>3</v>
      </c>
      <c r="C54" s="12">
        <v>3</v>
      </c>
      <c r="D54" s="9">
        <f t="shared" si="0"/>
        <v>6</v>
      </c>
      <c r="E54" s="12">
        <v>1</v>
      </c>
      <c r="F54" s="12">
        <v>1</v>
      </c>
      <c r="G54" s="9">
        <f t="shared" si="1"/>
        <v>2</v>
      </c>
    </row>
    <row r="55" spans="1:7">
      <c r="A55" s="11" t="s">
        <v>547</v>
      </c>
      <c r="B55" s="12">
        <v>3</v>
      </c>
      <c r="C55" s="12">
        <v>3</v>
      </c>
      <c r="D55" s="9">
        <f t="shared" si="0"/>
        <v>6</v>
      </c>
      <c r="E55" s="12">
        <v>1</v>
      </c>
      <c r="F55" s="12">
        <v>1</v>
      </c>
      <c r="G55" s="9">
        <f t="shared" si="1"/>
        <v>2</v>
      </c>
    </row>
    <row r="56" spans="1:7">
      <c r="A56" s="11" t="s">
        <v>606</v>
      </c>
      <c r="B56" s="12">
        <v>3</v>
      </c>
      <c r="C56" s="12">
        <v>3</v>
      </c>
      <c r="D56" s="9">
        <f t="shared" si="0"/>
        <v>6</v>
      </c>
      <c r="E56" s="12">
        <v>0</v>
      </c>
      <c r="F56" s="12">
        <v>2</v>
      </c>
      <c r="G56" s="9">
        <f t="shared" si="1"/>
        <v>2</v>
      </c>
    </row>
    <row r="57" spans="1:7">
      <c r="A57" s="11" t="s">
        <v>618</v>
      </c>
      <c r="B57" s="12">
        <v>2</v>
      </c>
      <c r="C57" s="12">
        <v>3</v>
      </c>
      <c r="D57" s="9">
        <f t="shared" si="0"/>
        <v>5</v>
      </c>
      <c r="E57" s="12">
        <v>1</v>
      </c>
      <c r="F57" s="12">
        <v>1</v>
      </c>
      <c r="G57" s="9">
        <f t="shared" si="1"/>
        <v>2</v>
      </c>
    </row>
    <row r="58" spans="1:7">
      <c r="A58" s="11" t="s">
        <v>634</v>
      </c>
      <c r="B58" s="12">
        <v>3</v>
      </c>
      <c r="C58" s="12">
        <v>3</v>
      </c>
      <c r="D58" s="9">
        <f t="shared" si="0"/>
        <v>6</v>
      </c>
      <c r="E58" s="12">
        <v>2</v>
      </c>
      <c r="F58" s="12">
        <v>0</v>
      </c>
      <c r="G58" s="9">
        <f t="shared" si="1"/>
        <v>2</v>
      </c>
    </row>
    <row r="59" spans="1:7">
      <c r="A59" s="11" t="s">
        <v>658</v>
      </c>
      <c r="B59" s="12">
        <v>3</v>
      </c>
      <c r="C59" s="12">
        <v>3</v>
      </c>
      <c r="D59" s="9">
        <f t="shared" si="0"/>
        <v>6</v>
      </c>
      <c r="E59" s="12">
        <v>1</v>
      </c>
      <c r="F59" s="12">
        <v>1</v>
      </c>
      <c r="G59" s="9">
        <f t="shared" si="1"/>
        <v>2</v>
      </c>
    </row>
    <row r="60" spans="1:7">
      <c r="A60" s="11" t="s">
        <v>706</v>
      </c>
      <c r="B60" s="12">
        <v>2</v>
      </c>
      <c r="C60" s="12">
        <v>3</v>
      </c>
      <c r="D60" s="9">
        <f t="shared" si="0"/>
        <v>5</v>
      </c>
      <c r="E60" s="12">
        <v>0</v>
      </c>
      <c r="F60" s="12">
        <v>2</v>
      </c>
      <c r="G60" s="9">
        <f t="shared" si="1"/>
        <v>2</v>
      </c>
    </row>
    <row r="61" spans="1:7">
      <c r="A61" s="11" t="s">
        <v>707</v>
      </c>
      <c r="B61" s="12">
        <v>3</v>
      </c>
      <c r="C61" s="12">
        <v>3</v>
      </c>
      <c r="D61" s="9">
        <f t="shared" si="0"/>
        <v>6</v>
      </c>
      <c r="E61" s="12">
        <v>1</v>
      </c>
      <c r="F61" s="12">
        <v>1</v>
      </c>
      <c r="G61" s="9">
        <f t="shared" si="1"/>
        <v>2</v>
      </c>
    </row>
    <row r="62" spans="1:7">
      <c r="A62" s="11" t="s">
        <v>720</v>
      </c>
      <c r="B62" s="12">
        <v>3</v>
      </c>
      <c r="C62" s="12">
        <v>3</v>
      </c>
      <c r="D62" s="9">
        <f t="shared" si="0"/>
        <v>6</v>
      </c>
      <c r="E62" s="12">
        <v>1</v>
      </c>
      <c r="F62" s="12">
        <v>1</v>
      </c>
      <c r="G62" s="9">
        <f t="shared" si="1"/>
        <v>2</v>
      </c>
    </row>
    <row r="63" spans="1:7">
      <c r="A63" s="11" t="s">
        <v>725</v>
      </c>
      <c r="B63" s="12">
        <v>3</v>
      </c>
      <c r="C63" s="12">
        <v>3</v>
      </c>
      <c r="D63" s="9">
        <f t="shared" si="0"/>
        <v>6</v>
      </c>
      <c r="E63" s="12">
        <v>2</v>
      </c>
      <c r="F63" s="12">
        <v>0</v>
      </c>
      <c r="G63" s="9">
        <f t="shared" si="1"/>
        <v>2</v>
      </c>
    </row>
    <row r="64" spans="1:7">
      <c r="A64" s="11" t="s">
        <v>415</v>
      </c>
      <c r="B64" s="12">
        <v>3</v>
      </c>
      <c r="C64" s="12">
        <v>2</v>
      </c>
      <c r="D64" s="9">
        <f t="shared" si="0"/>
        <v>5</v>
      </c>
      <c r="E64" s="12">
        <v>1</v>
      </c>
      <c r="F64" s="12">
        <v>0</v>
      </c>
      <c r="G64" s="9">
        <f t="shared" si="1"/>
        <v>1</v>
      </c>
    </row>
    <row r="65" spans="1:7">
      <c r="A65" s="11" t="s">
        <v>0</v>
      </c>
      <c r="B65" s="12">
        <v>3</v>
      </c>
      <c r="C65" s="12">
        <v>3</v>
      </c>
      <c r="D65" s="9">
        <f t="shared" si="0"/>
        <v>6</v>
      </c>
      <c r="E65" s="12">
        <v>1</v>
      </c>
      <c r="F65" s="12">
        <v>0</v>
      </c>
      <c r="G65" s="9">
        <f t="shared" si="1"/>
        <v>1</v>
      </c>
    </row>
    <row r="66" spans="1:7">
      <c r="A66" s="11" t="s">
        <v>1</v>
      </c>
      <c r="B66" s="12">
        <v>3</v>
      </c>
      <c r="C66" s="12">
        <v>3</v>
      </c>
      <c r="D66" s="9">
        <f t="shared" si="0"/>
        <v>6</v>
      </c>
      <c r="E66" s="12">
        <v>0</v>
      </c>
      <c r="F66" s="12">
        <v>1</v>
      </c>
      <c r="G66" s="9">
        <f t="shared" si="1"/>
        <v>1</v>
      </c>
    </row>
    <row r="67" spans="1:7">
      <c r="A67" s="11" t="s">
        <v>2</v>
      </c>
      <c r="B67" s="12">
        <v>3</v>
      </c>
      <c r="C67" s="12">
        <v>3</v>
      </c>
      <c r="D67" s="9">
        <f t="shared" si="0"/>
        <v>6</v>
      </c>
      <c r="E67" s="12">
        <v>1</v>
      </c>
      <c r="F67" s="12">
        <v>0</v>
      </c>
      <c r="G67" s="9">
        <f t="shared" si="1"/>
        <v>1</v>
      </c>
    </row>
    <row r="68" spans="1:7">
      <c r="A68" s="11" t="s">
        <v>3</v>
      </c>
      <c r="B68" s="12">
        <v>3</v>
      </c>
      <c r="C68" s="12">
        <v>3</v>
      </c>
      <c r="D68" s="9">
        <f t="shared" ref="D68:D131" si="2">SUM(B68:C68)</f>
        <v>6</v>
      </c>
      <c r="E68" s="12">
        <v>0</v>
      </c>
      <c r="F68" s="12">
        <v>1</v>
      </c>
      <c r="G68" s="9">
        <f t="shared" ref="G68:G131" si="3">SUM(E68:F68)</f>
        <v>1</v>
      </c>
    </row>
    <row r="69" spans="1:7">
      <c r="A69" s="11" t="s">
        <v>790</v>
      </c>
      <c r="B69" s="12">
        <v>3</v>
      </c>
      <c r="C69" s="12">
        <v>3</v>
      </c>
      <c r="D69" s="9">
        <f t="shared" si="2"/>
        <v>6</v>
      </c>
      <c r="E69" s="12">
        <v>1</v>
      </c>
      <c r="F69" s="12">
        <v>0</v>
      </c>
      <c r="G69" s="9">
        <f t="shared" si="3"/>
        <v>1</v>
      </c>
    </row>
    <row r="70" spans="1:7">
      <c r="A70" s="11" t="s">
        <v>5</v>
      </c>
      <c r="B70" s="12">
        <v>3</v>
      </c>
      <c r="C70" s="12">
        <v>3</v>
      </c>
      <c r="D70" s="9">
        <f t="shared" si="2"/>
        <v>6</v>
      </c>
      <c r="E70" s="12">
        <v>1</v>
      </c>
      <c r="F70" s="12">
        <v>0</v>
      </c>
      <c r="G70" s="9">
        <f t="shared" si="3"/>
        <v>1</v>
      </c>
    </row>
    <row r="71" spans="1:7">
      <c r="A71" s="11" t="s">
        <v>4</v>
      </c>
      <c r="B71" s="12">
        <v>3</v>
      </c>
      <c r="C71" s="12">
        <v>3</v>
      </c>
      <c r="D71" s="9">
        <f t="shared" si="2"/>
        <v>6</v>
      </c>
      <c r="E71" s="12">
        <v>0</v>
      </c>
      <c r="F71" s="12">
        <v>1</v>
      </c>
      <c r="G71" s="9">
        <f t="shared" si="3"/>
        <v>1</v>
      </c>
    </row>
    <row r="72" spans="1:7">
      <c r="A72" s="11" t="s">
        <v>6</v>
      </c>
      <c r="B72" s="12">
        <v>3</v>
      </c>
      <c r="C72" s="12">
        <v>3</v>
      </c>
      <c r="D72" s="9">
        <f t="shared" si="2"/>
        <v>6</v>
      </c>
      <c r="E72" s="12">
        <v>1</v>
      </c>
      <c r="F72" s="12">
        <v>0</v>
      </c>
      <c r="G72" s="9">
        <f t="shared" si="3"/>
        <v>1</v>
      </c>
    </row>
    <row r="73" spans="1:7">
      <c r="A73" s="11" t="s">
        <v>8</v>
      </c>
      <c r="B73" s="12">
        <v>3</v>
      </c>
      <c r="C73" s="12">
        <v>3</v>
      </c>
      <c r="D73" s="9">
        <f t="shared" si="2"/>
        <v>6</v>
      </c>
      <c r="E73" s="12">
        <v>0</v>
      </c>
      <c r="F73" s="12">
        <v>1</v>
      </c>
      <c r="G73" s="9">
        <f t="shared" si="3"/>
        <v>1</v>
      </c>
    </row>
    <row r="74" spans="1:7">
      <c r="A74" s="11" t="s">
        <v>7</v>
      </c>
      <c r="B74" s="12">
        <v>3</v>
      </c>
      <c r="C74" s="12">
        <v>3</v>
      </c>
      <c r="D74" s="9">
        <f t="shared" si="2"/>
        <v>6</v>
      </c>
      <c r="E74" s="12">
        <v>0</v>
      </c>
      <c r="F74" s="12">
        <v>1</v>
      </c>
      <c r="G74" s="9">
        <f t="shared" si="3"/>
        <v>1</v>
      </c>
    </row>
    <row r="75" spans="1:7">
      <c r="A75" s="11" t="s">
        <v>9</v>
      </c>
      <c r="B75" s="12">
        <v>3</v>
      </c>
      <c r="C75" s="12">
        <v>3</v>
      </c>
      <c r="D75" s="9">
        <f t="shared" si="2"/>
        <v>6</v>
      </c>
      <c r="E75" s="12">
        <v>1</v>
      </c>
      <c r="F75" s="12">
        <v>0</v>
      </c>
      <c r="G75" s="9">
        <f t="shared" si="3"/>
        <v>1</v>
      </c>
    </row>
    <row r="76" spans="1:7">
      <c r="A76" s="11" t="s">
        <v>10</v>
      </c>
      <c r="B76" s="12">
        <v>3</v>
      </c>
      <c r="C76" s="12">
        <v>3</v>
      </c>
      <c r="D76" s="9">
        <f t="shared" si="2"/>
        <v>6</v>
      </c>
      <c r="E76" s="12">
        <v>0</v>
      </c>
      <c r="F76" s="12">
        <v>1</v>
      </c>
      <c r="G76" s="9">
        <f t="shared" si="3"/>
        <v>1</v>
      </c>
    </row>
    <row r="77" spans="1:7">
      <c r="A77" s="11" t="s">
        <v>11</v>
      </c>
      <c r="B77" s="12">
        <v>3</v>
      </c>
      <c r="C77" s="12">
        <v>3</v>
      </c>
      <c r="D77" s="9">
        <f t="shared" si="2"/>
        <v>6</v>
      </c>
      <c r="E77" s="12">
        <v>1</v>
      </c>
      <c r="F77" s="12">
        <v>0</v>
      </c>
      <c r="G77" s="9">
        <f t="shared" si="3"/>
        <v>1</v>
      </c>
    </row>
    <row r="78" spans="1:7">
      <c r="A78" s="11" t="s">
        <v>12</v>
      </c>
      <c r="B78" s="12">
        <v>3</v>
      </c>
      <c r="C78" s="12">
        <v>3</v>
      </c>
      <c r="D78" s="9">
        <f t="shared" si="2"/>
        <v>6</v>
      </c>
      <c r="E78" s="12">
        <v>1</v>
      </c>
      <c r="F78" s="12">
        <v>0</v>
      </c>
      <c r="G78" s="9">
        <f t="shared" si="3"/>
        <v>1</v>
      </c>
    </row>
    <row r="79" spans="1:7">
      <c r="A79" s="11" t="s">
        <v>796</v>
      </c>
      <c r="B79" s="12">
        <v>3</v>
      </c>
      <c r="C79" s="12">
        <v>3</v>
      </c>
      <c r="D79" s="9">
        <f t="shared" si="2"/>
        <v>6</v>
      </c>
      <c r="E79" s="12">
        <v>0</v>
      </c>
      <c r="F79" s="12">
        <v>1</v>
      </c>
      <c r="G79" s="9">
        <f t="shared" si="3"/>
        <v>1</v>
      </c>
    </row>
    <row r="80" spans="1:7">
      <c r="A80" s="11" t="s">
        <v>13</v>
      </c>
      <c r="B80" s="12">
        <v>3</v>
      </c>
      <c r="C80" s="12">
        <v>3</v>
      </c>
      <c r="D80" s="9">
        <f t="shared" si="2"/>
        <v>6</v>
      </c>
      <c r="E80" s="12">
        <v>0</v>
      </c>
      <c r="F80" s="12">
        <v>1</v>
      </c>
      <c r="G80" s="9">
        <f t="shared" si="3"/>
        <v>1</v>
      </c>
    </row>
    <row r="81" spans="1:7">
      <c r="A81" s="11" t="s">
        <v>14</v>
      </c>
      <c r="B81" s="12">
        <v>3</v>
      </c>
      <c r="C81" s="12">
        <v>3</v>
      </c>
      <c r="D81" s="9">
        <f t="shared" si="2"/>
        <v>6</v>
      </c>
      <c r="E81" s="12">
        <v>0</v>
      </c>
      <c r="F81" s="12">
        <v>1</v>
      </c>
      <c r="G81" s="9">
        <f t="shared" si="3"/>
        <v>1</v>
      </c>
    </row>
    <row r="82" spans="1:7">
      <c r="A82" s="11" t="s">
        <v>16</v>
      </c>
      <c r="B82" s="12">
        <v>3</v>
      </c>
      <c r="C82" s="12">
        <v>3</v>
      </c>
      <c r="D82" s="9">
        <f t="shared" si="2"/>
        <v>6</v>
      </c>
      <c r="E82" s="12">
        <v>0</v>
      </c>
      <c r="F82" s="12">
        <v>1</v>
      </c>
      <c r="G82" s="9">
        <f t="shared" si="3"/>
        <v>1</v>
      </c>
    </row>
    <row r="83" spans="1:7">
      <c r="A83" s="11" t="s">
        <v>15</v>
      </c>
      <c r="B83" s="12">
        <v>3</v>
      </c>
      <c r="C83" s="12">
        <v>3</v>
      </c>
      <c r="D83" s="9">
        <f t="shared" si="2"/>
        <v>6</v>
      </c>
      <c r="E83" s="12">
        <v>0</v>
      </c>
      <c r="F83" s="12">
        <v>1</v>
      </c>
      <c r="G83" s="9">
        <f t="shared" si="3"/>
        <v>1</v>
      </c>
    </row>
    <row r="84" spans="1:7">
      <c r="A84" s="11" t="s">
        <v>17</v>
      </c>
      <c r="B84" s="12">
        <v>3</v>
      </c>
      <c r="C84" s="12">
        <v>3</v>
      </c>
      <c r="D84" s="9">
        <f t="shared" si="2"/>
        <v>6</v>
      </c>
      <c r="E84" s="12">
        <v>1</v>
      </c>
      <c r="F84" s="12">
        <v>0</v>
      </c>
      <c r="G84" s="9">
        <f t="shared" si="3"/>
        <v>1</v>
      </c>
    </row>
    <row r="85" spans="1:7">
      <c r="A85" s="11" t="s">
        <v>21</v>
      </c>
      <c r="B85" s="12">
        <v>3</v>
      </c>
      <c r="C85" s="12">
        <v>3</v>
      </c>
      <c r="D85" s="9">
        <f t="shared" si="2"/>
        <v>6</v>
      </c>
      <c r="E85" s="12">
        <v>0</v>
      </c>
      <c r="F85" s="12">
        <v>1</v>
      </c>
      <c r="G85" s="9">
        <f t="shared" si="3"/>
        <v>1</v>
      </c>
    </row>
    <row r="86" spans="1:7">
      <c r="A86" s="11" t="s">
        <v>18</v>
      </c>
      <c r="B86" s="12">
        <v>3</v>
      </c>
      <c r="C86" s="12">
        <v>3</v>
      </c>
      <c r="D86" s="9">
        <f t="shared" si="2"/>
        <v>6</v>
      </c>
      <c r="E86" s="12">
        <v>0</v>
      </c>
      <c r="F86" s="12">
        <v>1</v>
      </c>
      <c r="G86" s="9">
        <f t="shared" si="3"/>
        <v>1</v>
      </c>
    </row>
    <row r="87" spans="1:7">
      <c r="A87" s="11" t="s">
        <v>19</v>
      </c>
      <c r="B87" s="12">
        <v>3</v>
      </c>
      <c r="C87" s="12">
        <v>3</v>
      </c>
      <c r="D87" s="9">
        <f t="shared" si="2"/>
        <v>6</v>
      </c>
      <c r="E87" s="12">
        <v>0</v>
      </c>
      <c r="F87" s="12">
        <v>1</v>
      </c>
      <c r="G87" s="9">
        <f t="shared" si="3"/>
        <v>1</v>
      </c>
    </row>
    <row r="88" spans="1:7">
      <c r="A88" s="11" t="s">
        <v>20</v>
      </c>
      <c r="B88" s="12">
        <v>3</v>
      </c>
      <c r="C88" s="12">
        <v>3</v>
      </c>
      <c r="D88" s="9">
        <f t="shared" si="2"/>
        <v>6</v>
      </c>
      <c r="E88" s="12">
        <v>0</v>
      </c>
      <c r="F88" s="12">
        <v>1</v>
      </c>
      <c r="G88" s="9">
        <f t="shared" si="3"/>
        <v>1</v>
      </c>
    </row>
    <row r="89" spans="1:7">
      <c r="A89" s="11" t="s">
        <v>22</v>
      </c>
      <c r="B89" s="12">
        <v>3</v>
      </c>
      <c r="C89" s="12">
        <v>3</v>
      </c>
      <c r="D89" s="9">
        <f t="shared" si="2"/>
        <v>6</v>
      </c>
      <c r="E89" s="12">
        <v>1</v>
      </c>
      <c r="F89" s="12">
        <v>0</v>
      </c>
      <c r="G89" s="9">
        <f t="shared" si="3"/>
        <v>1</v>
      </c>
    </row>
    <row r="90" spans="1:7">
      <c r="A90" s="11" t="s">
        <v>23</v>
      </c>
      <c r="B90" s="12">
        <v>3</v>
      </c>
      <c r="C90" s="12">
        <v>3</v>
      </c>
      <c r="D90" s="9">
        <f t="shared" si="2"/>
        <v>6</v>
      </c>
      <c r="E90" s="12">
        <v>1</v>
      </c>
      <c r="F90" s="12">
        <v>0</v>
      </c>
      <c r="G90" s="9">
        <f t="shared" si="3"/>
        <v>1</v>
      </c>
    </row>
    <row r="91" spans="1:7">
      <c r="A91" s="11" t="s">
        <v>24</v>
      </c>
      <c r="B91" s="12">
        <v>3</v>
      </c>
      <c r="C91" s="12">
        <v>3</v>
      </c>
      <c r="D91" s="9">
        <f t="shared" si="2"/>
        <v>6</v>
      </c>
      <c r="E91" s="12">
        <v>1</v>
      </c>
      <c r="F91" s="12">
        <v>0</v>
      </c>
      <c r="G91" s="9">
        <f t="shared" si="3"/>
        <v>1</v>
      </c>
    </row>
    <row r="92" spans="1:7">
      <c r="A92" s="11" t="s">
        <v>25</v>
      </c>
      <c r="B92" s="12">
        <v>3</v>
      </c>
      <c r="C92" s="12">
        <v>3</v>
      </c>
      <c r="D92" s="9">
        <f t="shared" si="2"/>
        <v>6</v>
      </c>
      <c r="E92" s="12">
        <v>0</v>
      </c>
      <c r="F92" s="12">
        <v>1</v>
      </c>
      <c r="G92" s="9">
        <f t="shared" si="3"/>
        <v>1</v>
      </c>
    </row>
    <row r="93" spans="1:7">
      <c r="A93" s="11" t="s">
        <v>27</v>
      </c>
      <c r="B93" s="12">
        <v>3</v>
      </c>
      <c r="C93" s="12">
        <v>3</v>
      </c>
      <c r="D93" s="9">
        <f t="shared" si="2"/>
        <v>6</v>
      </c>
      <c r="E93" s="12">
        <v>1</v>
      </c>
      <c r="F93" s="12">
        <v>0</v>
      </c>
      <c r="G93" s="9">
        <f t="shared" si="3"/>
        <v>1</v>
      </c>
    </row>
    <row r="94" spans="1:7">
      <c r="A94" s="11" t="s">
        <v>26</v>
      </c>
      <c r="B94" s="12">
        <v>3</v>
      </c>
      <c r="C94" s="12">
        <v>3</v>
      </c>
      <c r="D94" s="9">
        <f t="shared" si="2"/>
        <v>6</v>
      </c>
      <c r="E94" s="12">
        <v>1</v>
      </c>
      <c r="F94" s="12">
        <v>0</v>
      </c>
      <c r="G94" s="9">
        <f t="shared" si="3"/>
        <v>1</v>
      </c>
    </row>
    <row r="95" spans="1:7">
      <c r="A95" s="11" t="s">
        <v>29</v>
      </c>
      <c r="B95" s="12">
        <v>3</v>
      </c>
      <c r="C95" s="12">
        <v>3</v>
      </c>
      <c r="D95" s="9">
        <f t="shared" si="2"/>
        <v>6</v>
      </c>
      <c r="E95" s="12">
        <v>0</v>
      </c>
      <c r="F95" s="12">
        <v>1</v>
      </c>
      <c r="G95" s="9">
        <f t="shared" si="3"/>
        <v>1</v>
      </c>
    </row>
    <row r="96" spans="1:7">
      <c r="A96" s="11" t="s">
        <v>30</v>
      </c>
      <c r="B96" s="12">
        <v>3</v>
      </c>
      <c r="C96" s="12">
        <v>3</v>
      </c>
      <c r="D96" s="9">
        <f t="shared" si="2"/>
        <v>6</v>
      </c>
      <c r="E96" s="12">
        <v>1</v>
      </c>
      <c r="F96" s="12">
        <v>0</v>
      </c>
      <c r="G96" s="9">
        <f t="shared" si="3"/>
        <v>1</v>
      </c>
    </row>
    <row r="97" spans="1:7">
      <c r="A97" s="11" t="s">
        <v>28</v>
      </c>
      <c r="B97" s="12">
        <v>3</v>
      </c>
      <c r="C97" s="12">
        <v>3</v>
      </c>
      <c r="D97" s="9">
        <f t="shared" si="2"/>
        <v>6</v>
      </c>
      <c r="E97" s="12">
        <v>0</v>
      </c>
      <c r="F97" s="12">
        <v>1</v>
      </c>
      <c r="G97" s="9">
        <f t="shared" si="3"/>
        <v>1</v>
      </c>
    </row>
    <row r="98" spans="1:7">
      <c r="A98" s="11" t="s">
        <v>31</v>
      </c>
      <c r="B98" s="12">
        <v>3</v>
      </c>
      <c r="C98" s="12">
        <v>3</v>
      </c>
      <c r="D98" s="9">
        <f t="shared" si="2"/>
        <v>6</v>
      </c>
      <c r="E98" s="12">
        <v>0</v>
      </c>
      <c r="F98" s="12">
        <v>1</v>
      </c>
      <c r="G98" s="9">
        <f t="shared" si="3"/>
        <v>1</v>
      </c>
    </row>
    <row r="99" spans="1:7">
      <c r="A99" s="11" t="s">
        <v>32</v>
      </c>
      <c r="B99" s="12">
        <v>3</v>
      </c>
      <c r="C99" s="12">
        <v>2</v>
      </c>
      <c r="D99" s="9">
        <f t="shared" si="2"/>
        <v>5</v>
      </c>
      <c r="E99" s="12">
        <v>1</v>
      </c>
      <c r="F99" s="12">
        <v>0</v>
      </c>
      <c r="G99" s="9">
        <f t="shared" si="3"/>
        <v>1</v>
      </c>
    </row>
    <row r="100" spans="1:7">
      <c r="A100" s="11" t="s">
        <v>33</v>
      </c>
      <c r="B100" s="12">
        <v>3</v>
      </c>
      <c r="C100" s="12">
        <v>3</v>
      </c>
      <c r="D100" s="9">
        <f t="shared" si="2"/>
        <v>6</v>
      </c>
      <c r="E100" s="12">
        <v>0</v>
      </c>
      <c r="F100" s="12">
        <v>1</v>
      </c>
      <c r="G100" s="9">
        <f t="shared" si="3"/>
        <v>1</v>
      </c>
    </row>
    <row r="101" spans="1:7">
      <c r="A101" s="11" t="s">
        <v>34</v>
      </c>
      <c r="B101" s="12">
        <v>3</v>
      </c>
      <c r="C101" s="12">
        <v>3</v>
      </c>
      <c r="D101" s="9">
        <f t="shared" si="2"/>
        <v>6</v>
      </c>
      <c r="E101" s="12">
        <v>0</v>
      </c>
      <c r="F101" s="12">
        <v>1</v>
      </c>
      <c r="G101" s="9">
        <f t="shared" si="3"/>
        <v>1</v>
      </c>
    </row>
    <row r="102" spans="1:7">
      <c r="A102" s="11" t="s">
        <v>38</v>
      </c>
      <c r="B102" s="12">
        <v>3</v>
      </c>
      <c r="C102" s="12">
        <v>3</v>
      </c>
      <c r="D102" s="9">
        <f t="shared" si="2"/>
        <v>6</v>
      </c>
      <c r="E102" s="12">
        <v>0</v>
      </c>
      <c r="F102" s="12">
        <v>1</v>
      </c>
      <c r="G102" s="9">
        <f t="shared" si="3"/>
        <v>1</v>
      </c>
    </row>
    <row r="103" spans="1:7">
      <c r="A103" s="11" t="s">
        <v>37</v>
      </c>
      <c r="B103" s="12">
        <v>3</v>
      </c>
      <c r="C103" s="12">
        <v>3</v>
      </c>
      <c r="D103" s="9">
        <f t="shared" si="2"/>
        <v>6</v>
      </c>
      <c r="E103" s="12">
        <v>0</v>
      </c>
      <c r="F103" s="12">
        <v>1</v>
      </c>
      <c r="G103" s="9">
        <f t="shared" si="3"/>
        <v>1</v>
      </c>
    </row>
    <row r="104" spans="1:7">
      <c r="A104" s="11" t="s">
        <v>39</v>
      </c>
      <c r="B104" s="12">
        <v>3</v>
      </c>
      <c r="C104" s="12">
        <v>3</v>
      </c>
      <c r="D104" s="9">
        <f t="shared" si="2"/>
        <v>6</v>
      </c>
      <c r="E104" s="12">
        <v>1</v>
      </c>
      <c r="F104" s="12">
        <v>0</v>
      </c>
      <c r="G104" s="9">
        <f t="shared" si="3"/>
        <v>1</v>
      </c>
    </row>
    <row r="105" spans="1:7">
      <c r="A105" s="11" t="s">
        <v>40</v>
      </c>
      <c r="B105" s="12">
        <v>3</v>
      </c>
      <c r="C105" s="12">
        <v>3</v>
      </c>
      <c r="D105" s="9">
        <f t="shared" si="2"/>
        <v>6</v>
      </c>
      <c r="E105" s="12">
        <v>0</v>
      </c>
      <c r="F105" s="12">
        <v>1</v>
      </c>
      <c r="G105" s="9">
        <f t="shared" si="3"/>
        <v>1</v>
      </c>
    </row>
    <row r="106" spans="1:7">
      <c r="A106" s="11" t="s">
        <v>42</v>
      </c>
      <c r="B106" s="12">
        <v>3</v>
      </c>
      <c r="C106" s="12">
        <v>3</v>
      </c>
      <c r="D106" s="9">
        <f t="shared" si="2"/>
        <v>6</v>
      </c>
      <c r="E106" s="12">
        <v>1</v>
      </c>
      <c r="F106" s="12">
        <v>0</v>
      </c>
      <c r="G106" s="9">
        <f t="shared" si="3"/>
        <v>1</v>
      </c>
    </row>
    <row r="107" spans="1:7">
      <c r="A107" s="11" t="s">
        <v>43</v>
      </c>
      <c r="B107" s="12">
        <v>3</v>
      </c>
      <c r="C107" s="12">
        <v>3</v>
      </c>
      <c r="D107" s="9">
        <f t="shared" si="2"/>
        <v>6</v>
      </c>
      <c r="E107" s="12">
        <v>0</v>
      </c>
      <c r="F107" s="12">
        <v>1</v>
      </c>
      <c r="G107" s="9">
        <f t="shared" si="3"/>
        <v>1</v>
      </c>
    </row>
    <row r="108" spans="1:7">
      <c r="A108" s="11" t="s">
        <v>41</v>
      </c>
      <c r="B108" s="12">
        <v>3</v>
      </c>
      <c r="C108" s="12">
        <v>3</v>
      </c>
      <c r="D108" s="9">
        <f t="shared" si="2"/>
        <v>6</v>
      </c>
      <c r="E108" s="12">
        <v>1</v>
      </c>
      <c r="F108" s="12">
        <v>0</v>
      </c>
      <c r="G108" s="9">
        <f t="shared" si="3"/>
        <v>1</v>
      </c>
    </row>
    <row r="109" spans="1:7">
      <c r="A109" s="11" t="s">
        <v>45</v>
      </c>
      <c r="B109" s="12">
        <v>3</v>
      </c>
      <c r="C109" s="12">
        <v>3</v>
      </c>
      <c r="D109" s="9">
        <f t="shared" si="2"/>
        <v>6</v>
      </c>
      <c r="E109" s="12">
        <v>0</v>
      </c>
      <c r="F109" s="12">
        <v>1</v>
      </c>
      <c r="G109" s="9">
        <f t="shared" si="3"/>
        <v>1</v>
      </c>
    </row>
    <row r="110" spans="1:7">
      <c r="A110" s="11" t="s">
        <v>46</v>
      </c>
      <c r="B110" s="12">
        <v>3</v>
      </c>
      <c r="C110" s="12">
        <v>3</v>
      </c>
      <c r="D110" s="9">
        <f t="shared" si="2"/>
        <v>6</v>
      </c>
      <c r="E110" s="12">
        <v>0</v>
      </c>
      <c r="F110" s="12">
        <v>1</v>
      </c>
      <c r="G110" s="9">
        <f t="shared" si="3"/>
        <v>1</v>
      </c>
    </row>
    <row r="111" spans="1:7">
      <c r="A111" s="11" t="s">
        <v>47</v>
      </c>
      <c r="B111" s="12">
        <v>3</v>
      </c>
      <c r="C111" s="12">
        <v>3</v>
      </c>
      <c r="D111" s="9">
        <f t="shared" si="2"/>
        <v>6</v>
      </c>
      <c r="E111" s="12">
        <v>1</v>
      </c>
      <c r="F111" s="12">
        <v>0</v>
      </c>
      <c r="G111" s="9">
        <f t="shared" si="3"/>
        <v>1</v>
      </c>
    </row>
    <row r="112" spans="1:7">
      <c r="A112" s="11" t="s">
        <v>49</v>
      </c>
      <c r="B112" s="12">
        <v>3</v>
      </c>
      <c r="C112" s="12">
        <v>3</v>
      </c>
      <c r="D112" s="9">
        <f t="shared" si="2"/>
        <v>6</v>
      </c>
      <c r="E112" s="12">
        <v>0</v>
      </c>
      <c r="F112" s="12">
        <v>1</v>
      </c>
      <c r="G112" s="9">
        <f t="shared" si="3"/>
        <v>1</v>
      </c>
    </row>
    <row r="113" spans="1:7">
      <c r="A113" s="11" t="s">
        <v>50</v>
      </c>
      <c r="B113" s="12">
        <v>3</v>
      </c>
      <c r="C113" s="12">
        <v>2</v>
      </c>
      <c r="D113" s="9">
        <f t="shared" si="2"/>
        <v>5</v>
      </c>
      <c r="E113" s="12">
        <v>0</v>
      </c>
      <c r="F113" s="12">
        <v>1</v>
      </c>
      <c r="G113" s="9">
        <f t="shared" si="3"/>
        <v>1</v>
      </c>
    </row>
    <row r="114" spans="1:7">
      <c r="A114" s="11" t="s">
        <v>51</v>
      </c>
      <c r="B114" s="12">
        <v>3</v>
      </c>
      <c r="C114" s="12">
        <v>2</v>
      </c>
      <c r="D114" s="9">
        <f t="shared" si="2"/>
        <v>5</v>
      </c>
      <c r="E114" s="12">
        <v>0</v>
      </c>
      <c r="F114" s="12">
        <v>1</v>
      </c>
      <c r="G114" s="9">
        <f t="shared" si="3"/>
        <v>1</v>
      </c>
    </row>
    <row r="115" spans="1:7">
      <c r="A115" s="11" t="s">
        <v>52</v>
      </c>
      <c r="B115" s="12">
        <v>2</v>
      </c>
      <c r="C115" s="12">
        <v>2</v>
      </c>
      <c r="D115" s="9">
        <f t="shared" si="2"/>
        <v>4</v>
      </c>
      <c r="E115" s="12">
        <v>0</v>
      </c>
      <c r="F115" s="12">
        <v>1</v>
      </c>
      <c r="G115" s="9">
        <f t="shared" si="3"/>
        <v>1</v>
      </c>
    </row>
    <row r="116" spans="1:7">
      <c r="A116" s="11" t="s">
        <v>53</v>
      </c>
      <c r="B116" s="12">
        <v>3</v>
      </c>
      <c r="C116" s="12">
        <v>3</v>
      </c>
      <c r="D116" s="9">
        <f t="shared" si="2"/>
        <v>6</v>
      </c>
      <c r="E116" s="12">
        <v>0</v>
      </c>
      <c r="F116" s="12">
        <v>1</v>
      </c>
      <c r="G116" s="9">
        <f t="shared" si="3"/>
        <v>1</v>
      </c>
    </row>
    <row r="117" spans="1:7">
      <c r="A117" s="11" t="s">
        <v>54</v>
      </c>
      <c r="B117" s="12">
        <v>3</v>
      </c>
      <c r="C117" s="12">
        <v>3</v>
      </c>
      <c r="D117" s="9">
        <f t="shared" si="2"/>
        <v>6</v>
      </c>
      <c r="E117" s="12">
        <v>1</v>
      </c>
      <c r="F117" s="12">
        <v>0</v>
      </c>
      <c r="G117" s="9">
        <f t="shared" si="3"/>
        <v>1</v>
      </c>
    </row>
    <row r="118" spans="1:7">
      <c r="A118" s="11" t="s">
        <v>55</v>
      </c>
      <c r="B118" s="12">
        <v>3</v>
      </c>
      <c r="C118" s="12">
        <v>3</v>
      </c>
      <c r="D118" s="9">
        <f t="shared" si="2"/>
        <v>6</v>
      </c>
      <c r="E118" s="12">
        <v>1</v>
      </c>
      <c r="F118" s="12">
        <v>0</v>
      </c>
      <c r="G118" s="9">
        <f t="shared" si="3"/>
        <v>1</v>
      </c>
    </row>
    <row r="119" spans="1:7">
      <c r="A119" s="11" t="s">
        <v>57</v>
      </c>
      <c r="B119" s="12">
        <v>3</v>
      </c>
      <c r="C119" s="12">
        <v>3</v>
      </c>
      <c r="D119" s="9">
        <f t="shared" si="2"/>
        <v>6</v>
      </c>
      <c r="E119" s="12">
        <v>0</v>
      </c>
      <c r="F119" s="12">
        <v>1</v>
      </c>
      <c r="G119" s="9">
        <f t="shared" si="3"/>
        <v>1</v>
      </c>
    </row>
    <row r="120" spans="1:7">
      <c r="A120" s="11" t="s">
        <v>58</v>
      </c>
      <c r="B120" s="12">
        <v>3</v>
      </c>
      <c r="C120" s="12">
        <v>3</v>
      </c>
      <c r="D120" s="9">
        <f t="shared" si="2"/>
        <v>6</v>
      </c>
      <c r="E120" s="12">
        <v>0</v>
      </c>
      <c r="F120" s="12">
        <v>1</v>
      </c>
      <c r="G120" s="9">
        <f t="shared" si="3"/>
        <v>1</v>
      </c>
    </row>
    <row r="121" spans="1:7">
      <c r="A121" s="11" t="s">
        <v>60</v>
      </c>
      <c r="B121" s="12">
        <v>3</v>
      </c>
      <c r="C121" s="12">
        <v>3</v>
      </c>
      <c r="D121" s="9">
        <f t="shared" si="2"/>
        <v>6</v>
      </c>
      <c r="E121" s="12">
        <v>0</v>
      </c>
      <c r="F121" s="12">
        <v>1</v>
      </c>
      <c r="G121" s="9">
        <f t="shared" si="3"/>
        <v>1</v>
      </c>
    </row>
    <row r="122" spans="1:7">
      <c r="A122" s="11" t="s">
        <v>59</v>
      </c>
      <c r="B122" s="12">
        <v>2</v>
      </c>
      <c r="C122" s="12">
        <v>3</v>
      </c>
      <c r="D122" s="9">
        <f t="shared" si="2"/>
        <v>5</v>
      </c>
      <c r="E122" s="12">
        <v>0</v>
      </c>
      <c r="F122" s="12">
        <v>1</v>
      </c>
      <c r="G122" s="9">
        <f t="shared" si="3"/>
        <v>1</v>
      </c>
    </row>
    <row r="123" spans="1:7">
      <c r="A123" s="11" t="s">
        <v>62</v>
      </c>
      <c r="B123" s="12">
        <v>3</v>
      </c>
      <c r="C123" s="12">
        <v>3</v>
      </c>
      <c r="D123" s="9">
        <f t="shared" si="2"/>
        <v>6</v>
      </c>
      <c r="E123" s="12">
        <v>0</v>
      </c>
      <c r="F123" s="12">
        <v>1</v>
      </c>
      <c r="G123" s="9">
        <f t="shared" si="3"/>
        <v>1</v>
      </c>
    </row>
    <row r="124" spans="1:7">
      <c r="A124" s="11" t="s">
        <v>63</v>
      </c>
      <c r="B124" s="12">
        <v>1</v>
      </c>
      <c r="C124" s="12">
        <v>3</v>
      </c>
      <c r="D124" s="9">
        <f t="shared" si="2"/>
        <v>4</v>
      </c>
      <c r="E124" s="12">
        <v>1</v>
      </c>
      <c r="F124" s="12">
        <v>0</v>
      </c>
      <c r="G124" s="9">
        <f t="shared" si="3"/>
        <v>1</v>
      </c>
    </row>
    <row r="125" spans="1:7">
      <c r="A125" s="11" t="s">
        <v>65</v>
      </c>
      <c r="B125" s="12">
        <v>2</v>
      </c>
      <c r="C125" s="12">
        <v>3</v>
      </c>
      <c r="D125" s="9">
        <f t="shared" si="2"/>
        <v>5</v>
      </c>
      <c r="E125" s="12">
        <v>0</v>
      </c>
      <c r="F125" s="12">
        <v>1</v>
      </c>
      <c r="G125" s="9">
        <f t="shared" si="3"/>
        <v>1</v>
      </c>
    </row>
    <row r="126" spans="1:7">
      <c r="A126" s="11" t="s">
        <v>64</v>
      </c>
      <c r="B126" s="12">
        <v>3</v>
      </c>
      <c r="C126" s="12">
        <v>3</v>
      </c>
      <c r="D126" s="9">
        <f t="shared" si="2"/>
        <v>6</v>
      </c>
      <c r="E126" s="12">
        <v>0</v>
      </c>
      <c r="F126" s="12">
        <v>1</v>
      </c>
      <c r="G126" s="9">
        <f t="shared" si="3"/>
        <v>1</v>
      </c>
    </row>
    <row r="127" spans="1:7">
      <c r="A127" s="11" t="s">
        <v>66</v>
      </c>
      <c r="B127" s="12">
        <v>3</v>
      </c>
      <c r="C127" s="12">
        <v>3</v>
      </c>
      <c r="D127" s="9">
        <f t="shared" si="2"/>
        <v>6</v>
      </c>
      <c r="E127" s="12">
        <v>0</v>
      </c>
      <c r="F127" s="12">
        <v>1</v>
      </c>
      <c r="G127" s="9">
        <f t="shared" si="3"/>
        <v>1</v>
      </c>
    </row>
    <row r="128" spans="1:7">
      <c r="A128" s="11" t="s">
        <v>68</v>
      </c>
      <c r="B128" s="12">
        <v>3</v>
      </c>
      <c r="C128" s="12">
        <v>3</v>
      </c>
      <c r="D128" s="9">
        <f t="shared" si="2"/>
        <v>6</v>
      </c>
      <c r="E128" s="12">
        <v>0</v>
      </c>
      <c r="F128" s="12">
        <v>1</v>
      </c>
      <c r="G128" s="9">
        <f t="shared" si="3"/>
        <v>1</v>
      </c>
    </row>
    <row r="129" spans="1:7">
      <c r="A129" s="11" t="s">
        <v>67</v>
      </c>
      <c r="B129" s="12">
        <v>3</v>
      </c>
      <c r="C129" s="12">
        <v>3</v>
      </c>
      <c r="D129" s="9">
        <f t="shared" si="2"/>
        <v>6</v>
      </c>
      <c r="E129" s="12">
        <v>1</v>
      </c>
      <c r="F129" s="12">
        <v>0</v>
      </c>
      <c r="G129" s="9">
        <f t="shared" si="3"/>
        <v>1</v>
      </c>
    </row>
    <row r="130" spans="1:7">
      <c r="A130" s="11" t="s">
        <v>70</v>
      </c>
      <c r="B130" s="12">
        <v>3</v>
      </c>
      <c r="C130" s="12">
        <v>3</v>
      </c>
      <c r="D130" s="9">
        <f t="shared" si="2"/>
        <v>6</v>
      </c>
      <c r="E130" s="12">
        <v>0</v>
      </c>
      <c r="F130" s="12">
        <v>1</v>
      </c>
      <c r="G130" s="9">
        <f t="shared" si="3"/>
        <v>1</v>
      </c>
    </row>
    <row r="131" spans="1:7">
      <c r="A131" s="11" t="s">
        <v>69</v>
      </c>
      <c r="B131" s="12">
        <v>3</v>
      </c>
      <c r="C131" s="12">
        <v>3</v>
      </c>
      <c r="D131" s="9">
        <f t="shared" si="2"/>
        <v>6</v>
      </c>
      <c r="E131" s="12">
        <v>1</v>
      </c>
      <c r="F131" s="12">
        <v>0</v>
      </c>
      <c r="G131" s="9">
        <f t="shared" si="3"/>
        <v>1</v>
      </c>
    </row>
    <row r="132" spans="1:7">
      <c r="A132" s="11" t="s">
        <v>71</v>
      </c>
      <c r="B132" s="12">
        <v>3</v>
      </c>
      <c r="C132" s="12">
        <v>3</v>
      </c>
      <c r="D132" s="9">
        <f t="shared" ref="D132:D195" si="4">SUM(B132:C132)</f>
        <v>6</v>
      </c>
      <c r="E132" s="12">
        <v>1</v>
      </c>
      <c r="F132" s="12">
        <v>0</v>
      </c>
      <c r="G132" s="9">
        <f t="shared" ref="G132:G195" si="5">SUM(E132:F132)</f>
        <v>1</v>
      </c>
    </row>
    <row r="133" spans="1:7">
      <c r="A133" s="11" t="s">
        <v>72</v>
      </c>
      <c r="B133" s="12">
        <v>3</v>
      </c>
      <c r="C133" s="12">
        <v>3</v>
      </c>
      <c r="D133" s="9">
        <f t="shared" si="4"/>
        <v>6</v>
      </c>
      <c r="E133" s="12">
        <v>0</v>
      </c>
      <c r="F133" s="12">
        <v>1</v>
      </c>
      <c r="G133" s="9">
        <f t="shared" si="5"/>
        <v>1</v>
      </c>
    </row>
    <row r="134" spans="1:7">
      <c r="A134" s="11" t="s">
        <v>75</v>
      </c>
      <c r="B134" s="12">
        <v>3</v>
      </c>
      <c r="C134" s="12">
        <v>3</v>
      </c>
      <c r="D134" s="9">
        <f t="shared" si="4"/>
        <v>6</v>
      </c>
      <c r="E134" s="12">
        <v>0</v>
      </c>
      <c r="F134" s="12">
        <v>1</v>
      </c>
      <c r="G134" s="9">
        <f t="shared" si="5"/>
        <v>1</v>
      </c>
    </row>
    <row r="135" spans="1:7">
      <c r="A135" s="11" t="s">
        <v>76</v>
      </c>
      <c r="B135" s="12">
        <v>3</v>
      </c>
      <c r="C135" s="12">
        <v>3</v>
      </c>
      <c r="D135" s="9">
        <f t="shared" si="4"/>
        <v>6</v>
      </c>
      <c r="E135" s="12">
        <v>1</v>
      </c>
      <c r="F135" s="12">
        <v>0</v>
      </c>
      <c r="G135" s="9">
        <f t="shared" si="5"/>
        <v>1</v>
      </c>
    </row>
    <row r="136" spans="1:7">
      <c r="A136" s="11" t="s">
        <v>73</v>
      </c>
      <c r="B136" s="12">
        <v>3</v>
      </c>
      <c r="C136" s="12">
        <v>3</v>
      </c>
      <c r="D136" s="9">
        <f t="shared" si="4"/>
        <v>6</v>
      </c>
      <c r="E136" s="12">
        <v>0</v>
      </c>
      <c r="F136" s="12">
        <v>1</v>
      </c>
      <c r="G136" s="9">
        <f t="shared" si="5"/>
        <v>1</v>
      </c>
    </row>
    <row r="137" spans="1:7">
      <c r="A137" s="11" t="s">
        <v>74</v>
      </c>
      <c r="B137" s="12">
        <v>2</v>
      </c>
      <c r="C137" s="12">
        <v>3</v>
      </c>
      <c r="D137" s="9">
        <f t="shared" si="4"/>
        <v>5</v>
      </c>
      <c r="E137" s="12">
        <v>0</v>
      </c>
      <c r="F137" s="12">
        <v>1</v>
      </c>
      <c r="G137" s="9">
        <f t="shared" si="5"/>
        <v>1</v>
      </c>
    </row>
    <row r="138" spans="1:7">
      <c r="A138" s="11" t="s">
        <v>77</v>
      </c>
      <c r="B138" s="12">
        <v>3</v>
      </c>
      <c r="C138" s="12">
        <v>3</v>
      </c>
      <c r="D138" s="9">
        <f t="shared" si="4"/>
        <v>6</v>
      </c>
      <c r="E138" s="12">
        <v>0</v>
      </c>
      <c r="F138" s="12">
        <v>1</v>
      </c>
      <c r="G138" s="9">
        <f t="shared" si="5"/>
        <v>1</v>
      </c>
    </row>
    <row r="139" spans="1:7">
      <c r="A139" s="11" t="s">
        <v>81</v>
      </c>
      <c r="B139" s="12">
        <v>3</v>
      </c>
      <c r="C139" s="12">
        <v>3</v>
      </c>
      <c r="D139" s="9">
        <f t="shared" si="4"/>
        <v>6</v>
      </c>
      <c r="E139" s="12">
        <v>1</v>
      </c>
      <c r="F139" s="12">
        <v>0</v>
      </c>
      <c r="G139" s="9">
        <f t="shared" si="5"/>
        <v>1</v>
      </c>
    </row>
    <row r="140" spans="1:7">
      <c r="A140" s="11" t="s">
        <v>78</v>
      </c>
      <c r="B140" s="12">
        <v>3</v>
      </c>
      <c r="C140" s="12">
        <v>3</v>
      </c>
      <c r="D140" s="9">
        <f t="shared" si="4"/>
        <v>6</v>
      </c>
      <c r="E140" s="12">
        <v>0</v>
      </c>
      <c r="F140" s="12">
        <v>1</v>
      </c>
      <c r="G140" s="9">
        <f t="shared" si="5"/>
        <v>1</v>
      </c>
    </row>
    <row r="141" spans="1:7">
      <c r="A141" s="11" t="s">
        <v>83</v>
      </c>
      <c r="B141" s="12">
        <v>3</v>
      </c>
      <c r="C141" s="12">
        <v>3</v>
      </c>
      <c r="D141" s="9">
        <f t="shared" si="4"/>
        <v>6</v>
      </c>
      <c r="E141" s="12">
        <v>1</v>
      </c>
      <c r="F141" s="12">
        <v>0</v>
      </c>
      <c r="G141" s="9">
        <f t="shared" si="5"/>
        <v>1</v>
      </c>
    </row>
    <row r="142" spans="1:7">
      <c r="A142" s="11" t="s">
        <v>80</v>
      </c>
      <c r="B142" s="12">
        <v>3</v>
      </c>
      <c r="C142" s="12">
        <v>3</v>
      </c>
      <c r="D142" s="9">
        <f t="shared" si="4"/>
        <v>6</v>
      </c>
      <c r="E142" s="12">
        <v>1</v>
      </c>
      <c r="F142" s="12">
        <v>0</v>
      </c>
      <c r="G142" s="9">
        <f t="shared" si="5"/>
        <v>1</v>
      </c>
    </row>
    <row r="143" spans="1:7">
      <c r="A143" s="11" t="s">
        <v>82</v>
      </c>
      <c r="B143" s="12">
        <v>3</v>
      </c>
      <c r="C143" s="12">
        <v>3</v>
      </c>
      <c r="D143" s="9">
        <f t="shared" si="4"/>
        <v>6</v>
      </c>
      <c r="E143" s="12">
        <v>1</v>
      </c>
      <c r="F143" s="12">
        <v>0</v>
      </c>
      <c r="G143" s="9">
        <f t="shared" si="5"/>
        <v>1</v>
      </c>
    </row>
    <row r="144" spans="1:7">
      <c r="A144" s="11" t="s">
        <v>86</v>
      </c>
      <c r="B144" s="12">
        <v>3</v>
      </c>
      <c r="C144" s="12">
        <v>3</v>
      </c>
      <c r="D144" s="9">
        <f t="shared" si="4"/>
        <v>6</v>
      </c>
      <c r="E144" s="12">
        <v>1</v>
      </c>
      <c r="F144" s="12">
        <v>0</v>
      </c>
      <c r="G144" s="9">
        <f t="shared" si="5"/>
        <v>1</v>
      </c>
    </row>
    <row r="145" spans="1:7">
      <c r="A145" s="11" t="s">
        <v>85</v>
      </c>
      <c r="B145" s="12">
        <v>3</v>
      </c>
      <c r="C145" s="12">
        <v>3</v>
      </c>
      <c r="D145" s="9">
        <f t="shared" si="4"/>
        <v>6</v>
      </c>
      <c r="E145" s="12">
        <v>1</v>
      </c>
      <c r="F145" s="12">
        <v>0</v>
      </c>
      <c r="G145" s="9">
        <f t="shared" si="5"/>
        <v>1</v>
      </c>
    </row>
    <row r="146" spans="1:7">
      <c r="A146" s="11" t="s">
        <v>88</v>
      </c>
      <c r="B146" s="12">
        <v>2</v>
      </c>
      <c r="C146" s="12">
        <v>3</v>
      </c>
      <c r="D146" s="9">
        <f t="shared" si="4"/>
        <v>5</v>
      </c>
      <c r="E146" s="12">
        <v>0</v>
      </c>
      <c r="F146" s="12">
        <v>1</v>
      </c>
      <c r="G146" s="9">
        <f t="shared" si="5"/>
        <v>1</v>
      </c>
    </row>
    <row r="147" spans="1:7">
      <c r="A147" s="11" t="s">
        <v>87</v>
      </c>
      <c r="B147" s="12">
        <v>3</v>
      </c>
      <c r="C147" s="12">
        <v>3</v>
      </c>
      <c r="D147" s="9">
        <f t="shared" si="4"/>
        <v>6</v>
      </c>
      <c r="E147" s="12">
        <v>0</v>
      </c>
      <c r="F147" s="12">
        <v>1</v>
      </c>
      <c r="G147" s="9">
        <f t="shared" si="5"/>
        <v>1</v>
      </c>
    </row>
    <row r="148" spans="1:7">
      <c r="A148" s="11" t="s">
        <v>89</v>
      </c>
      <c r="B148" s="12">
        <v>3</v>
      </c>
      <c r="C148" s="12">
        <v>3</v>
      </c>
      <c r="D148" s="9">
        <f t="shared" si="4"/>
        <v>6</v>
      </c>
      <c r="E148" s="12">
        <v>0</v>
      </c>
      <c r="F148" s="12">
        <v>1</v>
      </c>
      <c r="G148" s="9">
        <f t="shared" si="5"/>
        <v>1</v>
      </c>
    </row>
    <row r="149" spans="1:7">
      <c r="A149" s="11" t="s">
        <v>92</v>
      </c>
      <c r="B149" s="12">
        <v>1</v>
      </c>
      <c r="C149" s="12">
        <v>3</v>
      </c>
      <c r="D149" s="9">
        <f t="shared" si="4"/>
        <v>4</v>
      </c>
      <c r="E149" s="12">
        <v>0</v>
      </c>
      <c r="F149" s="12">
        <v>1</v>
      </c>
      <c r="G149" s="9">
        <f t="shared" si="5"/>
        <v>1</v>
      </c>
    </row>
    <row r="150" spans="1:7">
      <c r="A150" s="11" t="s">
        <v>90</v>
      </c>
      <c r="B150" s="12">
        <v>3</v>
      </c>
      <c r="C150" s="12">
        <v>3</v>
      </c>
      <c r="D150" s="9">
        <f t="shared" si="4"/>
        <v>6</v>
      </c>
      <c r="E150" s="12">
        <v>0</v>
      </c>
      <c r="F150" s="12">
        <v>1</v>
      </c>
      <c r="G150" s="9">
        <f t="shared" si="5"/>
        <v>1</v>
      </c>
    </row>
    <row r="151" spans="1:7">
      <c r="A151" s="11" t="s">
        <v>93</v>
      </c>
      <c r="B151" s="12">
        <v>3</v>
      </c>
      <c r="C151" s="12">
        <v>3</v>
      </c>
      <c r="D151" s="9">
        <f t="shared" si="4"/>
        <v>6</v>
      </c>
      <c r="E151" s="12">
        <v>1</v>
      </c>
      <c r="F151" s="12">
        <v>0</v>
      </c>
      <c r="G151" s="9">
        <f t="shared" si="5"/>
        <v>1</v>
      </c>
    </row>
    <row r="152" spans="1:7">
      <c r="A152" s="11" t="s">
        <v>91</v>
      </c>
      <c r="B152" s="12">
        <v>3</v>
      </c>
      <c r="C152" s="12">
        <v>3</v>
      </c>
      <c r="D152" s="9">
        <f t="shared" si="4"/>
        <v>6</v>
      </c>
      <c r="E152" s="12">
        <v>1</v>
      </c>
      <c r="F152" s="12">
        <v>0</v>
      </c>
      <c r="G152" s="9">
        <f t="shared" si="5"/>
        <v>1</v>
      </c>
    </row>
    <row r="153" spans="1:7">
      <c r="A153" s="11" t="s">
        <v>94</v>
      </c>
      <c r="B153" s="12">
        <v>3</v>
      </c>
      <c r="C153" s="12">
        <v>3</v>
      </c>
      <c r="D153" s="9">
        <f t="shared" si="4"/>
        <v>6</v>
      </c>
      <c r="E153" s="12">
        <v>0</v>
      </c>
      <c r="F153" s="12">
        <v>1</v>
      </c>
      <c r="G153" s="9">
        <f t="shared" si="5"/>
        <v>1</v>
      </c>
    </row>
    <row r="154" spans="1:7">
      <c r="A154" s="11" t="s">
        <v>95</v>
      </c>
      <c r="B154" s="12">
        <v>3</v>
      </c>
      <c r="C154" s="12">
        <v>2</v>
      </c>
      <c r="D154" s="9">
        <f t="shared" si="4"/>
        <v>5</v>
      </c>
      <c r="E154" s="12">
        <v>0</v>
      </c>
      <c r="F154" s="12">
        <v>1</v>
      </c>
      <c r="G154" s="9">
        <f t="shared" si="5"/>
        <v>1</v>
      </c>
    </row>
    <row r="155" spans="1:7">
      <c r="A155" s="11" t="s">
        <v>96</v>
      </c>
      <c r="B155" s="12">
        <v>2</v>
      </c>
      <c r="C155" s="12">
        <v>3</v>
      </c>
      <c r="D155" s="9">
        <f t="shared" si="4"/>
        <v>5</v>
      </c>
      <c r="E155" s="12">
        <v>0</v>
      </c>
      <c r="F155" s="12">
        <v>1</v>
      </c>
      <c r="G155" s="9">
        <f t="shared" si="5"/>
        <v>1</v>
      </c>
    </row>
    <row r="156" spans="1:7">
      <c r="A156" s="11" t="s">
        <v>99</v>
      </c>
      <c r="B156" s="12">
        <v>3</v>
      </c>
      <c r="C156" s="12">
        <v>3</v>
      </c>
      <c r="D156" s="9">
        <f t="shared" si="4"/>
        <v>6</v>
      </c>
      <c r="E156" s="12">
        <v>1</v>
      </c>
      <c r="F156" s="12">
        <v>0</v>
      </c>
      <c r="G156" s="9">
        <f t="shared" si="5"/>
        <v>1</v>
      </c>
    </row>
    <row r="157" spans="1:7">
      <c r="A157" s="11" t="s">
        <v>98</v>
      </c>
      <c r="B157" s="12">
        <v>3</v>
      </c>
      <c r="C157" s="12">
        <v>3</v>
      </c>
      <c r="D157" s="9">
        <f t="shared" si="4"/>
        <v>6</v>
      </c>
      <c r="E157" s="12">
        <v>0</v>
      </c>
      <c r="F157" s="12">
        <v>1</v>
      </c>
      <c r="G157" s="9">
        <f t="shared" si="5"/>
        <v>1</v>
      </c>
    </row>
    <row r="158" spans="1:7">
      <c r="A158" s="11" t="s">
        <v>100</v>
      </c>
      <c r="B158" s="12">
        <v>3</v>
      </c>
      <c r="C158" s="12">
        <v>3</v>
      </c>
      <c r="D158" s="9">
        <f t="shared" si="4"/>
        <v>6</v>
      </c>
      <c r="E158" s="12">
        <v>1</v>
      </c>
      <c r="F158" s="12">
        <v>0</v>
      </c>
      <c r="G158" s="9">
        <f t="shared" si="5"/>
        <v>1</v>
      </c>
    </row>
    <row r="159" spans="1:7">
      <c r="A159" s="11" t="s">
        <v>102</v>
      </c>
      <c r="B159" s="12">
        <v>2</v>
      </c>
      <c r="C159" s="12">
        <v>3</v>
      </c>
      <c r="D159" s="9">
        <f t="shared" si="4"/>
        <v>5</v>
      </c>
      <c r="E159" s="12">
        <v>1</v>
      </c>
      <c r="F159" s="12">
        <v>0</v>
      </c>
      <c r="G159" s="9">
        <f t="shared" si="5"/>
        <v>1</v>
      </c>
    </row>
    <row r="160" spans="1:7">
      <c r="A160" s="11" t="s">
        <v>101</v>
      </c>
      <c r="B160" s="12">
        <v>3</v>
      </c>
      <c r="C160" s="12">
        <v>3</v>
      </c>
      <c r="D160" s="9">
        <f t="shared" si="4"/>
        <v>6</v>
      </c>
      <c r="E160" s="12">
        <v>0</v>
      </c>
      <c r="F160" s="12">
        <v>1</v>
      </c>
      <c r="G160" s="9">
        <f t="shared" si="5"/>
        <v>1</v>
      </c>
    </row>
    <row r="161" spans="1:7">
      <c r="A161" s="11" t="s">
        <v>103</v>
      </c>
      <c r="B161" s="12">
        <v>3</v>
      </c>
      <c r="C161" s="12">
        <v>3</v>
      </c>
      <c r="D161" s="9">
        <f t="shared" si="4"/>
        <v>6</v>
      </c>
      <c r="E161" s="12">
        <v>1</v>
      </c>
      <c r="F161" s="12">
        <v>0</v>
      </c>
      <c r="G161" s="9">
        <f t="shared" si="5"/>
        <v>1</v>
      </c>
    </row>
    <row r="162" spans="1:7">
      <c r="A162" s="11" t="s">
        <v>104</v>
      </c>
      <c r="B162" s="12">
        <v>3</v>
      </c>
      <c r="C162" s="12">
        <v>3</v>
      </c>
      <c r="D162" s="9">
        <f t="shared" si="4"/>
        <v>6</v>
      </c>
      <c r="E162" s="12">
        <v>1</v>
      </c>
      <c r="F162" s="12">
        <v>0</v>
      </c>
      <c r="G162" s="9">
        <f t="shared" si="5"/>
        <v>1</v>
      </c>
    </row>
    <row r="163" spans="1:7">
      <c r="A163" s="11" t="s">
        <v>105</v>
      </c>
      <c r="B163" s="12">
        <v>3</v>
      </c>
      <c r="C163" s="12">
        <v>3</v>
      </c>
      <c r="D163" s="9">
        <f t="shared" si="4"/>
        <v>6</v>
      </c>
      <c r="E163" s="12">
        <v>0</v>
      </c>
      <c r="F163" s="12">
        <v>1</v>
      </c>
      <c r="G163" s="9">
        <f t="shared" si="5"/>
        <v>1</v>
      </c>
    </row>
    <row r="164" spans="1:7">
      <c r="A164" s="11" t="s">
        <v>106</v>
      </c>
      <c r="B164" s="12">
        <v>3</v>
      </c>
      <c r="C164" s="12">
        <v>3</v>
      </c>
      <c r="D164" s="9">
        <f t="shared" si="4"/>
        <v>6</v>
      </c>
      <c r="E164" s="12">
        <v>0</v>
      </c>
      <c r="F164" s="12">
        <v>1</v>
      </c>
      <c r="G164" s="9">
        <f t="shared" si="5"/>
        <v>1</v>
      </c>
    </row>
    <row r="165" spans="1:7">
      <c r="A165" s="11" t="s">
        <v>107</v>
      </c>
      <c r="B165" s="12">
        <v>3</v>
      </c>
      <c r="C165" s="12">
        <v>3</v>
      </c>
      <c r="D165" s="9">
        <f t="shared" si="4"/>
        <v>6</v>
      </c>
      <c r="E165" s="12">
        <v>0</v>
      </c>
      <c r="F165" s="12">
        <v>1</v>
      </c>
      <c r="G165" s="9">
        <f t="shared" si="5"/>
        <v>1</v>
      </c>
    </row>
    <row r="166" spans="1:7">
      <c r="A166" s="11" t="s">
        <v>112</v>
      </c>
      <c r="B166" s="12">
        <v>3</v>
      </c>
      <c r="C166" s="12">
        <v>3</v>
      </c>
      <c r="D166" s="9">
        <f t="shared" si="4"/>
        <v>6</v>
      </c>
      <c r="E166" s="12">
        <v>0</v>
      </c>
      <c r="F166" s="12">
        <v>1</v>
      </c>
      <c r="G166" s="9">
        <f t="shared" si="5"/>
        <v>1</v>
      </c>
    </row>
    <row r="167" spans="1:7">
      <c r="A167" s="11" t="s">
        <v>108</v>
      </c>
      <c r="B167" s="12">
        <v>3</v>
      </c>
      <c r="C167" s="12">
        <v>3</v>
      </c>
      <c r="D167" s="9">
        <f t="shared" si="4"/>
        <v>6</v>
      </c>
      <c r="E167" s="12">
        <v>0</v>
      </c>
      <c r="F167" s="12">
        <v>1</v>
      </c>
      <c r="G167" s="9">
        <f t="shared" si="5"/>
        <v>1</v>
      </c>
    </row>
    <row r="168" spans="1:7">
      <c r="A168" s="11" t="s">
        <v>109</v>
      </c>
      <c r="B168" s="12">
        <v>3</v>
      </c>
      <c r="C168" s="12">
        <v>3</v>
      </c>
      <c r="D168" s="9">
        <f t="shared" si="4"/>
        <v>6</v>
      </c>
      <c r="E168" s="12">
        <v>0</v>
      </c>
      <c r="F168" s="12">
        <v>1</v>
      </c>
      <c r="G168" s="9">
        <f t="shared" si="5"/>
        <v>1</v>
      </c>
    </row>
    <row r="169" spans="1:7">
      <c r="A169" s="11" t="s">
        <v>111</v>
      </c>
      <c r="B169" s="12">
        <v>3</v>
      </c>
      <c r="C169" s="12">
        <v>3</v>
      </c>
      <c r="D169" s="9">
        <f t="shared" si="4"/>
        <v>6</v>
      </c>
      <c r="E169" s="12">
        <v>0</v>
      </c>
      <c r="F169" s="12">
        <v>1</v>
      </c>
      <c r="G169" s="9">
        <f t="shared" si="5"/>
        <v>1</v>
      </c>
    </row>
    <row r="170" spans="1:7">
      <c r="A170" s="11" t="s">
        <v>113</v>
      </c>
      <c r="B170" s="12">
        <v>3</v>
      </c>
      <c r="C170" s="12">
        <v>3</v>
      </c>
      <c r="D170" s="9">
        <f t="shared" si="4"/>
        <v>6</v>
      </c>
      <c r="E170" s="12">
        <v>1</v>
      </c>
      <c r="F170" s="12">
        <v>0</v>
      </c>
      <c r="G170" s="9">
        <f t="shared" si="5"/>
        <v>1</v>
      </c>
    </row>
    <row r="171" spans="1:7">
      <c r="A171" s="11" t="s">
        <v>110</v>
      </c>
      <c r="B171" s="12">
        <v>3</v>
      </c>
      <c r="C171" s="12">
        <v>3</v>
      </c>
      <c r="D171" s="9">
        <f t="shared" si="4"/>
        <v>6</v>
      </c>
      <c r="E171" s="12">
        <v>1</v>
      </c>
      <c r="F171" s="12">
        <v>0</v>
      </c>
      <c r="G171" s="9">
        <f t="shared" si="5"/>
        <v>1</v>
      </c>
    </row>
    <row r="172" spans="1:7">
      <c r="A172" s="11" t="s">
        <v>116</v>
      </c>
      <c r="B172" s="12">
        <v>3</v>
      </c>
      <c r="C172" s="12">
        <v>3</v>
      </c>
      <c r="D172" s="9">
        <f t="shared" si="4"/>
        <v>6</v>
      </c>
      <c r="E172" s="12">
        <v>1</v>
      </c>
      <c r="F172" s="12">
        <v>0</v>
      </c>
      <c r="G172" s="9">
        <f t="shared" si="5"/>
        <v>1</v>
      </c>
    </row>
    <row r="173" spans="1:7">
      <c r="A173" s="11" t="s">
        <v>115</v>
      </c>
      <c r="B173" s="12">
        <v>3</v>
      </c>
      <c r="C173" s="12">
        <v>3</v>
      </c>
      <c r="D173" s="9">
        <f t="shared" si="4"/>
        <v>6</v>
      </c>
      <c r="E173" s="12">
        <v>1</v>
      </c>
      <c r="F173" s="12">
        <v>0</v>
      </c>
      <c r="G173" s="9">
        <f t="shared" si="5"/>
        <v>1</v>
      </c>
    </row>
    <row r="174" spans="1:7">
      <c r="A174" s="11" t="s">
        <v>114</v>
      </c>
      <c r="B174" s="12">
        <v>3</v>
      </c>
      <c r="C174" s="12">
        <v>3</v>
      </c>
      <c r="D174" s="9">
        <f t="shared" si="4"/>
        <v>6</v>
      </c>
      <c r="E174" s="12">
        <v>1</v>
      </c>
      <c r="F174" s="12">
        <v>0</v>
      </c>
      <c r="G174" s="9">
        <f t="shared" si="5"/>
        <v>1</v>
      </c>
    </row>
    <row r="175" spans="1:7">
      <c r="A175" s="11" t="s">
        <v>119</v>
      </c>
      <c r="B175" s="12">
        <v>2</v>
      </c>
      <c r="C175" s="12">
        <v>3</v>
      </c>
      <c r="D175" s="9">
        <f t="shared" si="4"/>
        <v>5</v>
      </c>
      <c r="E175" s="12">
        <v>0</v>
      </c>
      <c r="F175" s="12">
        <v>1</v>
      </c>
      <c r="G175" s="9">
        <f t="shared" si="5"/>
        <v>1</v>
      </c>
    </row>
    <row r="176" spans="1:7">
      <c r="A176" s="11" t="s">
        <v>121</v>
      </c>
      <c r="B176" s="12">
        <v>3</v>
      </c>
      <c r="C176" s="12">
        <v>3</v>
      </c>
      <c r="D176" s="9">
        <f t="shared" si="4"/>
        <v>6</v>
      </c>
      <c r="E176" s="12">
        <v>1</v>
      </c>
      <c r="F176" s="12">
        <v>0</v>
      </c>
      <c r="G176" s="9">
        <f t="shared" si="5"/>
        <v>1</v>
      </c>
    </row>
    <row r="177" spans="1:7">
      <c r="A177" s="11" t="s">
        <v>118</v>
      </c>
      <c r="B177" s="12">
        <v>3</v>
      </c>
      <c r="C177" s="12">
        <v>3</v>
      </c>
      <c r="D177" s="9">
        <f t="shared" si="4"/>
        <v>6</v>
      </c>
      <c r="E177" s="12">
        <v>1</v>
      </c>
      <c r="F177" s="12">
        <v>0</v>
      </c>
      <c r="G177" s="9">
        <f t="shared" si="5"/>
        <v>1</v>
      </c>
    </row>
    <row r="178" spans="1:7">
      <c r="A178" s="11" t="s">
        <v>120</v>
      </c>
      <c r="B178" s="12">
        <v>3</v>
      </c>
      <c r="C178" s="12">
        <v>3</v>
      </c>
      <c r="D178" s="9">
        <f t="shared" si="4"/>
        <v>6</v>
      </c>
      <c r="E178" s="12">
        <v>1</v>
      </c>
      <c r="F178" s="12">
        <v>0</v>
      </c>
      <c r="G178" s="9">
        <f t="shared" si="5"/>
        <v>1</v>
      </c>
    </row>
    <row r="179" spans="1:7">
      <c r="A179" s="11" t="s">
        <v>124</v>
      </c>
      <c r="B179" s="12">
        <v>2</v>
      </c>
      <c r="C179" s="12">
        <v>3</v>
      </c>
      <c r="D179" s="9">
        <f t="shared" si="4"/>
        <v>5</v>
      </c>
      <c r="E179" s="12">
        <v>0</v>
      </c>
      <c r="F179" s="12">
        <v>1</v>
      </c>
      <c r="G179" s="9">
        <f t="shared" si="5"/>
        <v>1</v>
      </c>
    </row>
    <row r="180" spans="1:7">
      <c r="A180" s="11" t="s">
        <v>122</v>
      </c>
      <c r="B180" s="12">
        <v>3</v>
      </c>
      <c r="C180" s="12">
        <v>3</v>
      </c>
      <c r="D180" s="9">
        <f t="shared" si="4"/>
        <v>6</v>
      </c>
      <c r="E180" s="12">
        <v>1</v>
      </c>
      <c r="F180" s="12">
        <v>0</v>
      </c>
      <c r="G180" s="9">
        <f t="shared" si="5"/>
        <v>1</v>
      </c>
    </row>
    <row r="181" spans="1:7">
      <c r="A181" s="11" t="s">
        <v>117</v>
      </c>
      <c r="B181" s="12">
        <v>3</v>
      </c>
      <c r="C181" s="12">
        <v>3</v>
      </c>
      <c r="D181" s="9">
        <f t="shared" si="4"/>
        <v>6</v>
      </c>
      <c r="E181" s="12">
        <v>0</v>
      </c>
      <c r="F181" s="12">
        <v>1</v>
      </c>
      <c r="G181" s="9">
        <f t="shared" si="5"/>
        <v>1</v>
      </c>
    </row>
    <row r="182" spans="1:7">
      <c r="A182" s="11" t="s">
        <v>123</v>
      </c>
      <c r="B182" s="12">
        <v>3</v>
      </c>
      <c r="C182" s="12">
        <v>3</v>
      </c>
      <c r="D182" s="9">
        <f t="shared" si="4"/>
        <v>6</v>
      </c>
      <c r="E182" s="12">
        <v>1</v>
      </c>
      <c r="F182" s="12">
        <v>0</v>
      </c>
      <c r="G182" s="9">
        <f t="shared" si="5"/>
        <v>1</v>
      </c>
    </row>
    <row r="183" spans="1:7">
      <c r="A183" s="11" t="s">
        <v>125</v>
      </c>
      <c r="B183" s="12">
        <v>2</v>
      </c>
      <c r="C183" s="12">
        <v>3</v>
      </c>
      <c r="D183" s="9">
        <f t="shared" si="4"/>
        <v>5</v>
      </c>
      <c r="E183" s="12">
        <v>0</v>
      </c>
      <c r="F183" s="12">
        <v>1</v>
      </c>
      <c r="G183" s="9">
        <f t="shared" si="5"/>
        <v>1</v>
      </c>
    </row>
    <row r="184" spans="1:7">
      <c r="A184" s="11" t="s">
        <v>126</v>
      </c>
      <c r="B184" s="12">
        <v>3</v>
      </c>
      <c r="C184" s="12">
        <v>3</v>
      </c>
      <c r="D184" s="9">
        <f t="shared" si="4"/>
        <v>6</v>
      </c>
      <c r="E184" s="12">
        <v>0</v>
      </c>
      <c r="F184" s="12">
        <v>1</v>
      </c>
      <c r="G184" s="9">
        <f t="shared" si="5"/>
        <v>1</v>
      </c>
    </row>
    <row r="185" spans="1:7">
      <c r="A185" s="11" t="s">
        <v>127</v>
      </c>
      <c r="B185" s="12">
        <v>3</v>
      </c>
      <c r="C185" s="12">
        <v>3</v>
      </c>
      <c r="D185" s="9">
        <f t="shared" si="4"/>
        <v>6</v>
      </c>
      <c r="E185" s="12">
        <v>0</v>
      </c>
      <c r="F185" s="12">
        <v>1</v>
      </c>
      <c r="G185" s="9">
        <f t="shared" si="5"/>
        <v>1</v>
      </c>
    </row>
    <row r="186" spans="1:7">
      <c r="A186" s="11" t="s">
        <v>128</v>
      </c>
      <c r="B186" s="12">
        <v>3</v>
      </c>
      <c r="C186" s="12">
        <v>3</v>
      </c>
      <c r="D186" s="9">
        <f t="shared" si="4"/>
        <v>6</v>
      </c>
      <c r="E186" s="12">
        <v>1</v>
      </c>
      <c r="F186" s="12">
        <v>0</v>
      </c>
      <c r="G186" s="9">
        <f t="shared" si="5"/>
        <v>1</v>
      </c>
    </row>
    <row r="187" spans="1:7">
      <c r="A187" s="11" t="s">
        <v>129</v>
      </c>
      <c r="B187" s="12">
        <v>2</v>
      </c>
      <c r="C187" s="12">
        <v>3</v>
      </c>
      <c r="D187" s="9">
        <f t="shared" si="4"/>
        <v>5</v>
      </c>
      <c r="E187" s="12">
        <v>0</v>
      </c>
      <c r="F187" s="12">
        <v>1</v>
      </c>
      <c r="G187" s="9">
        <f t="shared" si="5"/>
        <v>1</v>
      </c>
    </row>
    <row r="188" spans="1:7">
      <c r="A188" s="11" t="s">
        <v>130</v>
      </c>
      <c r="B188" s="12">
        <v>2</v>
      </c>
      <c r="C188" s="12">
        <v>2</v>
      </c>
      <c r="D188" s="9">
        <f t="shared" si="4"/>
        <v>4</v>
      </c>
      <c r="E188" s="12">
        <v>0</v>
      </c>
      <c r="F188" s="12">
        <v>1</v>
      </c>
      <c r="G188" s="9">
        <f t="shared" si="5"/>
        <v>1</v>
      </c>
    </row>
    <row r="189" spans="1:7">
      <c r="A189" s="11" t="s">
        <v>131</v>
      </c>
      <c r="B189" s="12">
        <v>3</v>
      </c>
      <c r="C189" s="12">
        <v>3</v>
      </c>
      <c r="D189" s="9">
        <f t="shared" si="4"/>
        <v>6</v>
      </c>
      <c r="E189" s="12">
        <v>0</v>
      </c>
      <c r="F189" s="12">
        <v>1</v>
      </c>
      <c r="G189" s="9">
        <f t="shared" si="5"/>
        <v>1</v>
      </c>
    </row>
    <row r="190" spans="1:7">
      <c r="A190" s="11" t="s">
        <v>136</v>
      </c>
      <c r="B190" s="12">
        <v>3</v>
      </c>
      <c r="C190" s="12">
        <v>3</v>
      </c>
      <c r="D190" s="9">
        <f t="shared" si="4"/>
        <v>6</v>
      </c>
      <c r="E190" s="12">
        <v>1</v>
      </c>
      <c r="F190" s="12">
        <v>0</v>
      </c>
      <c r="G190" s="9">
        <f t="shared" si="5"/>
        <v>1</v>
      </c>
    </row>
    <row r="191" spans="1:7">
      <c r="A191" s="11" t="s">
        <v>135</v>
      </c>
      <c r="B191" s="12">
        <v>3</v>
      </c>
      <c r="C191" s="12">
        <v>3</v>
      </c>
      <c r="D191" s="9">
        <f t="shared" si="4"/>
        <v>6</v>
      </c>
      <c r="E191" s="12">
        <v>1</v>
      </c>
      <c r="F191" s="12">
        <v>0</v>
      </c>
      <c r="G191" s="9">
        <f t="shared" si="5"/>
        <v>1</v>
      </c>
    </row>
    <row r="192" spans="1:7">
      <c r="A192" s="11" t="s">
        <v>134</v>
      </c>
      <c r="B192" s="12">
        <v>3</v>
      </c>
      <c r="C192" s="12">
        <v>3</v>
      </c>
      <c r="D192" s="9">
        <f t="shared" si="4"/>
        <v>6</v>
      </c>
      <c r="E192" s="12">
        <v>1</v>
      </c>
      <c r="F192" s="12">
        <v>0</v>
      </c>
      <c r="G192" s="9">
        <f t="shared" si="5"/>
        <v>1</v>
      </c>
    </row>
    <row r="193" spans="1:7">
      <c r="A193" s="11" t="s">
        <v>132</v>
      </c>
      <c r="B193" s="12">
        <v>3</v>
      </c>
      <c r="C193" s="12">
        <v>3</v>
      </c>
      <c r="D193" s="9">
        <f t="shared" si="4"/>
        <v>6</v>
      </c>
      <c r="E193" s="12">
        <v>0</v>
      </c>
      <c r="F193" s="12">
        <v>1</v>
      </c>
      <c r="G193" s="9">
        <f t="shared" si="5"/>
        <v>1</v>
      </c>
    </row>
    <row r="194" spans="1:7">
      <c r="A194" s="11" t="s">
        <v>137</v>
      </c>
      <c r="B194" s="12">
        <v>3</v>
      </c>
      <c r="C194" s="12">
        <v>3</v>
      </c>
      <c r="D194" s="9">
        <f t="shared" si="4"/>
        <v>6</v>
      </c>
      <c r="E194" s="12">
        <v>1</v>
      </c>
      <c r="F194" s="12">
        <v>0</v>
      </c>
      <c r="G194" s="9">
        <f t="shared" si="5"/>
        <v>1</v>
      </c>
    </row>
    <row r="195" spans="1:7">
      <c r="A195" s="11" t="s">
        <v>138</v>
      </c>
      <c r="B195" s="12">
        <v>3</v>
      </c>
      <c r="C195" s="12">
        <v>3</v>
      </c>
      <c r="D195" s="9">
        <f t="shared" si="4"/>
        <v>6</v>
      </c>
      <c r="E195" s="12">
        <v>1</v>
      </c>
      <c r="F195" s="12">
        <v>0</v>
      </c>
      <c r="G195" s="9">
        <f t="shared" si="5"/>
        <v>1</v>
      </c>
    </row>
    <row r="196" spans="1:7">
      <c r="A196" s="11" t="s">
        <v>139</v>
      </c>
      <c r="B196" s="12">
        <v>3</v>
      </c>
      <c r="C196" s="12">
        <v>3</v>
      </c>
      <c r="D196" s="9">
        <f t="shared" ref="D196:D259" si="6">SUM(B196:C196)</f>
        <v>6</v>
      </c>
      <c r="E196" s="12">
        <v>1</v>
      </c>
      <c r="F196" s="12">
        <v>0</v>
      </c>
      <c r="G196" s="9">
        <f t="shared" ref="G196:G259" si="7">SUM(E196:F196)</f>
        <v>1</v>
      </c>
    </row>
    <row r="197" spans="1:7">
      <c r="A197" s="11" t="s">
        <v>142</v>
      </c>
      <c r="B197" s="12">
        <v>3</v>
      </c>
      <c r="C197" s="12">
        <v>3</v>
      </c>
      <c r="D197" s="9">
        <f t="shared" si="6"/>
        <v>6</v>
      </c>
      <c r="E197" s="12">
        <v>1</v>
      </c>
      <c r="F197" s="12">
        <v>0</v>
      </c>
      <c r="G197" s="9">
        <f t="shared" si="7"/>
        <v>1</v>
      </c>
    </row>
    <row r="198" spans="1:7">
      <c r="A198" s="11" t="s">
        <v>143</v>
      </c>
      <c r="B198" s="12">
        <v>3</v>
      </c>
      <c r="C198" s="12">
        <v>3</v>
      </c>
      <c r="D198" s="9">
        <f t="shared" si="6"/>
        <v>6</v>
      </c>
      <c r="E198" s="12">
        <v>1</v>
      </c>
      <c r="F198" s="12">
        <v>0</v>
      </c>
      <c r="G198" s="9">
        <f t="shared" si="7"/>
        <v>1</v>
      </c>
    </row>
    <row r="199" spans="1:7">
      <c r="A199" s="11" t="s">
        <v>150</v>
      </c>
      <c r="B199" s="12">
        <v>3</v>
      </c>
      <c r="C199" s="12">
        <v>3</v>
      </c>
      <c r="D199" s="9">
        <f t="shared" si="6"/>
        <v>6</v>
      </c>
      <c r="E199" s="12">
        <v>0</v>
      </c>
      <c r="F199" s="12">
        <v>1</v>
      </c>
      <c r="G199" s="9">
        <f t="shared" si="7"/>
        <v>1</v>
      </c>
    </row>
    <row r="200" spans="1:7">
      <c r="A200" s="11" t="s">
        <v>151</v>
      </c>
      <c r="B200" s="12">
        <v>3</v>
      </c>
      <c r="C200" s="12">
        <v>3</v>
      </c>
      <c r="D200" s="9">
        <f t="shared" si="6"/>
        <v>6</v>
      </c>
      <c r="E200" s="12">
        <v>0</v>
      </c>
      <c r="F200" s="12">
        <v>1</v>
      </c>
      <c r="G200" s="9">
        <f t="shared" si="7"/>
        <v>1</v>
      </c>
    </row>
    <row r="201" spans="1:7">
      <c r="A201" s="11" t="s">
        <v>152</v>
      </c>
      <c r="B201" s="12">
        <v>3</v>
      </c>
      <c r="C201" s="12">
        <v>3</v>
      </c>
      <c r="D201" s="9">
        <f t="shared" si="6"/>
        <v>6</v>
      </c>
      <c r="E201" s="12">
        <v>0</v>
      </c>
      <c r="F201" s="12">
        <v>1</v>
      </c>
      <c r="G201" s="9">
        <f t="shared" si="7"/>
        <v>1</v>
      </c>
    </row>
    <row r="202" spans="1:7">
      <c r="A202" s="11" t="s">
        <v>153</v>
      </c>
      <c r="B202" s="12">
        <v>3</v>
      </c>
      <c r="C202" s="12">
        <v>3</v>
      </c>
      <c r="D202" s="9">
        <f t="shared" si="6"/>
        <v>6</v>
      </c>
      <c r="E202" s="12">
        <v>0</v>
      </c>
      <c r="F202" s="12">
        <v>1</v>
      </c>
      <c r="G202" s="9">
        <f t="shared" si="7"/>
        <v>1</v>
      </c>
    </row>
    <row r="203" spans="1:7">
      <c r="A203" s="11" t="s">
        <v>156</v>
      </c>
      <c r="B203" s="12">
        <v>1</v>
      </c>
      <c r="C203" s="12">
        <v>2</v>
      </c>
      <c r="D203" s="9">
        <f t="shared" si="6"/>
        <v>3</v>
      </c>
      <c r="E203" s="12">
        <v>1</v>
      </c>
      <c r="F203" s="12">
        <v>0</v>
      </c>
      <c r="G203" s="9">
        <f t="shared" si="7"/>
        <v>1</v>
      </c>
    </row>
    <row r="204" spans="1:7">
      <c r="A204" s="11" t="s">
        <v>159</v>
      </c>
      <c r="B204" s="12">
        <v>3</v>
      </c>
      <c r="C204" s="12">
        <v>3</v>
      </c>
      <c r="D204" s="9">
        <f t="shared" si="6"/>
        <v>6</v>
      </c>
      <c r="E204" s="12">
        <v>0</v>
      </c>
      <c r="F204" s="12">
        <v>1</v>
      </c>
      <c r="G204" s="9">
        <f t="shared" si="7"/>
        <v>1</v>
      </c>
    </row>
    <row r="205" spans="1:7">
      <c r="A205" s="11" t="s">
        <v>157</v>
      </c>
      <c r="B205" s="12">
        <v>3</v>
      </c>
      <c r="C205" s="12">
        <v>3</v>
      </c>
      <c r="D205" s="9">
        <f t="shared" si="6"/>
        <v>6</v>
      </c>
      <c r="E205" s="12">
        <v>1</v>
      </c>
      <c r="F205" s="12">
        <v>0</v>
      </c>
      <c r="G205" s="9">
        <f t="shared" si="7"/>
        <v>1</v>
      </c>
    </row>
    <row r="206" spans="1:7">
      <c r="A206" s="11" t="s">
        <v>160</v>
      </c>
      <c r="B206" s="12">
        <v>3</v>
      </c>
      <c r="C206" s="12">
        <v>3</v>
      </c>
      <c r="D206" s="9">
        <f t="shared" si="6"/>
        <v>6</v>
      </c>
      <c r="E206" s="12">
        <v>0</v>
      </c>
      <c r="F206" s="12">
        <v>1</v>
      </c>
      <c r="G206" s="9">
        <f t="shared" si="7"/>
        <v>1</v>
      </c>
    </row>
    <row r="207" spans="1:7">
      <c r="A207" s="11" t="s">
        <v>161</v>
      </c>
      <c r="B207" s="12">
        <v>3</v>
      </c>
      <c r="C207" s="12">
        <v>2</v>
      </c>
      <c r="D207" s="9">
        <f t="shared" si="6"/>
        <v>5</v>
      </c>
      <c r="E207" s="12">
        <v>0</v>
      </c>
      <c r="F207" s="12">
        <v>1</v>
      </c>
      <c r="G207" s="9">
        <f t="shared" si="7"/>
        <v>1</v>
      </c>
    </row>
    <row r="208" spans="1:7">
      <c r="A208" s="11" t="s">
        <v>162</v>
      </c>
      <c r="B208" s="12">
        <v>3</v>
      </c>
      <c r="C208" s="12">
        <v>3</v>
      </c>
      <c r="D208" s="9">
        <f t="shared" si="6"/>
        <v>6</v>
      </c>
      <c r="E208" s="12">
        <v>0</v>
      </c>
      <c r="F208" s="12">
        <v>1</v>
      </c>
      <c r="G208" s="9">
        <f t="shared" si="7"/>
        <v>1</v>
      </c>
    </row>
    <row r="209" spans="1:7">
      <c r="A209" s="11" t="s">
        <v>163</v>
      </c>
      <c r="B209" s="12">
        <v>2</v>
      </c>
      <c r="C209" s="12">
        <v>2</v>
      </c>
      <c r="D209" s="9">
        <f t="shared" si="6"/>
        <v>4</v>
      </c>
      <c r="E209" s="12">
        <v>0</v>
      </c>
      <c r="F209" s="12">
        <v>1</v>
      </c>
      <c r="G209" s="9">
        <f t="shared" si="7"/>
        <v>1</v>
      </c>
    </row>
    <row r="210" spans="1:7">
      <c r="A210" s="11" t="s">
        <v>164</v>
      </c>
      <c r="B210" s="12">
        <v>2</v>
      </c>
      <c r="C210" s="12">
        <v>3</v>
      </c>
      <c r="D210" s="9">
        <f t="shared" si="6"/>
        <v>5</v>
      </c>
      <c r="E210" s="12">
        <v>0</v>
      </c>
      <c r="F210" s="12">
        <v>1</v>
      </c>
      <c r="G210" s="9">
        <f t="shared" si="7"/>
        <v>1</v>
      </c>
    </row>
    <row r="211" spans="1:7">
      <c r="A211" s="11" t="s">
        <v>165</v>
      </c>
      <c r="B211" s="12">
        <v>3</v>
      </c>
      <c r="C211" s="12">
        <v>3</v>
      </c>
      <c r="D211" s="9">
        <f t="shared" si="6"/>
        <v>6</v>
      </c>
      <c r="E211" s="12">
        <v>0</v>
      </c>
      <c r="F211" s="12">
        <v>1</v>
      </c>
      <c r="G211" s="9">
        <f t="shared" si="7"/>
        <v>1</v>
      </c>
    </row>
    <row r="212" spans="1:7">
      <c r="A212" s="11" t="s">
        <v>166</v>
      </c>
      <c r="B212" s="12">
        <v>3</v>
      </c>
      <c r="C212" s="12">
        <v>3</v>
      </c>
      <c r="D212" s="9">
        <f t="shared" si="6"/>
        <v>6</v>
      </c>
      <c r="E212" s="12">
        <v>0</v>
      </c>
      <c r="F212" s="12">
        <v>1</v>
      </c>
      <c r="G212" s="9">
        <f t="shared" si="7"/>
        <v>1</v>
      </c>
    </row>
    <row r="213" spans="1:7">
      <c r="A213" s="11" t="s">
        <v>168</v>
      </c>
      <c r="B213" s="12">
        <v>3</v>
      </c>
      <c r="C213" s="12">
        <v>3</v>
      </c>
      <c r="D213" s="9">
        <f t="shared" si="6"/>
        <v>6</v>
      </c>
      <c r="E213" s="12">
        <v>0</v>
      </c>
      <c r="F213" s="12">
        <v>1</v>
      </c>
      <c r="G213" s="9">
        <f t="shared" si="7"/>
        <v>1</v>
      </c>
    </row>
    <row r="214" spans="1:7">
      <c r="A214" s="11" t="s">
        <v>167</v>
      </c>
      <c r="B214" s="12">
        <v>3</v>
      </c>
      <c r="C214" s="12">
        <v>3</v>
      </c>
      <c r="D214" s="9">
        <f t="shared" si="6"/>
        <v>6</v>
      </c>
      <c r="E214" s="12">
        <v>1</v>
      </c>
      <c r="F214" s="12">
        <v>0</v>
      </c>
      <c r="G214" s="9">
        <f t="shared" si="7"/>
        <v>1</v>
      </c>
    </row>
    <row r="215" spans="1:7">
      <c r="A215" s="11" t="s">
        <v>788</v>
      </c>
      <c r="B215" s="12">
        <v>1</v>
      </c>
      <c r="C215" s="12">
        <v>1</v>
      </c>
      <c r="D215" s="9">
        <f t="shared" si="6"/>
        <v>2</v>
      </c>
      <c r="E215" s="12">
        <v>1</v>
      </c>
      <c r="F215" s="12">
        <v>0</v>
      </c>
      <c r="G215" s="9">
        <f t="shared" si="7"/>
        <v>1</v>
      </c>
    </row>
    <row r="216" spans="1:7">
      <c r="A216" s="11" t="s">
        <v>169</v>
      </c>
      <c r="B216" s="12">
        <v>2</v>
      </c>
      <c r="C216" s="12">
        <v>3</v>
      </c>
      <c r="D216" s="9">
        <f t="shared" si="6"/>
        <v>5</v>
      </c>
      <c r="E216" s="12">
        <v>0</v>
      </c>
      <c r="F216" s="12">
        <v>1</v>
      </c>
      <c r="G216" s="9">
        <f t="shared" si="7"/>
        <v>1</v>
      </c>
    </row>
    <row r="217" spans="1:7">
      <c r="A217" s="11" t="s">
        <v>172</v>
      </c>
      <c r="B217" s="12">
        <v>3</v>
      </c>
      <c r="C217" s="12">
        <v>3</v>
      </c>
      <c r="D217" s="9">
        <f t="shared" si="6"/>
        <v>6</v>
      </c>
      <c r="E217" s="12">
        <v>1</v>
      </c>
      <c r="F217" s="12">
        <v>0</v>
      </c>
      <c r="G217" s="9">
        <f t="shared" si="7"/>
        <v>1</v>
      </c>
    </row>
    <row r="218" spans="1:7">
      <c r="A218" s="11" t="s">
        <v>170</v>
      </c>
      <c r="B218" s="12">
        <v>3</v>
      </c>
      <c r="C218" s="12">
        <v>3</v>
      </c>
      <c r="D218" s="9">
        <f t="shared" si="6"/>
        <v>6</v>
      </c>
      <c r="E218" s="12">
        <v>1</v>
      </c>
      <c r="F218" s="12">
        <v>0</v>
      </c>
      <c r="G218" s="9">
        <f t="shared" si="7"/>
        <v>1</v>
      </c>
    </row>
    <row r="219" spans="1:7">
      <c r="A219" s="11" t="s">
        <v>171</v>
      </c>
      <c r="B219" s="12">
        <v>3</v>
      </c>
      <c r="C219" s="12">
        <v>3</v>
      </c>
      <c r="D219" s="9">
        <f t="shared" si="6"/>
        <v>6</v>
      </c>
      <c r="E219" s="12">
        <v>0</v>
      </c>
      <c r="F219" s="12">
        <v>1</v>
      </c>
      <c r="G219" s="9">
        <f t="shared" si="7"/>
        <v>1</v>
      </c>
    </row>
    <row r="220" spans="1:7">
      <c r="A220" s="11" t="s">
        <v>173</v>
      </c>
      <c r="B220" s="12">
        <v>3</v>
      </c>
      <c r="C220" s="12">
        <v>3</v>
      </c>
      <c r="D220" s="9">
        <f t="shared" si="6"/>
        <v>6</v>
      </c>
      <c r="E220" s="12">
        <v>1</v>
      </c>
      <c r="F220" s="12">
        <v>0</v>
      </c>
      <c r="G220" s="9">
        <f t="shared" si="7"/>
        <v>1</v>
      </c>
    </row>
    <row r="221" spans="1:7">
      <c r="A221" s="11" t="s">
        <v>174</v>
      </c>
      <c r="B221" s="12">
        <v>3</v>
      </c>
      <c r="C221" s="12">
        <v>1</v>
      </c>
      <c r="D221" s="9">
        <f t="shared" si="6"/>
        <v>4</v>
      </c>
      <c r="E221" s="12">
        <v>1</v>
      </c>
      <c r="F221" s="12">
        <v>0</v>
      </c>
      <c r="G221" s="9">
        <f t="shared" si="7"/>
        <v>1</v>
      </c>
    </row>
    <row r="222" spans="1:7">
      <c r="A222" s="11" t="s">
        <v>175</v>
      </c>
      <c r="B222" s="12">
        <v>3</v>
      </c>
      <c r="C222" s="12">
        <v>3</v>
      </c>
      <c r="D222" s="9">
        <f t="shared" si="6"/>
        <v>6</v>
      </c>
      <c r="E222" s="12">
        <v>0</v>
      </c>
      <c r="F222" s="12">
        <v>1</v>
      </c>
      <c r="G222" s="9">
        <f t="shared" si="7"/>
        <v>1</v>
      </c>
    </row>
    <row r="223" spans="1:7">
      <c r="A223" s="11" t="s">
        <v>176</v>
      </c>
      <c r="B223" s="12">
        <v>2</v>
      </c>
      <c r="C223" s="12">
        <v>2</v>
      </c>
      <c r="D223" s="9">
        <f t="shared" si="6"/>
        <v>4</v>
      </c>
      <c r="E223" s="12">
        <v>0</v>
      </c>
      <c r="F223" s="12">
        <v>1</v>
      </c>
      <c r="G223" s="9">
        <f t="shared" si="7"/>
        <v>1</v>
      </c>
    </row>
    <row r="224" spans="1:7">
      <c r="A224" s="11" t="s">
        <v>177</v>
      </c>
      <c r="B224" s="12">
        <v>3</v>
      </c>
      <c r="C224" s="12">
        <v>3</v>
      </c>
      <c r="D224" s="9">
        <f t="shared" si="6"/>
        <v>6</v>
      </c>
      <c r="E224" s="12">
        <v>1</v>
      </c>
      <c r="F224" s="12">
        <v>0</v>
      </c>
      <c r="G224" s="9">
        <f t="shared" si="7"/>
        <v>1</v>
      </c>
    </row>
    <row r="225" spans="1:7">
      <c r="A225" s="11" t="s">
        <v>178</v>
      </c>
      <c r="B225" s="12">
        <v>3</v>
      </c>
      <c r="C225" s="12">
        <v>3</v>
      </c>
      <c r="D225" s="9">
        <f t="shared" si="6"/>
        <v>6</v>
      </c>
      <c r="E225" s="12">
        <v>0</v>
      </c>
      <c r="F225" s="12">
        <v>1</v>
      </c>
      <c r="G225" s="9">
        <f t="shared" si="7"/>
        <v>1</v>
      </c>
    </row>
    <row r="226" spans="1:7">
      <c r="A226" s="11" t="s">
        <v>180</v>
      </c>
      <c r="B226" s="12">
        <v>3</v>
      </c>
      <c r="C226" s="12">
        <v>3</v>
      </c>
      <c r="D226" s="9">
        <f t="shared" si="6"/>
        <v>6</v>
      </c>
      <c r="E226" s="12">
        <v>0</v>
      </c>
      <c r="F226" s="12">
        <v>1</v>
      </c>
      <c r="G226" s="9">
        <f t="shared" si="7"/>
        <v>1</v>
      </c>
    </row>
    <row r="227" spans="1:7">
      <c r="A227" s="11" t="s">
        <v>179</v>
      </c>
      <c r="B227" s="12">
        <v>3</v>
      </c>
      <c r="C227" s="12">
        <v>3</v>
      </c>
      <c r="D227" s="9">
        <f t="shared" si="6"/>
        <v>6</v>
      </c>
      <c r="E227" s="12">
        <v>1</v>
      </c>
      <c r="F227" s="12">
        <v>0</v>
      </c>
      <c r="G227" s="9">
        <f t="shared" si="7"/>
        <v>1</v>
      </c>
    </row>
    <row r="228" spans="1:7">
      <c r="A228" s="11" t="s">
        <v>181</v>
      </c>
      <c r="B228" s="12">
        <v>2</v>
      </c>
      <c r="C228" s="12">
        <v>2</v>
      </c>
      <c r="D228" s="9">
        <f t="shared" si="6"/>
        <v>4</v>
      </c>
      <c r="E228" s="12">
        <v>1</v>
      </c>
      <c r="F228" s="12">
        <v>0</v>
      </c>
      <c r="G228" s="9">
        <f t="shared" si="7"/>
        <v>1</v>
      </c>
    </row>
    <row r="229" spans="1:7">
      <c r="A229" s="11" t="s">
        <v>182</v>
      </c>
      <c r="B229" s="12">
        <v>3</v>
      </c>
      <c r="C229" s="12">
        <v>3</v>
      </c>
      <c r="D229" s="9">
        <f t="shared" si="6"/>
        <v>6</v>
      </c>
      <c r="E229" s="12">
        <v>1</v>
      </c>
      <c r="F229" s="12">
        <v>0</v>
      </c>
      <c r="G229" s="9">
        <f t="shared" si="7"/>
        <v>1</v>
      </c>
    </row>
    <row r="230" spans="1:7">
      <c r="A230" s="11" t="s">
        <v>183</v>
      </c>
      <c r="B230" s="12">
        <v>3</v>
      </c>
      <c r="C230" s="12">
        <v>3</v>
      </c>
      <c r="D230" s="9">
        <f t="shared" si="6"/>
        <v>6</v>
      </c>
      <c r="E230" s="12">
        <v>0</v>
      </c>
      <c r="F230" s="12">
        <v>1</v>
      </c>
      <c r="G230" s="9">
        <f t="shared" si="7"/>
        <v>1</v>
      </c>
    </row>
    <row r="231" spans="1:7">
      <c r="A231" s="11" t="s">
        <v>184</v>
      </c>
      <c r="B231" s="12">
        <v>3</v>
      </c>
      <c r="C231" s="12">
        <v>3</v>
      </c>
      <c r="D231" s="9">
        <f t="shared" si="6"/>
        <v>6</v>
      </c>
      <c r="E231" s="12">
        <v>0</v>
      </c>
      <c r="F231" s="12">
        <v>1</v>
      </c>
      <c r="G231" s="9">
        <f t="shared" si="7"/>
        <v>1</v>
      </c>
    </row>
    <row r="232" spans="1:7">
      <c r="A232" s="11" t="s">
        <v>185</v>
      </c>
      <c r="B232" s="12">
        <v>3</v>
      </c>
      <c r="C232" s="12">
        <v>2</v>
      </c>
      <c r="D232" s="9">
        <f t="shared" si="6"/>
        <v>5</v>
      </c>
      <c r="E232" s="12">
        <v>0</v>
      </c>
      <c r="F232" s="12">
        <v>1</v>
      </c>
      <c r="G232" s="9">
        <f t="shared" si="7"/>
        <v>1</v>
      </c>
    </row>
    <row r="233" spans="1:7">
      <c r="A233" s="11" t="s">
        <v>186</v>
      </c>
      <c r="B233" s="12">
        <v>3</v>
      </c>
      <c r="C233" s="12">
        <v>3</v>
      </c>
      <c r="D233" s="9">
        <f t="shared" si="6"/>
        <v>6</v>
      </c>
      <c r="E233" s="12">
        <v>1</v>
      </c>
      <c r="F233" s="12">
        <v>0</v>
      </c>
      <c r="G233" s="9">
        <f t="shared" si="7"/>
        <v>1</v>
      </c>
    </row>
    <row r="234" spans="1:7">
      <c r="A234" s="11" t="s">
        <v>187</v>
      </c>
      <c r="B234" s="12">
        <v>3</v>
      </c>
      <c r="C234" s="12">
        <v>3</v>
      </c>
      <c r="D234" s="9">
        <f t="shared" si="6"/>
        <v>6</v>
      </c>
      <c r="E234" s="12">
        <v>1</v>
      </c>
      <c r="F234" s="12">
        <v>0</v>
      </c>
      <c r="G234" s="9">
        <f t="shared" si="7"/>
        <v>1</v>
      </c>
    </row>
    <row r="235" spans="1:7">
      <c r="A235" s="11" t="s">
        <v>188</v>
      </c>
      <c r="B235" s="12">
        <v>3</v>
      </c>
      <c r="C235" s="12">
        <v>3</v>
      </c>
      <c r="D235" s="9">
        <f t="shared" si="6"/>
        <v>6</v>
      </c>
      <c r="E235" s="12">
        <v>1</v>
      </c>
      <c r="F235" s="12">
        <v>0</v>
      </c>
      <c r="G235" s="9">
        <f t="shared" si="7"/>
        <v>1</v>
      </c>
    </row>
    <row r="236" spans="1:7">
      <c r="A236" s="11" t="s">
        <v>189</v>
      </c>
      <c r="B236" s="12">
        <v>2</v>
      </c>
      <c r="C236" s="12">
        <v>3</v>
      </c>
      <c r="D236" s="9">
        <f t="shared" si="6"/>
        <v>5</v>
      </c>
      <c r="E236" s="12">
        <v>1</v>
      </c>
      <c r="F236" s="12">
        <v>0</v>
      </c>
      <c r="G236" s="9">
        <f t="shared" si="7"/>
        <v>1</v>
      </c>
    </row>
    <row r="237" spans="1:7">
      <c r="A237" s="11" t="s">
        <v>191</v>
      </c>
      <c r="B237" s="12">
        <v>2</v>
      </c>
      <c r="C237" s="12">
        <v>3</v>
      </c>
      <c r="D237" s="9">
        <f t="shared" si="6"/>
        <v>5</v>
      </c>
      <c r="E237" s="12">
        <v>0</v>
      </c>
      <c r="F237" s="12">
        <v>1</v>
      </c>
      <c r="G237" s="9">
        <f t="shared" si="7"/>
        <v>1</v>
      </c>
    </row>
    <row r="238" spans="1:7">
      <c r="A238" s="11" t="s">
        <v>190</v>
      </c>
      <c r="B238" s="12">
        <v>3</v>
      </c>
      <c r="C238" s="12">
        <v>3</v>
      </c>
      <c r="D238" s="9">
        <f t="shared" si="6"/>
        <v>6</v>
      </c>
      <c r="E238" s="12">
        <v>1</v>
      </c>
      <c r="F238" s="12">
        <v>0</v>
      </c>
      <c r="G238" s="9">
        <f t="shared" si="7"/>
        <v>1</v>
      </c>
    </row>
    <row r="239" spans="1:7">
      <c r="A239" s="11" t="s">
        <v>193</v>
      </c>
      <c r="B239" s="12">
        <v>3</v>
      </c>
      <c r="C239" s="12">
        <v>3</v>
      </c>
      <c r="D239" s="9">
        <f t="shared" si="6"/>
        <v>6</v>
      </c>
      <c r="E239" s="12">
        <v>0</v>
      </c>
      <c r="F239" s="12">
        <v>1</v>
      </c>
      <c r="G239" s="9">
        <f t="shared" si="7"/>
        <v>1</v>
      </c>
    </row>
    <row r="240" spans="1:7">
      <c r="A240" s="11" t="s">
        <v>192</v>
      </c>
      <c r="B240" s="12">
        <v>3</v>
      </c>
      <c r="C240" s="12">
        <v>3</v>
      </c>
      <c r="D240" s="9">
        <f t="shared" si="6"/>
        <v>6</v>
      </c>
      <c r="E240" s="12">
        <v>0</v>
      </c>
      <c r="F240" s="12">
        <v>1</v>
      </c>
      <c r="G240" s="9">
        <f t="shared" si="7"/>
        <v>1</v>
      </c>
    </row>
    <row r="241" spans="1:7">
      <c r="A241" s="11" t="s">
        <v>194</v>
      </c>
      <c r="B241" s="12">
        <v>3</v>
      </c>
      <c r="C241" s="12">
        <v>3</v>
      </c>
      <c r="D241" s="9">
        <f t="shared" si="6"/>
        <v>6</v>
      </c>
      <c r="E241" s="12">
        <v>0</v>
      </c>
      <c r="F241" s="12">
        <v>1</v>
      </c>
      <c r="G241" s="9">
        <f t="shared" si="7"/>
        <v>1</v>
      </c>
    </row>
    <row r="242" spans="1:7">
      <c r="A242" s="11" t="s">
        <v>196</v>
      </c>
      <c r="B242" s="12">
        <v>3</v>
      </c>
      <c r="C242" s="12">
        <v>3</v>
      </c>
      <c r="D242" s="9">
        <f t="shared" si="6"/>
        <v>6</v>
      </c>
      <c r="E242" s="12">
        <v>1</v>
      </c>
      <c r="F242" s="12">
        <v>0</v>
      </c>
      <c r="G242" s="9">
        <f t="shared" si="7"/>
        <v>1</v>
      </c>
    </row>
    <row r="243" spans="1:7">
      <c r="A243" s="11" t="s">
        <v>195</v>
      </c>
      <c r="B243" s="12">
        <v>3</v>
      </c>
      <c r="C243" s="12">
        <v>3</v>
      </c>
      <c r="D243" s="9">
        <f t="shared" si="6"/>
        <v>6</v>
      </c>
      <c r="E243" s="12">
        <v>0</v>
      </c>
      <c r="F243" s="12">
        <v>1</v>
      </c>
      <c r="G243" s="9">
        <f t="shared" si="7"/>
        <v>1</v>
      </c>
    </row>
    <row r="244" spans="1:7">
      <c r="A244" s="11" t="s">
        <v>197</v>
      </c>
      <c r="B244" s="12">
        <v>2</v>
      </c>
      <c r="C244" s="12">
        <v>3</v>
      </c>
      <c r="D244" s="9">
        <f t="shared" si="6"/>
        <v>5</v>
      </c>
      <c r="E244" s="12">
        <v>0</v>
      </c>
      <c r="F244" s="12">
        <v>1</v>
      </c>
      <c r="G244" s="9">
        <f t="shared" si="7"/>
        <v>1</v>
      </c>
    </row>
    <row r="245" spans="1:7">
      <c r="A245" s="11" t="s">
        <v>198</v>
      </c>
      <c r="B245" s="12">
        <v>3</v>
      </c>
      <c r="C245" s="12">
        <v>3</v>
      </c>
      <c r="D245" s="9">
        <f t="shared" si="6"/>
        <v>6</v>
      </c>
      <c r="E245" s="12">
        <v>1</v>
      </c>
      <c r="F245" s="12">
        <v>0</v>
      </c>
      <c r="G245" s="9">
        <f t="shared" si="7"/>
        <v>1</v>
      </c>
    </row>
    <row r="246" spans="1:7">
      <c r="A246" s="11" t="s">
        <v>199</v>
      </c>
      <c r="B246" s="12">
        <v>3</v>
      </c>
      <c r="C246" s="12">
        <v>3</v>
      </c>
      <c r="D246" s="9">
        <f t="shared" si="6"/>
        <v>6</v>
      </c>
      <c r="E246" s="12">
        <v>0</v>
      </c>
      <c r="F246" s="12">
        <v>1</v>
      </c>
      <c r="G246" s="9">
        <f t="shared" si="7"/>
        <v>1</v>
      </c>
    </row>
    <row r="247" spans="1:7">
      <c r="A247" s="11" t="s">
        <v>200</v>
      </c>
      <c r="B247" s="12">
        <v>3</v>
      </c>
      <c r="C247" s="12">
        <v>3</v>
      </c>
      <c r="D247" s="9">
        <f t="shared" si="6"/>
        <v>6</v>
      </c>
      <c r="E247" s="12">
        <v>0</v>
      </c>
      <c r="F247" s="12">
        <v>1</v>
      </c>
      <c r="G247" s="9">
        <f t="shared" si="7"/>
        <v>1</v>
      </c>
    </row>
    <row r="248" spans="1:7">
      <c r="A248" s="11" t="s">
        <v>201</v>
      </c>
      <c r="B248" s="12">
        <v>3</v>
      </c>
      <c r="C248" s="12">
        <v>3</v>
      </c>
      <c r="D248" s="9">
        <f t="shared" si="6"/>
        <v>6</v>
      </c>
      <c r="E248" s="12">
        <v>0</v>
      </c>
      <c r="F248" s="12">
        <v>1</v>
      </c>
      <c r="G248" s="9">
        <f t="shared" si="7"/>
        <v>1</v>
      </c>
    </row>
    <row r="249" spans="1:7">
      <c r="A249" s="11" t="s">
        <v>202</v>
      </c>
      <c r="B249" s="12">
        <v>3</v>
      </c>
      <c r="C249" s="12">
        <v>3</v>
      </c>
      <c r="D249" s="9">
        <f t="shared" si="6"/>
        <v>6</v>
      </c>
      <c r="E249" s="12">
        <v>1</v>
      </c>
      <c r="F249" s="12">
        <v>0</v>
      </c>
      <c r="G249" s="9">
        <f t="shared" si="7"/>
        <v>1</v>
      </c>
    </row>
    <row r="250" spans="1:7">
      <c r="A250" s="11" t="s">
        <v>204</v>
      </c>
      <c r="B250" s="12">
        <v>3</v>
      </c>
      <c r="C250" s="12">
        <v>3</v>
      </c>
      <c r="D250" s="9">
        <f t="shared" si="6"/>
        <v>6</v>
      </c>
      <c r="E250" s="12">
        <v>0</v>
      </c>
      <c r="F250" s="12">
        <v>1</v>
      </c>
      <c r="G250" s="9">
        <f t="shared" si="7"/>
        <v>1</v>
      </c>
    </row>
    <row r="251" spans="1:7">
      <c r="A251" s="11" t="s">
        <v>203</v>
      </c>
      <c r="B251" s="12">
        <v>3</v>
      </c>
      <c r="C251" s="12">
        <v>3</v>
      </c>
      <c r="D251" s="9">
        <f t="shared" si="6"/>
        <v>6</v>
      </c>
      <c r="E251" s="12">
        <v>0</v>
      </c>
      <c r="F251" s="12">
        <v>1</v>
      </c>
      <c r="G251" s="9">
        <f t="shared" si="7"/>
        <v>1</v>
      </c>
    </row>
    <row r="252" spans="1:7">
      <c r="A252" s="11" t="s">
        <v>205</v>
      </c>
      <c r="B252" s="12">
        <v>3</v>
      </c>
      <c r="C252" s="12">
        <v>3</v>
      </c>
      <c r="D252" s="9">
        <f t="shared" si="6"/>
        <v>6</v>
      </c>
      <c r="E252" s="12">
        <v>0</v>
      </c>
      <c r="F252" s="12">
        <v>1</v>
      </c>
      <c r="G252" s="9">
        <f t="shared" si="7"/>
        <v>1</v>
      </c>
    </row>
    <row r="253" spans="1:7">
      <c r="A253" s="11" t="s">
        <v>206</v>
      </c>
      <c r="B253" s="12">
        <v>3</v>
      </c>
      <c r="C253" s="12">
        <v>3</v>
      </c>
      <c r="D253" s="9">
        <f t="shared" si="6"/>
        <v>6</v>
      </c>
      <c r="E253" s="12">
        <v>0</v>
      </c>
      <c r="F253" s="12">
        <v>1</v>
      </c>
      <c r="G253" s="9">
        <f t="shared" si="7"/>
        <v>1</v>
      </c>
    </row>
    <row r="254" spans="1:7">
      <c r="A254" s="11" t="s">
        <v>209</v>
      </c>
      <c r="B254" s="12">
        <v>3</v>
      </c>
      <c r="C254" s="12">
        <v>3</v>
      </c>
      <c r="D254" s="9">
        <f t="shared" si="6"/>
        <v>6</v>
      </c>
      <c r="E254" s="12">
        <v>1</v>
      </c>
      <c r="F254" s="12">
        <v>0</v>
      </c>
      <c r="G254" s="9">
        <f t="shared" si="7"/>
        <v>1</v>
      </c>
    </row>
    <row r="255" spans="1:7">
      <c r="A255" s="11" t="s">
        <v>207</v>
      </c>
      <c r="B255" s="12">
        <v>3</v>
      </c>
      <c r="C255" s="12">
        <v>3</v>
      </c>
      <c r="D255" s="9">
        <f t="shared" si="6"/>
        <v>6</v>
      </c>
      <c r="E255" s="12">
        <v>1</v>
      </c>
      <c r="F255" s="12">
        <v>0</v>
      </c>
      <c r="G255" s="9">
        <f t="shared" si="7"/>
        <v>1</v>
      </c>
    </row>
    <row r="256" spans="1:7">
      <c r="A256" s="11" t="s">
        <v>208</v>
      </c>
      <c r="B256" s="12">
        <v>3</v>
      </c>
      <c r="C256" s="12">
        <v>3</v>
      </c>
      <c r="D256" s="9">
        <f t="shared" si="6"/>
        <v>6</v>
      </c>
      <c r="E256" s="12">
        <v>0</v>
      </c>
      <c r="F256" s="12">
        <v>1</v>
      </c>
      <c r="G256" s="9">
        <f t="shared" si="7"/>
        <v>1</v>
      </c>
    </row>
    <row r="257" spans="1:7">
      <c r="A257" s="11" t="s">
        <v>212</v>
      </c>
      <c r="B257" s="12">
        <v>3</v>
      </c>
      <c r="C257" s="12">
        <v>3</v>
      </c>
      <c r="D257" s="9">
        <f t="shared" si="6"/>
        <v>6</v>
      </c>
      <c r="E257" s="12">
        <v>0</v>
      </c>
      <c r="F257" s="12">
        <v>1</v>
      </c>
      <c r="G257" s="9">
        <f t="shared" si="7"/>
        <v>1</v>
      </c>
    </row>
    <row r="258" spans="1:7">
      <c r="A258" s="11" t="s">
        <v>210</v>
      </c>
      <c r="B258" s="12">
        <v>3</v>
      </c>
      <c r="C258" s="12">
        <v>3</v>
      </c>
      <c r="D258" s="9">
        <f t="shared" si="6"/>
        <v>6</v>
      </c>
      <c r="E258" s="12">
        <v>1</v>
      </c>
      <c r="F258" s="12">
        <v>0</v>
      </c>
      <c r="G258" s="9">
        <f t="shared" si="7"/>
        <v>1</v>
      </c>
    </row>
    <row r="259" spans="1:7">
      <c r="A259" s="11" t="s">
        <v>213</v>
      </c>
      <c r="B259" s="12">
        <v>3</v>
      </c>
      <c r="C259" s="12">
        <v>2</v>
      </c>
      <c r="D259" s="9">
        <f t="shared" si="6"/>
        <v>5</v>
      </c>
      <c r="E259" s="12">
        <v>0</v>
      </c>
      <c r="F259" s="12">
        <v>1</v>
      </c>
      <c r="G259" s="9">
        <f t="shared" si="7"/>
        <v>1</v>
      </c>
    </row>
    <row r="260" spans="1:7">
      <c r="A260" s="11" t="s">
        <v>211</v>
      </c>
      <c r="B260" s="12">
        <v>3</v>
      </c>
      <c r="C260" s="12">
        <v>3</v>
      </c>
      <c r="D260" s="9">
        <f t="shared" ref="D260:D323" si="8">SUM(B260:C260)</f>
        <v>6</v>
      </c>
      <c r="E260" s="12">
        <v>0</v>
      </c>
      <c r="F260" s="12">
        <v>1</v>
      </c>
      <c r="G260" s="9">
        <f t="shared" ref="G260:G323" si="9">SUM(E260:F260)</f>
        <v>1</v>
      </c>
    </row>
    <row r="261" spans="1:7">
      <c r="A261" s="11" t="s">
        <v>214</v>
      </c>
      <c r="B261" s="12">
        <v>3</v>
      </c>
      <c r="C261" s="12">
        <v>3</v>
      </c>
      <c r="D261" s="9">
        <f t="shared" si="8"/>
        <v>6</v>
      </c>
      <c r="E261" s="12">
        <v>0</v>
      </c>
      <c r="F261" s="12">
        <v>1</v>
      </c>
      <c r="G261" s="9">
        <f t="shared" si="9"/>
        <v>1</v>
      </c>
    </row>
    <row r="262" spans="1:7">
      <c r="A262" s="11" t="s">
        <v>215</v>
      </c>
      <c r="B262" s="12">
        <v>3</v>
      </c>
      <c r="C262" s="12">
        <v>3</v>
      </c>
      <c r="D262" s="9">
        <f t="shared" si="8"/>
        <v>6</v>
      </c>
      <c r="E262" s="12">
        <v>0</v>
      </c>
      <c r="F262" s="12">
        <v>1</v>
      </c>
      <c r="G262" s="9">
        <f t="shared" si="9"/>
        <v>1</v>
      </c>
    </row>
    <row r="263" spans="1:7">
      <c r="A263" s="11" t="s">
        <v>217</v>
      </c>
      <c r="B263" s="12">
        <v>2</v>
      </c>
      <c r="C263" s="12">
        <v>3</v>
      </c>
      <c r="D263" s="9">
        <f t="shared" si="8"/>
        <v>5</v>
      </c>
      <c r="E263" s="12">
        <v>0</v>
      </c>
      <c r="F263" s="12">
        <v>1</v>
      </c>
      <c r="G263" s="9">
        <f t="shared" si="9"/>
        <v>1</v>
      </c>
    </row>
    <row r="264" spans="1:7">
      <c r="A264" s="11" t="s">
        <v>216</v>
      </c>
      <c r="B264" s="12">
        <v>3</v>
      </c>
      <c r="C264" s="12">
        <v>3</v>
      </c>
      <c r="D264" s="9">
        <f t="shared" si="8"/>
        <v>6</v>
      </c>
      <c r="E264" s="12">
        <v>1</v>
      </c>
      <c r="F264" s="12">
        <v>0</v>
      </c>
      <c r="G264" s="9">
        <f t="shared" si="9"/>
        <v>1</v>
      </c>
    </row>
    <row r="265" spans="1:7">
      <c r="A265" s="11" t="s">
        <v>219</v>
      </c>
      <c r="B265" s="12">
        <v>3</v>
      </c>
      <c r="C265" s="12">
        <v>3</v>
      </c>
      <c r="D265" s="9">
        <f t="shared" si="8"/>
        <v>6</v>
      </c>
      <c r="E265" s="12">
        <v>0</v>
      </c>
      <c r="F265" s="12">
        <v>1</v>
      </c>
      <c r="G265" s="9">
        <f t="shared" si="9"/>
        <v>1</v>
      </c>
    </row>
    <row r="266" spans="1:7">
      <c r="A266" s="11" t="s">
        <v>220</v>
      </c>
      <c r="B266" s="12">
        <v>3</v>
      </c>
      <c r="C266" s="12">
        <v>2</v>
      </c>
      <c r="D266" s="9">
        <f t="shared" si="8"/>
        <v>5</v>
      </c>
      <c r="E266" s="12">
        <v>1</v>
      </c>
      <c r="F266" s="12">
        <v>0</v>
      </c>
      <c r="G266" s="9">
        <f t="shared" si="9"/>
        <v>1</v>
      </c>
    </row>
    <row r="267" spans="1:7">
      <c r="A267" s="11" t="s">
        <v>221</v>
      </c>
      <c r="B267" s="12">
        <v>3</v>
      </c>
      <c r="C267" s="12">
        <v>3</v>
      </c>
      <c r="D267" s="9">
        <f t="shared" si="8"/>
        <v>6</v>
      </c>
      <c r="E267" s="12">
        <v>0</v>
      </c>
      <c r="F267" s="12">
        <v>1</v>
      </c>
      <c r="G267" s="9">
        <f t="shared" si="9"/>
        <v>1</v>
      </c>
    </row>
    <row r="268" spans="1:7">
      <c r="A268" s="11" t="s">
        <v>222</v>
      </c>
      <c r="B268" s="12">
        <v>3</v>
      </c>
      <c r="C268" s="12">
        <v>3</v>
      </c>
      <c r="D268" s="9">
        <f t="shared" si="8"/>
        <v>6</v>
      </c>
      <c r="E268" s="12">
        <v>0</v>
      </c>
      <c r="F268" s="12">
        <v>1</v>
      </c>
      <c r="G268" s="9">
        <f t="shared" si="9"/>
        <v>1</v>
      </c>
    </row>
    <row r="269" spans="1:7">
      <c r="A269" s="11" t="s">
        <v>223</v>
      </c>
      <c r="B269" s="12">
        <v>3</v>
      </c>
      <c r="C269" s="12">
        <v>3</v>
      </c>
      <c r="D269" s="9">
        <f t="shared" si="8"/>
        <v>6</v>
      </c>
      <c r="E269" s="12">
        <v>1</v>
      </c>
      <c r="F269" s="12">
        <v>0</v>
      </c>
      <c r="G269" s="9">
        <f t="shared" si="9"/>
        <v>1</v>
      </c>
    </row>
    <row r="270" spans="1:7">
      <c r="A270" s="11" t="s">
        <v>224</v>
      </c>
      <c r="B270" s="12">
        <v>3</v>
      </c>
      <c r="C270" s="12">
        <v>3</v>
      </c>
      <c r="D270" s="9">
        <f t="shared" si="8"/>
        <v>6</v>
      </c>
      <c r="E270" s="12">
        <v>0</v>
      </c>
      <c r="F270" s="12">
        <v>1</v>
      </c>
      <c r="G270" s="9">
        <f t="shared" si="9"/>
        <v>1</v>
      </c>
    </row>
    <row r="271" spans="1:7">
      <c r="A271" s="11" t="s">
        <v>225</v>
      </c>
      <c r="B271" s="12">
        <v>3</v>
      </c>
      <c r="C271" s="12">
        <v>3</v>
      </c>
      <c r="D271" s="9">
        <f t="shared" si="8"/>
        <v>6</v>
      </c>
      <c r="E271" s="12">
        <v>0</v>
      </c>
      <c r="F271" s="12">
        <v>1</v>
      </c>
      <c r="G271" s="9">
        <f t="shared" si="9"/>
        <v>1</v>
      </c>
    </row>
    <row r="272" spans="1:7">
      <c r="A272" s="11" t="s">
        <v>226</v>
      </c>
      <c r="B272" s="12">
        <v>3</v>
      </c>
      <c r="C272" s="12">
        <v>3</v>
      </c>
      <c r="D272" s="9">
        <f t="shared" si="8"/>
        <v>6</v>
      </c>
      <c r="E272" s="12">
        <v>1</v>
      </c>
      <c r="F272" s="12">
        <v>0</v>
      </c>
      <c r="G272" s="9">
        <f t="shared" si="9"/>
        <v>1</v>
      </c>
    </row>
    <row r="273" spans="1:7">
      <c r="A273" s="11" t="s">
        <v>227</v>
      </c>
      <c r="B273" s="12">
        <v>3</v>
      </c>
      <c r="C273" s="12">
        <v>2</v>
      </c>
      <c r="D273" s="9">
        <f t="shared" si="8"/>
        <v>5</v>
      </c>
      <c r="E273" s="12">
        <v>0</v>
      </c>
      <c r="F273" s="12">
        <v>1</v>
      </c>
      <c r="G273" s="9">
        <f t="shared" si="9"/>
        <v>1</v>
      </c>
    </row>
    <row r="274" spans="1:7">
      <c r="A274" s="11" t="s">
        <v>228</v>
      </c>
      <c r="B274" s="12">
        <v>3</v>
      </c>
      <c r="C274" s="12">
        <v>3</v>
      </c>
      <c r="D274" s="9">
        <f t="shared" si="8"/>
        <v>6</v>
      </c>
      <c r="E274" s="12">
        <v>1</v>
      </c>
      <c r="F274" s="12">
        <v>0</v>
      </c>
      <c r="G274" s="9">
        <f t="shared" si="9"/>
        <v>1</v>
      </c>
    </row>
    <row r="275" spans="1:7">
      <c r="A275" s="11" t="s">
        <v>229</v>
      </c>
      <c r="B275" s="12">
        <v>3</v>
      </c>
      <c r="C275" s="12">
        <v>3</v>
      </c>
      <c r="D275" s="9">
        <f t="shared" si="8"/>
        <v>6</v>
      </c>
      <c r="E275" s="12">
        <v>1</v>
      </c>
      <c r="F275" s="12">
        <v>0</v>
      </c>
      <c r="G275" s="9">
        <f t="shared" si="9"/>
        <v>1</v>
      </c>
    </row>
    <row r="276" spans="1:7">
      <c r="A276" s="11" t="s">
        <v>230</v>
      </c>
      <c r="B276" s="12">
        <v>3</v>
      </c>
      <c r="C276" s="12">
        <v>3</v>
      </c>
      <c r="D276" s="9">
        <f t="shared" si="8"/>
        <v>6</v>
      </c>
      <c r="E276" s="12">
        <v>0</v>
      </c>
      <c r="F276" s="12">
        <v>1</v>
      </c>
      <c r="G276" s="9">
        <f t="shared" si="9"/>
        <v>1</v>
      </c>
    </row>
    <row r="277" spans="1:7">
      <c r="A277" s="11" t="s">
        <v>231</v>
      </c>
      <c r="B277" s="12">
        <v>2</v>
      </c>
      <c r="C277" s="12">
        <v>3</v>
      </c>
      <c r="D277" s="9">
        <f t="shared" si="8"/>
        <v>5</v>
      </c>
      <c r="E277" s="12">
        <v>0</v>
      </c>
      <c r="F277" s="12">
        <v>1</v>
      </c>
      <c r="G277" s="9">
        <f t="shared" si="9"/>
        <v>1</v>
      </c>
    </row>
    <row r="278" spans="1:7">
      <c r="A278" s="11" t="s">
        <v>232</v>
      </c>
      <c r="B278" s="12">
        <v>3</v>
      </c>
      <c r="C278" s="12">
        <v>3</v>
      </c>
      <c r="D278" s="9">
        <f t="shared" si="8"/>
        <v>6</v>
      </c>
      <c r="E278" s="12">
        <v>1</v>
      </c>
      <c r="F278" s="12">
        <v>0</v>
      </c>
      <c r="G278" s="9">
        <f t="shared" si="9"/>
        <v>1</v>
      </c>
    </row>
    <row r="279" spans="1:7">
      <c r="A279" s="11" t="s">
        <v>233</v>
      </c>
      <c r="B279" s="12">
        <v>3</v>
      </c>
      <c r="C279" s="12">
        <v>3</v>
      </c>
      <c r="D279" s="9">
        <f t="shared" si="8"/>
        <v>6</v>
      </c>
      <c r="E279" s="12">
        <v>0</v>
      </c>
      <c r="F279" s="12">
        <v>1</v>
      </c>
      <c r="G279" s="9">
        <f t="shared" si="9"/>
        <v>1</v>
      </c>
    </row>
    <row r="280" spans="1:7">
      <c r="A280" s="11" t="s">
        <v>235</v>
      </c>
      <c r="B280" s="12">
        <v>3</v>
      </c>
      <c r="C280" s="12">
        <v>3</v>
      </c>
      <c r="D280" s="9">
        <f t="shared" si="8"/>
        <v>6</v>
      </c>
      <c r="E280" s="12">
        <v>1</v>
      </c>
      <c r="F280" s="12">
        <v>0</v>
      </c>
      <c r="G280" s="9">
        <f t="shared" si="9"/>
        <v>1</v>
      </c>
    </row>
    <row r="281" spans="1:7">
      <c r="A281" s="11" t="s">
        <v>234</v>
      </c>
      <c r="B281" s="12">
        <v>3</v>
      </c>
      <c r="C281" s="12">
        <v>3</v>
      </c>
      <c r="D281" s="9">
        <f t="shared" si="8"/>
        <v>6</v>
      </c>
      <c r="E281" s="12">
        <v>0</v>
      </c>
      <c r="F281" s="12">
        <v>1</v>
      </c>
      <c r="G281" s="9">
        <f t="shared" si="9"/>
        <v>1</v>
      </c>
    </row>
    <row r="282" spans="1:7">
      <c r="A282" s="11" t="s">
        <v>237</v>
      </c>
      <c r="B282" s="12">
        <v>3</v>
      </c>
      <c r="C282" s="12">
        <v>3</v>
      </c>
      <c r="D282" s="9">
        <f t="shared" si="8"/>
        <v>6</v>
      </c>
      <c r="E282" s="12">
        <v>0</v>
      </c>
      <c r="F282" s="12">
        <v>1</v>
      </c>
      <c r="G282" s="9">
        <f t="shared" si="9"/>
        <v>1</v>
      </c>
    </row>
    <row r="283" spans="1:7">
      <c r="A283" s="11" t="s">
        <v>236</v>
      </c>
      <c r="B283" s="12">
        <v>3</v>
      </c>
      <c r="C283" s="12">
        <v>3</v>
      </c>
      <c r="D283" s="9">
        <f t="shared" si="8"/>
        <v>6</v>
      </c>
      <c r="E283" s="12">
        <v>1</v>
      </c>
      <c r="F283" s="12">
        <v>0</v>
      </c>
      <c r="G283" s="9">
        <f t="shared" si="9"/>
        <v>1</v>
      </c>
    </row>
    <row r="284" spans="1:7">
      <c r="A284" s="11" t="s">
        <v>238</v>
      </c>
      <c r="B284" s="12">
        <v>3</v>
      </c>
      <c r="C284" s="12">
        <v>3</v>
      </c>
      <c r="D284" s="9">
        <f t="shared" si="8"/>
        <v>6</v>
      </c>
      <c r="E284" s="12">
        <v>0</v>
      </c>
      <c r="F284" s="12">
        <v>1</v>
      </c>
      <c r="G284" s="9">
        <f t="shared" si="9"/>
        <v>1</v>
      </c>
    </row>
    <row r="285" spans="1:7">
      <c r="A285" s="11" t="s">
        <v>241</v>
      </c>
      <c r="B285" s="12">
        <v>3</v>
      </c>
      <c r="C285" s="12">
        <v>3</v>
      </c>
      <c r="D285" s="9">
        <f t="shared" si="8"/>
        <v>6</v>
      </c>
      <c r="E285" s="12">
        <v>0</v>
      </c>
      <c r="F285" s="12">
        <v>1</v>
      </c>
      <c r="G285" s="9">
        <f t="shared" si="9"/>
        <v>1</v>
      </c>
    </row>
    <row r="286" spans="1:7">
      <c r="A286" s="11" t="s">
        <v>240</v>
      </c>
      <c r="B286" s="12">
        <v>3</v>
      </c>
      <c r="C286" s="12">
        <v>3</v>
      </c>
      <c r="D286" s="9">
        <f t="shared" si="8"/>
        <v>6</v>
      </c>
      <c r="E286" s="12">
        <v>1</v>
      </c>
      <c r="F286" s="12">
        <v>0</v>
      </c>
      <c r="G286" s="9">
        <f t="shared" si="9"/>
        <v>1</v>
      </c>
    </row>
    <row r="287" spans="1:7">
      <c r="A287" s="11" t="s">
        <v>239</v>
      </c>
      <c r="B287" s="12">
        <v>3</v>
      </c>
      <c r="C287" s="12">
        <v>3</v>
      </c>
      <c r="D287" s="9">
        <f t="shared" si="8"/>
        <v>6</v>
      </c>
      <c r="E287" s="12">
        <v>0</v>
      </c>
      <c r="F287" s="12">
        <v>1</v>
      </c>
      <c r="G287" s="9">
        <f t="shared" si="9"/>
        <v>1</v>
      </c>
    </row>
    <row r="288" spans="1:7">
      <c r="A288" s="11" t="s">
        <v>242</v>
      </c>
      <c r="B288" s="12">
        <v>3</v>
      </c>
      <c r="C288" s="12">
        <v>3</v>
      </c>
      <c r="D288" s="9">
        <f t="shared" si="8"/>
        <v>6</v>
      </c>
      <c r="E288" s="12">
        <v>1</v>
      </c>
      <c r="F288" s="12">
        <v>0</v>
      </c>
      <c r="G288" s="9">
        <f t="shared" si="9"/>
        <v>1</v>
      </c>
    </row>
    <row r="289" spans="1:7">
      <c r="A289" s="11" t="s">
        <v>243</v>
      </c>
      <c r="B289" s="12">
        <v>3</v>
      </c>
      <c r="C289" s="12">
        <v>3</v>
      </c>
      <c r="D289" s="9">
        <f t="shared" si="8"/>
        <v>6</v>
      </c>
      <c r="E289" s="12">
        <v>0</v>
      </c>
      <c r="F289" s="12">
        <v>1</v>
      </c>
      <c r="G289" s="9">
        <f t="shared" si="9"/>
        <v>1</v>
      </c>
    </row>
    <row r="290" spans="1:7">
      <c r="A290" s="11" t="s">
        <v>245</v>
      </c>
      <c r="B290" s="12">
        <v>2</v>
      </c>
      <c r="C290" s="12">
        <v>3</v>
      </c>
      <c r="D290" s="9">
        <f t="shared" si="8"/>
        <v>5</v>
      </c>
      <c r="E290" s="12">
        <v>0</v>
      </c>
      <c r="F290" s="12">
        <v>1</v>
      </c>
      <c r="G290" s="9">
        <f t="shared" si="9"/>
        <v>1</v>
      </c>
    </row>
    <row r="291" spans="1:7">
      <c r="A291" s="11" t="s">
        <v>244</v>
      </c>
      <c r="B291" s="12">
        <v>2</v>
      </c>
      <c r="C291" s="12">
        <v>2</v>
      </c>
      <c r="D291" s="9">
        <f t="shared" si="8"/>
        <v>4</v>
      </c>
      <c r="E291" s="12">
        <v>0</v>
      </c>
      <c r="F291" s="12">
        <v>1</v>
      </c>
      <c r="G291" s="9">
        <f t="shared" si="9"/>
        <v>1</v>
      </c>
    </row>
    <row r="292" spans="1:7">
      <c r="A292" s="11" t="s">
        <v>248</v>
      </c>
      <c r="B292" s="12">
        <v>3</v>
      </c>
      <c r="C292" s="12">
        <v>3</v>
      </c>
      <c r="D292" s="9">
        <f t="shared" si="8"/>
        <v>6</v>
      </c>
      <c r="E292" s="12">
        <v>1</v>
      </c>
      <c r="F292" s="12">
        <v>0</v>
      </c>
      <c r="G292" s="9">
        <f t="shared" si="9"/>
        <v>1</v>
      </c>
    </row>
    <row r="293" spans="1:7">
      <c r="A293" s="11" t="s">
        <v>247</v>
      </c>
      <c r="B293" s="12">
        <v>3</v>
      </c>
      <c r="C293" s="12">
        <v>3</v>
      </c>
      <c r="D293" s="9">
        <f t="shared" si="8"/>
        <v>6</v>
      </c>
      <c r="E293" s="12">
        <v>0</v>
      </c>
      <c r="F293" s="12">
        <v>1</v>
      </c>
      <c r="G293" s="9">
        <f t="shared" si="9"/>
        <v>1</v>
      </c>
    </row>
    <row r="294" spans="1:7">
      <c r="A294" s="11" t="s">
        <v>246</v>
      </c>
      <c r="B294" s="12">
        <v>3</v>
      </c>
      <c r="C294" s="12">
        <v>3</v>
      </c>
      <c r="D294" s="9">
        <f t="shared" si="8"/>
        <v>6</v>
      </c>
      <c r="E294" s="12">
        <v>0</v>
      </c>
      <c r="F294" s="12">
        <v>1</v>
      </c>
      <c r="G294" s="9">
        <f t="shared" si="9"/>
        <v>1</v>
      </c>
    </row>
    <row r="295" spans="1:7">
      <c r="A295" s="11" t="s">
        <v>249</v>
      </c>
      <c r="B295" s="12">
        <v>3</v>
      </c>
      <c r="C295" s="12">
        <v>3</v>
      </c>
      <c r="D295" s="9">
        <f t="shared" si="8"/>
        <v>6</v>
      </c>
      <c r="E295" s="12">
        <v>0</v>
      </c>
      <c r="F295" s="12">
        <v>1</v>
      </c>
      <c r="G295" s="9">
        <f t="shared" si="9"/>
        <v>1</v>
      </c>
    </row>
    <row r="296" spans="1:7">
      <c r="A296" s="11" t="s">
        <v>250</v>
      </c>
      <c r="B296" s="12">
        <v>3</v>
      </c>
      <c r="C296" s="12">
        <v>2</v>
      </c>
      <c r="D296" s="9">
        <f t="shared" si="8"/>
        <v>5</v>
      </c>
      <c r="E296" s="12">
        <v>1</v>
      </c>
      <c r="F296" s="12">
        <v>0</v>
      </c>
      <c r="G296" s="9">
        <f t="shared" si="9"/>
        <v>1</v>
      </c>
    </row>
    <row r="297" spans="1:7">
      <c r="A297" s="11" t="s">
        <v>251</v>
      </c>
      <c r="B297" s="12">
        <v>3</v>
      </c>
      <c r="C297" s="12">
        <v>3</v>
      </c>
      <c r="D297" s="9">
        <f t="shared" si="8"/>
        <v>6</v>
      </c>
      <c r="E297" s="12">
        <v>0</v>
      </c>
      <c r="F297" s="12">
        <v>1</v>
      </c>
      <c r="G297" s="9">
        <f t="shared" si="9"/>
        <v>1</v>
      </c>
    </row>
    <row r="298" spans="1:7">
      <c r="A298" s="11" t="s">
        <v>252</v>
      </c>
      <c r="B298" s="12">
        <v>3</v>
      </c>
      <c r="C298" s="12">
        <v>3</v>
      </c>
      <c r="D298" s="9">
        <f t="shared" si="8"/>
        <v>6</v>
      </c>
      <c r="E298" s="12">
        <v>1</v>
      </c>
      <c r="F298" s="12">
        <v>0</v>
      </c>
      <c r="G298" s="9">
        <f t="shared" si="9"/>
        <v>1</v>
      </c>
    </row>
    <row r="299" spans="1:7">
      <c r="A299" s="11" t="s">
        <v>254</v>
      </c>
      <c r="B299" s="12">
        <v>3</v>
      </c>
      <c r="C299" s="12">
        <v>3</v>
      </c>
      <c r="D299" s="9">
        <f t="shared" si="8"/>
        <v>6</v>
      </c>
      <c r="E299" s="12">
        <v>1</v>
      </c>
      <c r="F299" s="12">
        <v>0</v>
      </c>
      <c r="G299" s="9">
        <f t="shared" si="9"/>
        <v>1</v>
      </c>
    </row>
    <row r="300" spans="1:7">
      <c r="A300" s="11" t="s">
        <v>255</v>
      </c>
      <c r="B300" s="12">
        <v>3</v>
      </c>
      <c r="C300" s="12">
        <v>3</v>
      </c>
      <c r="D300" s="9">
        <f t="shared" si="8"/>
        <v>6</v>
      </c>
      <c r="E300" s="12">
        <v>1</v>
      </c>
      <c r="F300" s="12">
        <v>0</v>
      </c>
      <c r="G300" s="9">
        <f t="shared" si="9"/>
        <v>1</v>
      </c>
    </row>
    <row r="301" spans="1:7">
      <c r="A301" s="11" t="s">
        <v>253</v>
      </c>
      <c r="B301" s="12">
        <v>3</v>
      </c>
      <c r="C301" s="12">
        <v>3</v>
      </c>
      <c r="D301" s="9">
        <f t="shared" si="8"/>
        <v>6</v>
      </c>
      <c r="E301" s="12">
        <v>1</v>
      </c>
      <c r="F301" s="12">
        <v>0</v>
      </c>
      <c r="G301" s="9">
        <f t="shared" si="9"/>
        <v>1</v>
      </c>
    </row>
    <row r="302" spans="1:7">
      <c r="A302" s="11" t="s">
        <v>256</v>
      </c>
      <c r="B302" s="12">
        <v>3</v>
      </c>
      <c r="C302" s="12">
        <v>3</v>
      </c>
      <c r="D302" s="9">
        <f t="shared" si="8"/>
        <v>6</v>
      </c>
      <c r="E302" s="12">
        <v>1</v>
      </c>
      <c r="F302" s="12">
        <v>0</v>
      </c>
      <c r="G302" s="9">
        <f t="shared" si="9"/>
        <v>1</v>
      </c>
    </row>
    <row r="303" spans="1:7">
      <c r="A303" s="11" t="s">
        <v>257</v>
      </c>
      <c r="B303" s="12">
        <v>3</v>
      </c>
      <c r="C303" s="12">
        <v>3</v>
      </c>
      <c r="D303" s="9">
        <f t="shared" si="8"/>
        <v>6</v>
      </c>
      <c r="E303" s="12">
        <v>0</v>
      </c>
      <c r="F303" s="12">
        <v>1</v>
      </c>
      <c r="G303" s="9">
        <f t="shared" si="9"/>
        <v>1</v>
      </c>
    </row>
    <row r="304" spans="1:7">
      <c r="A304" s="11" t="s">
        <v>260</v>
      </c>
      <c r="B304" s="12">
        <v>3</v>
      </c>
      <c r="C304" s="12">
        <v>3</v>
      </c>
      <c r="D304" s="9">
        <f t="shared" si="8"/>
        <v>6</v>
      </c>
      <c r="E304" s="12">
        <v>1</v>
      </c>
      <c r="F304" s="12">
        <v>0</v>
      </c>
      <c r="G304" s="9">
        <f t="shared" si="9"/>
        <v>1</v>
      </c>
    </row>
    <row r="305" spans="1:7">
      <c r="A305" s="11" t="s">
        <v>259</v>
      </c>
      <c r="B305" s="12">
        <v>2</v>
      </c>
      <c r="C305" s="12">
        <v>3</v>
      </c>
      <c r="D305" s="9">
        <f t="shared" si="8"/>
        <v>5</v>
      </c>
      <c r="E305" s="12">
        <v>0</v>
      </c>
      <c r="F305" s="12">
        <v>1</v>
      </c>
      <c r="G305" s="9">
        <f t="shared" si="9"/>
        <v>1</v>
      </c>
    </row>
    <row r="306" spans="1:7">
      <c r="A306" s="11" t="s">
        <v>261</v>
      </c>
      <c r="B306" s="12">
        <v>2</v>
      </c>
      <c r="C306" s="12">
        <v>2</v>
      </c>
      <c r="D306" s="9">
        <f t="shared" si="8"/>
        <v>4</v>
      </c>
      <c r="E306" s="12">
        <v>0</v>
      </c>
      <c r="F306" s="12">
        <v>1</v>
      </c>
      <c r="G306" s="9">
        <f t="shared" si="9"/>
        <v>1</v>
      </c>
    </row>
    <row r="307" spans="1:7">
      <c r="A307" s="11" t="s">
        <v>262</v>
      </c>
      <c r="B307" s="12">
        <v>3</v>
      </c>
      <c r="C307" s="12">
        <v>3</v>
      </c>
      <c r="D307" s="9">
        <f t="shared" si="8"/>
        <v>6</v>
      </c>
      <c r="E307" s="12">
        <v>0</v>
      </c>
      <c r="F307" s="12">
        <v>1</v>
      </c>
      <c r="G307" s="9">
        <f t="shared" si="9"/>
        <v>1</v>
      </c>
    </row>
    <row r="308" spans="1:7">
      <c r="A308" s="11" t="s">
        <v>263</v>
      </c>
      <c r="B308" s="12">
        <v>3</v>
      </c>
      <c r="C308" s="12">
        <v>3</v>
      </c>
      <c r="D308" s="9">
        <f t="shared" si="8"/>
        <v>6</v>
      </c>
      <c r="E308" s="12">
        <v>0</v>
      </c>
      <c r="F308" s="12">
        <v>1</v>
      </c>
      <c r="G308" s="9">
        <f t="shared" si="9"/>
        <v>1</v>
      </c>
    </row>
    <row r="309" spans="1:7">
      <c r="A309" s="11" t="s">
        <v>265</v>
      </c>
      <c r="B309" s="12">
        <v>3</v>
      </c>
      <c r="C309" s="12">
        <v>3</v>
      </c>
      <c r="D309" s="9">
        <f t="shared" si="8"/>
        <v>6</v>
      </c>
      <c r="E309" s="12">
        <v>0</v>
      </c>
      <c r="F309" s="12">
        <v>1</v>
      </c>
      <c r="G309" s="9">
        <f t="shared" si="9"/>
        <v>1</v>
      </c>
    </row>
    <row r="310" spans="1:7">
      <c r="A310" s="11" t="s">
        <v>266</v>
      </c>
      <c r="B310" s="12">
        <v>3</v>
      </c>
      <c r="C310" s="12">
        <v>3</v>
      </c>
      <c r="D310" s="9">
        <f t="shared" si="8"/>
        <v>6</v>
      </c>
      <c r="E310" s="12">
        <v>0</v>
      </c>
      <c r="F310" s="12">
        <v>1</v>
      </c>
      <c r="G310" s="9">
        <f t="shared" si="9"/>
        <v>1</v>
      </c>
    </row>
    <row r="311" spans="1:7">
      <c r="A311" s="11" t="s">
        <v>264</v>
      </c>
      <c r="B311" s="12">
        <v>3</v>
      </c>
      <c r="C311" s="12">
        <v>3</v>
      </c>
      <c r="D311" s="9">
        <f t="shared" si="8"/>
        <v>6</v>
      </c>
      <c r="E311" s="12">
        <v>0</v>
      </c>
      <c r="F311" s="12">
        <v>1</v>
      </c>
      <c r="G311" s="9">
        <f t="shared" si="9"/>
        <v>1</v>
      </c>
    </row>
    <row r="312" spans="1:7">
      <c r="A312" s="11" t="s">
        <v>268</v>
      </c>
      <c r="B312" s="12">
        <v>3</v>
      </c>
      <c r="C312" s="12">
        <v>3</v>
      </c>
      <c r="D312" s="9">
        <f t="shared" si="8"/>
        <v>6</v>
      </c>
      <c r="E312" s="12">
        <v>1</v>
      </c>
      <c r="F312" s="12">
        <v>0</v>
      </c>
      <c r="G312" s="9">
        <f t="shared" si="9"/>
        <v>1</v>
      </c>
    </row>
    <row r="313" spans="1:7">
      <c r="A313" s="11" t="s">
        <v>267</v>
      </c>
      <c r="B313" s="12">
        <v>3</v>
      </c>
      <c r="C313" s="12">
        <v>3</v>
      </c>
      <c r="D313" s="9">
        <f t="shared" si="8"/>
        <v>6</v>
      </c>
      <c r="E313" s="12">
        <v>0</v>
      </c>
      <c r="F313" s="12">
        <v>1</v>
      </c>
      <c r="G313" s="9">
        <f t="shared" si="9"/>
        <v>1</v>
      </c>
    </row>
    <row r="314" spans="1:7">
      <c r="A314" s="11" t="s">
        <v>269</v>
      </c>
      <c r="B314" s="12">
        <v>3</v>
      </c>
      <c r="C314" s="12">
        <v>3</v>
      </c>
      <c r="D314" s="9">
        <f t="shared" si="8"/>
        <v>6</v>
      </c>
      <c r="E314" s="12">
        <v>1</v>
      </c>
      <c r="F314" s="12">
        <v>0</v>
      </c>
      <c r="G314" s="9">
        <f t="shared" si="9"/>
        <v>1</v>
      </c>
    </row>
    <row r="315" spans="1:7">
      <c r="A315" s="11" t="s">
        <v>272</v>
      </c>
      <c r="B315" s="12">
        <v>3</v>
      </c>
      <c r="C315" s="12">
        <v>3</v>
      </c>
      <c r="D315" s="9">
        <f t="shared" si="8"/>
        <v>6</v>
      </c>
      <c r="E315" s="12">
        <v>1</v>
      </c>
      <c r="F315" s="12">
        <v>0</v>
      </c>
      <c r="G315" s="9">
        <f t="shared" si="9"/>
        <v>1</v>
      </c>
    </row>
    <row r="316" spans="1:7">
      <c r="A316" s="11" t="s">
        <v>274</v>
      </c>
      <c r="B316" s="12">
        <v>3</v>
      </c>
      <c r="C316" s="12">
        <v>3</v>
      </c>
      <c r="D316" s="9">
        <f t="shared" si="8"/>
        <v>6</v>
      </c>
      <c r="E316" s="12">
        <v>0</v>
      </c>
      <c r="F316" s="12">
        <v>1</v>
      </c>
      <c r="G316" s="9">
        <f t="shared" si="9"/>
        <v>1</v>
      </c>
    </row>
    <row r="317" spans="1:7">
      <c r="A317" s="11" t="s">
        <v>273</v>
      </c>
      <c r="B317" s="12">
        <v>3</v>
      </c>
      <c r="C317" s="12">
        <v>3</v>
      </c>
      <c r="D317" s="9">
        <f t="shared" si="8"/>
        <v>6</v>
      </c>
      <c r="E317" s="12">
        <v>1</v>
      </c>
      <c r="F317" s="12">
        <v>0</v>
      </c>
      <c r="G317" s="9">
        <f t="shared" si="9"/>
        <v>1</v>
      </c>
    </row>
    <row r="318" spans="1:7">
      <c r="A318" s="11" t="s">
        <v>275</v>
      </c>
      <c r="B318" s="12">
        <v>1</v>
      </c>
      <c r="C318" s="12">
        <v>2</v>
      </c>
      <c r="D318" s="9">
        <f t="shared" si="8"/>
        <v>3</v>
      </c>
      <c r="E318" s="12">
        <v>1</v>
      </c>
      <c r="F318" s="12">
        <v>0</v>
      </c>
      <c r="G318" s="9">
        <f t="shared" si="9"/>
        <v>1</v>
      </c>
    </row>
    <row r="319" spans="1:7">
      <c r="A319" s="11" t="s">
        <v>770</v>
      </c>
      <c r="B319" s="12">
        <v>2</v>
      </c>
      <c r="C319" s="12">
        <v>0</v>
      </c>
      <c r="D319" s="9">
        <f t="shared" si="8"/>
        <v>2</v>
      </c>
      <c r="E319" s="12">
        <v>1</v>
      </c>
      <c r="F319" s="12">
        <v>0</v>
      </c>
      <c r="G319" s="9">
        <f t="shared" si="9"/>
        <v>1</v>
      </c>
    </row>
    <row r="320" spans="1:7">
      <c r="A320" s="11" t="s">
        <v>277</v>
      </c>
      <c r="B320" s="12">
        <v>3</v>
      </c>
      <c r="C320" s="12">
        <v>3</v>
      </c>
      <c r="D320" s="9">
        <f t="shared" si="8"/>
        <v>6</v>
      </c>
      <c r="E320" s="12">
        <v>0</v>
      </c>
      <c r="F320" s="12">
        <v>1</v>
      </c>
      <c r="G320" s="9">
        <f t="shared" si="9"/>
        <v>1</v>
      </c>
    </row>
    <row r="321" spans="1:7">
      <c r="A321" s="11" t="s">
        <v>276</v>
      </c>
      <c r="B321" s="12">
        <v>3</v>
      </c>
      <c r="C321" s="12">
        <v>3</v>
      </c>
      <c r="D321" s="9">
        <f t="shared" si="8"/>
        <v>6</v>
      </c>
      <c r="E321" s="12">
        <v>1</v>
      </c>
      <c r="F321" s="12">
        <v>0</v>
      </c>
      <c r="G321" s="9">
        <f t="shared" si="9"/>
        <v>1</v>
      </c>
    </row>
    <row r="322" spans="1:7">
      <c r="A322" s="11" t="s">
        <v>278</v>
      </c>
      <c r="B322" s="12">
        <v>3</v>
      </c>
      <c r="C322" s="12">
        <v>3</v>
      </c>
      <c r="D322" s="9">
        <f t="shared" si="8"/>
        <v>6</v>
      </c>
      <c r="E322" s="12">
        <v>1</v>
      </c>
      <c r="F322" s="12">
        <v>0</v>
      </c>
      <c r="G322" s="9">
        <f t="shared" si="9"/>
        <v>1</v>
      </c>
    </row>
    <row r="323" spans="1:7">
      <c r="A323" s="11" t="s">
        <v>279</v>
      </c>
      <c r="B323" s="12">
        <v>3</v>
      </c>
      <c r="C323" s="12">
        <v>3</v>
      </c>
      <c r="D323" s="9">
        <f t="shared" si="8"/>
        <v>6</v>
      </c>
      <c r="E323" s="12">
        <v>1</v>
      </c>
      <c r="F323" s="12">
        <v>0</v>
      </c>
      <c r="G323" s="9">
        <f t="shared" si="9"/>
        <v>1</v>
      </c>
    </row>
    <row r="324" spans="1:7">
      <c r="A324" s="11" t="s">
        <v>280</v>
      </c>
      <c r="B324" s="12">
        <v>3</v>
      </c>
      <c r="C324" s="12">
        <v>3</v>
      </c>
      <c r="D324" s="9">
        <f t="shared" ref="D324:D387" si="10">SUM(B324:C324)</f>
        <v>6</v>
      </c>
      <c r="E324" s="12">
        <v>1</v>
      </c>
      <c r="F324" s="12">
        <v>0</v>
      </c>
      <c r="G324" s="9">
        <f t="shared" ref="G324:G387" si="11">SUM(E324:F324)</f>
        <v>1</v>
      </c>
    </row>
    <row r="325" spans="1:7">
      <c r="A325" s="11" t="s">
        <v>281</v>
      </c>
      <c r="B325" s="12">
        <v>3</v>
      </c>
      <c r="C325" s="12">
        <v>3</v>
      </c>
      <c r="D325" s="9">
        <f t="shared" si="10"/>
        <v>6</v>
      </c>
      <c r="E325" s="12">
        <v>0</v>
      </c>
      <c r="F325" s="12">
        <v>1</v>
      </c>
      <c r="G325" s="9">
        <f t="shared" si="11"/>
        <v>1</v>
      </c>
    </row>
    <row r="326" spans="1:7">
      <c r="A326" s="11" t="s">
        <v>789</v>
      </c>
      <c r="B326" s="12">
        <v>2</v>
      </c>
      <c r="C326" s="12">
        <v>2</v>
      </c>
      <c r="D326" s="9">
        <f t="shared" si="10"/>
        <v>4</v>
      </c>
      <c r="E326" s="12">
        <v>1</v>
      </c>
      <c r="F326" s="12">
        <v>0</v>
      </c>
      <c r="G326" s="9">
        <f t="shared" si="11"/>
        <v>1</v>
      </c>
    </row>
    <row r="327" spans="1:7">
      <c r="A327" s="11" t="s">
        <v>283</v>
      </c>
      <c r="B327" s="12">
        <v>3</v>
      </c>
      <c r="C327" s="12">
        <v>3</v>
      </c>
      <c r="D327" s="9">
        <f t="shared" si="10"/>
        <v>6</v>
      </c>
      <c r="E327" s="12">
        <v>0</v>
      </c>
      <c r="F327" s="12">
        <v>1</v>
      </c>
      <c r="G327" s="9">
        <f t="shared" si="11"/>
        <v>1</v>
      </c>
    </row>
    <row r="328" spans="1:7">
      <c r="A328" s="11" t="s">
        <v>284</v>
      </c>
      <c r="B328" s="12">
        <v>3</v>
      </c>
      <c r="C328" s="12">
        <v>3</v>
      </c>
      <c r="D328" s="9">
        <f t="shared" si="10"/>
        <v>6</v>
      </c>
      <c r="E328" s="12">
        <v>1</v>
      </c>
      <c r="F328" s="12">
        <v>0</v>
      </c>
      <c r="G328" s="9">
        <f t="shared" si="11"/>
        <v>1</v>
      </c>
    </row>
    <row r="329" spans="1:7">
      <c r="A329" s="11" t="s">
        <v>282</v>
      </c>
      <c r="B329" s="12">
        <v>3</v>
      </c>
      <c r="C329" s="12">
        <v>3</v>
      </c>
      <c r="D329" s="9">
        <f t="shared" si="10"/>
        <v>6</v>
      </c>
      <c r="E329" s="12">
        <v>0</v>
      </c>
      <c r="F329" s="12">
        <v>1</v>
      </c>
      <c r="G329" s="9">
        <f t="shared" si="11"/>
        <v>1</v>
      </c>
    </row>
    <row r="330" spans="1:7">
      <c r="A330" s="11" t="s">
        <v>286</v>
      </c>
      <c r="B330" s="12">
        <v>2</v>
      </c>
      <c r="C330" s="12">
        <v>2</v>
      </c>
      <c r="D330" s="9">
        <f t="shared" si="10"/>
        <v>4</v>
      </c>
      <c r="E330" s="12">
        <v>0</v>
      </c>
      <c r="F330" s="12">
        <v>1</v>
      </c>
      <c r="G330" s="9">
        <f t="shared" si="11"/>
        <v>1</v>
      </c>
    </row>
    <row r="331" spans="1:7">
      <c r="A331" s="11" t="s">
        <v>287</v>
      </c>
      <c r="B331" s="12">
        <v>3</v>
      </c>
      <c r="C331" s="12">
        <v>3</v>
      </c>
      <c r="D331" s="9">
        <f t="shared" si="10"/>
        <v>6</v>
      </c>
      <c r="E331" s="12">
        <v>0</v>
      </c>
      <c r="F331" s="12">
        <v>1</v>
      </c>
      <c r="G331" s="9">
        <f t="shared" si="11"/>
        <v>1</v>
      </c>
    </row>
    <row r="332" spans="1:7">
      <c r="A332" s="11" t="s">
        <v>285</v>
      </c>
      <c r="B332" s="12">
        <v>3</v>
      </c>
      <c r="C332" s="12">
        <v>3</v>
      </c>
      <c r="D332" s="9">
        <f t="shared" si="10"/>
        <v>6</v>
      </c>
      <c r="E332" s="12">
        <v>0</v>
      </c>
      <c r="F332" s="12">
        <v>1</v>
      </c>
      <c r="G332" s="9">
        <f t="shared" si="11"/>
        <v>1</v>
      </c>
    </row>
    <row r="333" spans="1:7">
      <c r="A333" s="11" t="s">
        <v>288</v>
      </c>
      <c r="B333" s="12">
        <v>3</v>
      </c>
      <c r="C333" s="12">
        <v>3</v>
      </c>
      <c r="D333" s="9">
        <f t="shared" si="10"/>
        <v>6</v>
      </c>
      <c r="E333" s="12">
        <v>0</v>
      </c>
      <c r="F333" s="12">
        <v>1</v>
      </c>
      <c r="G333" s="9">
        <f t="shared" si="11"/>
        <v>1</v>
      </c>
    </row>
    <row r="334" spans="1:7">
      <c r="A334" s="11" t="s">
        <v>289</v>
      </c>
      <c r="B334" s="12">
        <v>3</v>
      </c>
      <c r="C334" s="12">
        <v>3</v>
      </c>
      <c r="D334" s="9">
        <f t="shared" si="10"/>
        <v>6</v>
      </c>
      <c r="E334" s="12">
        <v>0</v>
      </c>
      <c r="F334" s="12">
        <v>1</v>
      </c>
      <c r="G334" s="9">
        <f t="shared" si="11"/>
        <v>1</v>
      </c>
    </row>
    <row r="335" spans="1:7">
      <c r="A335" s="11" t="s">
        <v>290</v>
      </c>
      <c r="B335" s="12">
        <v>3</v>
      </c>
      <c r="C335" s="12">
        <v>3</v>
      </c>
      <c r="D335" s="9">
        <f t="shared" si="10"/>
        <v>6</v>
      </c>
      <c r="E335" s="12">
        <v>1</v>
      </c>
      <c r="F335" s="12">
        <v>0</v>
      </c>
      <c r="G335" s="9">
        <f t="shared" si="11"/>
        <v>1</v>
      </c>
    </row>
    <row r="336" spans="1:7">
      <c r="A336" s="11" t="s">
        <v>291</v>
      </c>
      <c r="B336" s="12">
        <v>3</v>
      </c>
      <c r="C336" s="12">
        <v>3</v>
      </c>
      <c r="D336" s="9">
        <f t="shared" si="10"/>
        <v>6</v>
      </c>
      <c r="E336" s="12">
        <v>0</v>
      </c>
      <c r="F336" s="12">
        <v>1</v>
      </c>
      <c r="G336" s="9">
        <f t="shared" si="11"/>
        <v>1</v>
      </c>
    </row>
    <row r="337" spans="1:7">
      <c r="A337" s="11" t="s">
        <v>293</v>
      </c>
      <c r="B337" s="12">
        <v>2</v>
      </c>
      <c r="C337" s="12">
        <v>3</v>
      </c>
      <c r="D337" s="9">
        <f t="shared" si="10"/>
        <v>5</v>
      </c>
      <c r="E337" s="12">
        <v>1</v>
      </c>
      <c r="F337" s="12">
        <v>0</v>
      </c>
      <c r="G337" s="9">
        <f t="shared" si="11"/>
        <v>1</v>
      </c>
    </row>
    <row r="338" spans="1:7">
      <c r="A338" s="11" t="s">
        <v>292</v>
      </c>
      <c r="B338" s="12">
        <v>3</v>
      </c>
      <c r="C338" s="12">
        <v>3</v>
      </c>
      <c r="D338" s="9">
        <f t="shared" si="10"/>
        <v>6</v>
      </c>
      <c r="E338" s="12">
        <v>0</v>
      </c>
      <c r="F338" s="12">
        <v>1</v>
      </c>
      <c r="G338" s="9">
        <f t="shared" si="11"/>
        <v>1</v>
      </c>
    </row>
    <row r="339" spans="1:7">
      <c r="A339" s="11" t="s">
        <v>294</v>
      </c>
      <c r="B339" s="12">
        <v>3</v>
      </c>
      <c r="C339" s="12">
        <v>3</v>
      </c>
      <c r="D339" s="9">
        <f t="shared" si="10"/>
        <v>6</v>
      </c>
      <c r="E339" s="12">
        <v>0</v>
      </c>
      <c r="F339" s="12">
        <v>1</v>
      </c>
      <c r="G339" s="9">
        <f t="shared" si="11"/>
        <v>1</v>
      </c>
    </row>
    <row r="340" spans="1:7">
      <c r="A340" s="11" t="s">
        <v>295</v>
      </c>
      <c r="B340" s="12">
        <v>3</v>
      </c>
      <c r="C340" s="12">
        <v>3</v>
      </c>
      <c r="D340" s="9">
        <f t="shared" si="10"/>
        <v>6</v>
      </c>
      <c r="E340" s="12">
        <v>0</v>
      </c>
      <c r="F340" s="12">
        <v>1</v>
      </c>
      <c r="G340" s="9">
        <f t="shared" si="11"/>
        <v>1</v>
      </c>
    </row>
    <row r="341" spans="1:7">
      <c r="A341" s="11" t="s">
        <v>296</v>
      </c>
      <c r="B341" s="12">
        <v>3</v>
      </c>
      <c r="C341" s="12">
        <v>3</v>
      </c>
      <c r="D341" s="9">
        <f t="shared" si="10"/>
        <v>6</v>
      </c>
      <c r="E341" s="12">
        <v>0</v>
      </c>
      <c r="F341" s="12">
        <v>1</v>
      </c>
      <c r="G341" s="9">
        <f t="shared" si="11"/>
        <v>1</v>
      </c>
    </row>
    <row r="342" spans="1:7">
      <c r="A342" s="11" t="s">
        <v>298</v>
      </c>
      <c r="B342" s="12">
        <v>3</v>
      </c>
      <c r="C342" s="12">
        <v>3</v>
      </c>
      <c r="D342" s="9">
        <f t="shared" si="10"/>
        <v>6</v>
      </c>
      <c r="E342" s="12">
        <v>1</v>
      </c>
      <c r="F342" s="12">
        <v>0</v>
      </c>
      <c r="G342" s="9">
        <f t="shared" si="11"/>
        <v>1</v>
      </c>
    </row>
    <row r="343" spans="1:7">
      <c r="A343" s="11" t="s">
        <v>299</v>
      </c>
      <c r="B343" s="12">
        <v>3</v>
      </c>
      <c r="C343" s="12">
        <v>3</v>
      </c>
      <c r="D343" s="9">
        <f t="shared" si="10"/>
        <v>6</v>
      </c>
      <c r="E343" s="12">
        <v>1</v>
      </c>
      <c r="F343" s="12">
        <v>0</v>
      </c>
      <c r="G343" s="9">
        <f t="shared" si="11"/>
        <v>1</v>
      </c>
    </row>
    <row r="344" spans="1:7">
      <c r="A344" s="11" t="s">
        <v>301</v>
      </c>
      <c r="B344" s="12">
        <v>3</v>
      </c>
      <c r="C344" s="12">
        <v>3</v>
      </c>
      <c r="D344" s="9">
        <f t="shared" si="10"/>
        <v>6</v>
      </c>
      <c r="E344" s="12">
        <v>0</v>
      </c>
      <c r="F344" s="12">
        <v>1</v>
      </c>
      <c r="G344" s="9">
        <f t="shared" si="11"/>
        <v>1</v>
      </c>
    </row>
    <row r="345" spans="1:7">
      <c r="A345" s="11" t="s">
        <v>303</v>
      </c>
      <c r="B345" s="12">
        <v>3</v>
      </c>
      <c r="C345" s="12">
        <v>3</v>
      </c>
      <c r="D345" s="9">
        <f t="shared" si="10"/>
        <v>6</v>
      </c>
      <c r="E345" s="12">
        <v>0</v>
      </c>
      <c r="F345" s="12">
        <v>1</v>
      </c>
      <c r="G345" s="9">
        <f t="shared" si="11"/>
        <v>1</v>
      </c>
    </row>
    <row r="346" spans="1:7">
      <c r="A346" s="11" t="s">
        <v>302</v>
      </c>
      <c r="B346" s="12">
        <v>3</v>
      </c>
      <c r="C346" s="12">
        <v>3</v>
      </c>
      <c r="D346" s="9">
        <f t="shared" si="10"/>
        <v>6</v>
      </c>
      <c r="E346" s="12">
        <v>0</v>
      </c>
      <c r="F346" s="12">
        <v>1</v>
      </c>
      <c r="G346" s="9">
        <f t="shared" si="11"/>
        <v>1</v>
      </c>
    </row>
    <row r="347" spans="1:7">
      <c r="A347" s="11" t="s">
        <v>792</v>
      </c>
      <c r="B347" s="12">
        <v>4</v>
      </c>
      <c r="C347" s="12">
        <v>0</v>
      </c>
      <c r="D347" s="9">
        <f t="shared" si="10"/>
        <v>4</v>
      </c>
      <c r="E347" s="12">
        <v>1</v>
      </c>
      <c r="F347" s="12">
        <v>0</v>
      </c>
      <c r="G347" s="9">
        <f t="shared" si="11"/>
        <v>1</v>
      </c>
    </row>
    <row r="348" spans="1:7">
      <c r="A348" s="11" t="s">
        <v>740</v>
      </c>
      <c r="B348" s="12">
        <v>4</v>
      </c>
      <c r="C348" s="12">
        <v>0</v>
      </c>
      <c r="D348" s="9">
        <f t="shared" si="10"/>
        <v>4</v>
      </c>
      <c r="E348" s="12">
        <v>1</v>
      </c>
      <c r="F348" s="12">
        <v>0</v>
      </c>
      <c r="G348" s="9">
        <f t="shared" si="11"/>
        <v>1</v>
      </c>
    </row>
    <row r="349" spans="1:7">
      <c r="A349" s="11" t="s">
        <v>741</v>
      </c>
      <c r="B349" s="12">
        <v>4</v>
      </c>
      <c r="C349" s="12">
        <v>0</v>
      </c>
      <c r="D349" s="9">
        <f t="shared" si="10"/>
        <v>4</v>
      </c>
      <c r="E349" s="12">
        <v>1</v>
      </c>
      <c r="F349" s="12">
        <v>0</v>
      </c>
      <c r="G349" s="9">
        <f t="shared" si="11"/>
        <v>1</v>
      </c>
    </row>
    <row r="350" spans="1:7">
      <c r="A350" s="11" t="s">
        <v>742</v>
      </c>
      <c r="B350" s="12">
        <v>4</v>
      </c>
      <c r="C350" s="12">
        <v>0</v>
      </c>
      <c r="D350" s="9">
        <f t="shared" si="10"/>
        <v>4</v>
      </c>
      <c r="E350" s="12">
        <v>1</v>
      </c>
      <c r="F350" s="12">
        <v>0</v>
      </c>
      <c r="G350" s="9">
        <f t="shared" si="11"/>
        <v>1</v>
      </c>
    </row>
    <row r="351" spans="1:7">
      <c r="A351" s="11" t="s">
        <v>743</v>
      </c>
      <c r="B351" s="12">
        <v>4</v>
      </c>
      <c r="C351" s="12">
        <v>0</v>
      </c>
      <c r="D351" s="9">
        <f t="shared" si="10"/>
        <v>4</v>
      </c>
      <c r="E351" s="12">
        <v>1</v>
      </c>
      <c r="F351" s="12">
        <v>0</v>
      </c>
      <c r="G351" s="9">
        <f t="shared" si="11"/>
        <v>1</v>
      </c>
    </row>
    <row r="352" spans="1:7">
      <c r="A352" s="11" t="s">
        <v>744</v>
      </c>
      <c r="B352" s="12">
        <v>4</v>
      </c>
      <c r="C352" s="12">
        <v>0</v>
      </c>
      <c r="D352" s="9">
        <f t="shared" si="10"/>
        <v>4</v>
      </c>
      <c r="E352" s="12">
        <v>1</v>
      </c>
      <c r="F352" s="12">
        <v>0</v>
      </c>
      <c r="G352" s="9">
        <f t="shared" si="11"/>
        <v>1</v>
      </c>
    </row>
    <row r="353" spans="1:7">
      <c r="A353" s="11" t="s">
        <v>745</v>
      </c>
      <c r="B353" s="12">
        <v>4</v>
      </c>
      <c r="C353" s="12">
        <v>0</v>
      </c>
      <c r="D353" s="9">
        <f t="shared" si="10"/>
        <v>4</v>
      </c>
      <c r="E353" s="12">
        <v>1</v>
      </c>
      <c r="F353" s="12">
        <v>0</v>
      </c>
      <c r="G353" s="9">
        <f t="shared" si="11"/>
        <v>1</v>
      </c>
    </row>
    <row r="354" spans="1:7">
      <c r="A354" s="11" t="s">
        <v>746</v>
      </c>
      <c r="B354" s="12">
        <v>4</v>
      </c>
      <c r="C354" s="12">
        <v>0</v>
      </c>
      <c r="D354" s="9">
        <f t="shared" si="10"/>
        <v>4</v>
      </c>
      <c r="E354" s="12">
        <v>1</v>
      </c>
      <c r="F354" s="12">
        <v>0</v>
      </c>
      <c r="G354" s="9">
        <f t="shared" si="11"/>
        <v>1</v>
      </c>
    </row>
    <row r="355" spans="1:7">
      <c r="A355" s="11" t="s">
        <v>747</v>
      </c>
      <c r="B355" s="12">
        <v>2</v>
      </c>
      <c r="C355" s="12">
        <v>0</v>
      </c>
      <c r="D355" s="9">
        <f t="shared" si="10"/>
        <v>2</v>
      </c>
      <c r="E355" s="12">
        <v>1</v>
      </c>
      <c r="F355" s="12">
        <v>0</v>
      </c>
      <c r="G355" s="9">
        <f t="shared" si="11"/>
        <v>1</v>
      </c>
    </row>
    <row r="356" spans="1:7">
      <c r="A356" s="11" t="s">
        <v>748</v>
      </c>
      <c r="B356" s="12">
        <v>4</v>
      </c>
      <c r="C356" s="12">
        <v>0</v>
      </c>
      <c r="D356" s="9">
        <f t="shared" si="10"/>
        <v>4</v>
      </c>
      <c r="E356" s="12">
        <v>1</v>
      </c>
      <c r="F356" s="12">
        <v>0</v>
      </c>
      <c r="G356" s="9">
        <f t="shared" si="11"/>
        <v>1</v>
      </c>
    </row>
    <row r="357" spans="1:7">
      <c r="A357" s="11" t="s">
        <v>749</v>
      </c>
      <c r="B357" s="12">
        <v>3</v>
      </c>
      <c r="C357" s="12">
        <v>0</v>
      </c>
      <c r="D357" s="9">
        <f t="shared" si="10"/>
        <v>3</v>
      </c>
      <c r="E357" s="12">
        <v>1</v>
      </c>
      <c r="F357" s="12">
        <v>0</v>
      </c>
      <c r="G357" s="9">
        <f t="shared" si="11"/>
        <v>1</v>
      </c>
    </row>
    <row r="358" spans="1:7">
      <c r="A358" s="11" t="s">
        <v>750</v>
      </c>
      <c r="B358" s="12">
        <v>4</v>
      </c>
      <c r="C358" s="12">
        <v>0</v>
      </c>
      <c r="D358" s="9">
        <f t="shared" si="10"/>
        <v>4</v>
      </c>
      <c r="E358" s="12">
        <v>1</v>
      </c>
      <c r="F358" s="12">
        <v>0</v>
      </c>
      <c r="G358" s="9">
        <f t="shared" si="11"/>
        <v>1</v>
      </c>
    </row>
    <row r="359" spans="1:7">
      <c r="A359" s="11" t="s">
        <v>751</v>
      </c>
      <c r="B359" s="12">
        <v>4</v>
      </c>
      <c r="C359" s="12">
        <v>0</v>
      </c>
      <c r="D359" s="9">
        <f t="shared" si="10"/>
        <v>4</v>
      </c>
      <c r="E359" s="12">
        <v>1</v>
      </c>
      <c r="F359" s="12">
        <v>0</v>
      </c>
      <c r="G359" s="9">
        <f t="shared" si="11"/>
        <v>1</v>
      </c>
    </row>
    <row r="360" spans="1:7">
      <c r="A360" s="11" t="s">
        <v>752</v>
      </c>
      <c r="B360" s="12">
        <v>4</v>
      </c>
      <c r="C360" s="12">
        <v>0</v>
      </c>
      <c r="D360" s="9">
        <f t="shared" si="10"/>
        <v>4</v>
      </c>
      <c r="E360" s="12">
        <v>1</v>
      </c>
      <c r="F360" s="12">
        <v>0</v>
      </c>
      <c r="G360" s="9">
        <f t="shared" si="11"/>
        <v>1</v>
      </c>
    </row>
    <row r="361" spans="1:7">
      <c r="A361" s="11" t="s">
        <v>753</v>
      </c>
      <c r="B361" s="12">
        <v>4</v>
      </c>
      <c r="C361" s="12">
        <v>0</v>
      </c>
      <c r="D361" s="9">
        <f t="shared" si="10"/>
        <v>4</v>
      </c>
      <c r="E361" s="12">
        <v>1</v>
      </c>
      <c r="F361" s="12">
        <v>0</v>
      </c>
      <c r="G361" s="9">
        <f t="shared" si="11"/>
        <v>1</v>
      </c>
    </row>
    <row r="362" spans="1:7">
      <c r="A362" s="11" t="s">
        <v>754</v>
      </c>
      <c r="B362" s="12">
        <v>2</v>
      </c>
      <c r="C362" s="12">
        <v>0</v>
      </c>
      <c r="D362" s="9">
        <f t="shared" si="10"/>
        <v>2</v>
      </c>
      <c r="E362" s="12">
        <v>1</v>
      </c>
      <c r="F362" s="12">
        <v>0</v>
      </c>
      <c r="G362" s="9">
        <f t="shared" si="11"/>
        <v>1</v>
      </c>
    </row>
    <row r="363" spans="1:7">
      <c r="A363" s="11" t="s">
        <v>755</v>
      </c>
      <c r="B363" s="12">
        <v>3</v>
      </c>
      <c r="C363" s="12">
        <v>0</v>
      </c>
      <c r="D363" s="9">
        <f t="shared" si="10"/>
        <v>3</v>
      </c>
      <c r="E363" s="12">
        <v>1</v>
      </c>
      <c r="F363" s="12">
        <v>0</v>
      </c>
      <c r="G363" s="9">
        <f t="shared" si="11"/>
        <v>1</v>
      </c>
    </row>
    <row r="364" spans="1:7">
      <c r="A364" s="11" t="s">
        <v>756</v>
      </c>
      <c r="B364" s="12">
        <v>4</v>
      </c>
      <c r="C364" s="12">
        <v>0</v>
      </c>
      <c r="D364" s="9">
        <f t="shared" si="10"/>
        <v>4</v>
      </c>
      <c r="E364" s="12">
        <v>1</v>
      </c>
      <c r="F364" s="12">
        <v>0</v>
      </c>
      <c r="G364" s="9">
        <f t="shared" si="11"/>
        <v>1</v>
      </c>
    </row>
    <row r="365" spans="1:7">
      <c r="A365" s="11" t="s">
        <v>757</v>
      </c>
      <c r="B365" s="12">
        <v>4</v>
      </c>
      <c r="C365" s="12">
        <v>0</v>
      </c>
      <c r="D365" s="9">
        <f t="shared" si="10"/>
        <v>4</v>
      </c>
      <c r="E365" s="12">
        <v>1</v>
      </c>
      <c r="F365" s="12">
        <v>0</v>
      </c>
      <c r="G365" s="9">
        <f t="shared" si="11"/>
        <v>1</v>
      </c>
    </row>
    <row r="366" spans="1:7">
      <c r="A366" s="11" t="s">
        <v>758</v>
      </c>
      <c r="B366" s="12">
        <v>4</v>
      </c>
      <c r="C366" s="12">
        <v>0</v>
      </c>
      <c r="D366" s="9">
        <f t="shared" si="10"/>
        <v>4</v>
      </c>
      <c r="E366" s="12">
        <v>1</v>
      </c>
      <c r="F366" s="12">
        <v>0</v>
      </c>
      <c r="G366" s="9">
        <f t="shared" si="11"/>
        <v>1</v>
      </c>
    </row>
    <row r="367" spans="1:7">
      <c r="A367" s="11" t="s">
        <v>759</v>
      </c>
      <c r="B367" s="12">
        <v>3</v>
      </c>
      <c r="C367" s="12">
        <v>0</v>
      </c>
      <c r="D367" s="9">
        <f t="shared" si="10"/>
        <v>3</v>
      </c>
      <c r="E367" s="12">
        <v>1</v>
      </c>
      <c r="F367" s="12">
        <v>0</v>
      </c>
      <c r="G367" s="9">
        <f t="shared" si="11"/>
        <v>1</v>
      </c>
    </row>
    <row r="368" spans="1:7">
      <c r="A368" s="11" t="s">
        <v>760</v>
      </c>
      <c r="B368" s="12">
        <v>4</v>
      </c>
      <c r="C368" s="12">
        <v>0</v>
      </c>
      <c r="D368" s="9">
        <f t="shared" si="10"/>
        <v>4</v>
      </c>
      <c r="E368" s="12">
        <v>1</v>
      </c>
      <c r="F368" s="12">
        <v>0</v>
      </c>
      <c r="G368" s="9">
        <f t="shared" si="11"/>
        <v>1</v>
      </c>
    </row>
    <row r="369" spans="1:7">
      <c r="A369" s="11" t="s">
        <v>761</v>
      </c>
      <c r="B369" s="12">
        <v>4</v>
      </c>
      <c r="C369" s="12">
        <v>0</v>
      </c>
      <c r="D369" s="9">
        <f t="shared" si="10"/>
        <v>4</v>
      </c>
      <c r="E369" s="12">
        <v>1</v>
      </c>
      <c r="F369" s="12">
        <v>0</v>
      </c>
      <c r="G369" s="9">
        <f t="shared" si="11"/>
        <v>1</v>
      </c>
    </row>
    <row r="370" spans="1:7">
      <c r="A370" s="11" t="s">
        <v>300</v>
      </c>
      <c r="B370" s="12">
        <v>3</v>
      </c>
      <c r="C370" s="12">
        <v>3</v>
      </c>
      <c r="D370" s="9">
        <f t="shared" si="10"/>
        <v>6</v>
      </c>
      <c r="E370" s="12">
        <v>1</v>
      </c>
      <c r="F370" s="12">
        <v>0</v>
      </c>
      <c r="G370" s="9">
        <f t="shared" si="11"/>
        <v>1</v>
      </c>
    </row>
    <row r="371" spans="1:7">
      <c r="A371" s="11" t="s">
        <v>306</v>
      </c>
      <c r="B371" s="12">
        <v>3</v>
      </c>
      <c r="C371" s="12">
        <v>3</v>
      </c>
      <c r="D371" s="9">
        <f t="shared" si="10"/>
        <v>6</v>
      </c>
      <c r="E371" s="12">
        <v>1</v>
      </c>
      <c r="F371" s="12">
        <v>0</v>
      </c>
      <c r="G371" s="9">
        <f t="shared" si="11"/>
        <v>1</v>
      </c>
    </row>
    <row r="372" spans="1:7">
      <c r="A372" s="11" t="s">
        <v>305</v>
      </c>
      <c r="B372" s="12">
        <v>3</v>
      </c>
      <c r="C372" s="12">
        <v>3</v>
      </c>
      <c r="D372" s="9">
        <f t="shared" si="10"/>
        <v>6</v>
      </c>
      <c r="E372" s="12">
        <v>0</v>
      </c>
      <c r="F372" s="12">
        <v>1</v>
      </c>
      <c r="G372" s="9">
        <f t="shared" si="11"/>
        <v>1</v>
      </c>
    </row>
    <row r="373" spans="1:7">
      <c r="A373" s="11" t="s">
        <v>304</v>
      </c>
      <c r="B373" s="12">
        <v>3</v>
      </c>
      <c r="C373" s="12">
        <v>3</v>
      </c>
      <c r="D373" s="9">
        <f t="shared" si="10"/>
        <v>6</v>
      </c>
      <c r="E373" s="12">
        <v>0</v>
      </c>
      <c r="F373" s="12">
        <v>1</v>
      </c>
      <c r="G373" s="9">
        <f t="shared" si="11"/>
        <v>1</v>
      </c>
    </row>
    <row r="374" spans="1:7">
      <c r="A374" s="11" t="s">
        <v>307</v>
      </c>
      <c r="B374" s="12">
        <v>3</v>
      </c>
      <c r="C374" s="12">
        <v>3</v>
      </c>
      <c r="D374" s="9">
        <f t="shared" si="10"/>
        <v>6</v>
      </c>
      <c r="E374" s="12">
        <v>0</v>
      </c>
      <c r="F374" s="12">
        <v>1</v>
      </c>
      <c r="G374" s="9">
        <f t="shared" si="11"/>
        <v>1</v>
      </c>
    </row>
    <row r="375" spans="1:7">
      <c r="A375" s="11" t="s">
        <v>308</v>
      </c>
      <c r="B375" s="12">
        <v>3</v>
      </c>
      <c r="C375" s="12">
        <v>3</v>
      </c>
      <c r="D375" s="9">
        <f t="shared" si="10"/>
        <v>6</v>
      </c>
      <c r="E375" s="12">
        <v>1</v>
      </c>
      <c r="F375" s="12">
        <v>0</v>
      </c>
      <c r="G375" s="9">
        <f t="shared" si="11"/>
        <v>1</v>
      </c>
    </row>
    <row r="376" spans="1:7">
      <c r="A376" s="11" t="s">
        <v>309</v>
      </c>
      <c r="B376" s="12">
        <v>3</v>
      </c>
      <c r="C376" s="12">
        <v>3</v>
      </c>
      <c r="D376" s="9">
        <f t="shared" si="10"/>
        <v>6</v>
      </c>
      <c r="E376" s="12">
        <v>0</v>
      </c>
      <c r="F376" s="12">
        <v>1</v>
      </c>
      <c r="G376" s="9">
        <f t="shared" si="11"/>
        <v>1</v>
      </c>
    </row>
    <row r="377" spans="1:7">
      <c r="A377" s="11" t="s">
        <v>311</v>
      </c>
      <c r="B377" s="12">
        <v>3</v>
      </c>
      <c r="C377" s="12">
        <v>3</v>
      </c>
      <c r="D377" s="9">
        <f t="shared" si="10"/>
        <v>6</v>
      </c>
      <c r="E377" s="12">
        <v>1</v>
      </c>
      <c r="F377" s="12">
        <v>0</v>
      </c>
      <c r="G377" s="9">
        <f t="shared" si="11"/>
        <v>1</v>
      </c>
    </row>
    <row r="378" spans="1:7">
      <c r="A378" s="11" t="s">
        <v>310</v>
      </c>
      <c r="B378" s="12">
        <v>3</v>
      </c>
      <c r="C378" s="12">
        <v>3</v>
      </c>
      <c r="D378" s="9">
        <f t="shared" si="10"/>
        <v>6</v>
      </c>
      <c r="E378" s="12">
        <v>0</v>
      </c>
      <c r="F378" s="12">
        <v>1</v>
      </c>
      <c r="G378" s="9">
        <f t="shared" si="11"/>
        <v>1</v>
      </c>
    </row>
    <row r="379" spans="1:7">
      <c r="A379" s="11" t="s">
        <v>312</v>
      </c>
      <c r="B379" s="12">
        <v>3</v>
      </c>
      <c r="C379" s="12">
        <v>3</v>
      </c>
      <c r="D379" s="9">
        <f t="shared" si="10"/>
        <v>6</v>
      </c>
      <c r="E379" s="12">
        <v>1</v>
      </c>
      <c r="F379" s="12">
        <v>0</v>
      </c>
      <c r="G379" s="9">
        <f t="shared" si="11"/>
        <v>1</v>
      </c>
    </row>
    <row r="380" spans="1:7">
      <c r="A380" s="11" t="s">
        <v>314</v>
      </c>
      <c r="B380" s="12">
        <v>3</v>
      </c>
      <c r="C380" s="12">
        <v>3</v>
      </c>
      <c r="D380" s="9">
        <f t="shared" si="10"/>
        <v>6</v>
      </c>
      <c r="E380" s="12">
        <v>0</v>
      </c>
      <c r="F380" s="12">
        <v>1</v>
      </c>
      <c r="G380" s="9">
        <f t="shared" si="11"/>
        <v>1</v>
      </c>
    </row>
    <row r="381" spans="1:7">
      <c r="A381" s="11" t="s">
        <v>313</v>
      </c>
      <c r="B381" s="12">
        <v>3</v>
      </c>
      <c r="C381" s="12">
        <v>2</v>
      </c>
      <c r="D381" s="9">
        <f t="shared" si="10"/>
        <v>5</v>
      </c>
      <c r="E381" s="12">
        <v>0</v>
      </c>
      <c r="F381" s="12">
        <v>1</v>
      </c>
      <c r="G381" s="9">
        <f t="shared" si="11"/>
        <v>1</v>
      </c>
    </row>
    <row r="382" spans="1:7">
      <c r="A382" s="11" t="s">
        <v>315</v>
      </c>
      <c r="B382" s="12">
        <v>3</v>
      </c>
      <c r="C382" s="12">
        <v>3</v>
      </c>
      <c r="D382" s="9">
        <f t="shared" si="10"/>
        <v>6</v>
      </c>
      <c r="E382" s="12">
        <v>0</v>
      </c>
      <c r="F382" s="12">
        <v>1</v>
      </c>
      <c r="G382" s="9">
        <f t="shared" si="11"/>
        <v>1</v>
      </c>
    </row>
    <row r="383" spans="1:7">
      <c r="A383" s="11" t="s">
        <v>316</v>
      </c>
      <c r="B383" s="12">
        <v>3</v>
      </c>
      <c r="C383" s="12">
        <v>3</v>
      </c>
      <c r="D383" s="9">
        <f t="shared" si="10"/>
        <v>6</v>
      </c>
      <c r="E383" s="12">
        <v>0</v>
      </c>
      <c r="F383" s="12">
        <v>1</v>
      </c>
      <c r="G383" s="9">
        <f t="shared" si="11"/>
        <v>1</v>
      </c>
    </row>
    <row r="384" spans="1:7">
      <c r="A384" s="11" t="s">
        <v>317</v>
      </c>
      <c r="B384" s="12">
        <v>3</v>
      </c>
      <c r="C384" s="12">
        <v>3</v>
      </c>
      <c r="D384" s="9">
        <f t="shared" si="10"/>
        <v>6</v>
      </c>
      <c r="E384" s="12">
        <v>0</v>
      </c>
      <c r="F384" s="12">
        <v>1</v>
      </c>
      <c r="G384" s="9">
        <f t="shared" si="11"/>
        <v>1</v>
      </c>
    </row>
    <row r="385" spans="1:7">
      <c r="A385" s="11" t="s">
        <v>320</v>
      </c>
      <c r="B385" s="12">
        <v>3</v>
      </c>
      <c r="C385" s="12">
        <v>3</v>
      </c>
      <c r="D385" s="9">
        <f t="shared" si="10"/>
        <v>6</v>
      </c>
      <c r="E385" s="12">
        <v>0</v>
      </c>
      <c r="F385" s="12">
        <v>1</v>
      </c>
      <c r="G385" s="9">
        <f t="shared" si="11"/>
        <v>1</v>
      </c>
    </row>
    <row r="386" spans="1:7">
      <c r="A386" s="11" t="s">
        <v>321</v>
      </c>
      <c r="B386" s="12">
        <v>3</v>
      </c>
      <c r="C386" s="12">
        <v>3</v>
      </c>
      <c r="D386" s="9">
        <f t="shared" si="10"/>
        <v>6</v>
      </c>
      <c r="E386" s="12">
        <v>0</v>
      </c>
      <c r="F386" s="12">
        <v>1</v>
      </c>
      <c r="G386" s="9">
        <f t="shared" si="11"/>
        <v>1</v>
      </c>
    </row>
    <row r="387" spans="1:7">
      <c r="A387" s="11" t="s">
        <v>319</v>
      </c>
      <c r="B387" s="12">
        <v>3</v>
      </c>
      <c r="C387" s="12">
        <v>3</v>
      </c>
      <c r="D387" s="9">
        <f t="shared" si="10"/>
        <v>6</v>
      </c>
      <c r="E387" s="12">
        <v>0</v>
      </c>
      <c r="F387" s="12">
        <v>1</v>
      </c>
      <c r="G387" s="9">
        <f t="shared" si="11"/>
        <v>1</v>
      </c>
    </row>
    <row r="388" spans="1:7">
      <c r="A388" s="11" t="s">
        <v>323</v>
      </c>
      <c r="B388" s="12">
        <v>3</v>
      </c>
      <c r="C388" s="12">
        <v>3</v>
      </c>
      <c r="D388" s="9">
        <f t="shared" ref="D388:D451" si="12">SUM(B388:C388)</f>
        <v>6</v>
      </c>
      <c r="E388" s="12">
        <v>1</v>
      </c>
      <c r="F388" s="12">
        <v>0</v>
      </c>
      <c r="G388" s="9">
        <f t="shared" ref="G388:G451" si="13">SUM(E388:F388)</f>
        <v>1</v>
      </c>
    </row>
    <row r="389" spans="1:7">
      <c r="A389" s="11" t="s">
        <v>326</v>
      </c>
      <c r="B389" s="12">
        <v>3</v>
      </c>
      <c r="C389" s="12">
        <v>3</v>
      </c>
      <c r="D389" s="9">
        <f t="shared" si="12"/>
        <v>6</v>
      </c>
      <c r="E389" s="12">
        <v>1</v>
      </c>
      <c r="F389" s="12">
        <v>0</v>
      </c>
      <c r="G389" s="9">
        <f t="shared" si="13"/>
        <v>1</v>
      </c>
    </row>
    <row r="390" spans="1:7">
      <c r="A390" s="11" t="s">
        <v>325</v>
      </c>
      <c r="B390" s="12">
        <v>3</v>
      </c>
      <c r="C390" s="12">
        <v>3</v>
      </c>
      <c r="D390" s="9">
        <f t="shared" si="12"/>
        <v>6</v>
      </c>
      <c r="E390" s="12">
        <v>1</v>
      </c>
      <c r="F390" s="12">
        <v>0</v>
      </c>
      <c r="G390" s="9">
        <f t="shared" si="13"/>
        <v>1</v>
      </c>
    </row>
    <row r="391" spans="1:7">
      <c r="A391" s="11" t="s">
        <v>327</v>
      </c>
      <c r="B391" s="12">
        <v>3</v>
      </c>
      <c r="C391" s="12">
        <v>3</v>
      </c>
      <c r="D391" s="9">
        <f t="shared" si="12"/>
        <v>6</v>
      </c>
      <c r="E391" s="12">
        <v>1</v>
      </c>
      <c r="F391" s="12">
        <v>0</v>
      </c>
      <c r="G391" s="9">
        <f t="shared" si="13"/>
        <v>1</v>
      </c>
    </row>
    <row r="392" spans="1:7">
      <c r="A392" s="11" t="s">
        <v>328</v>
      </c>
      <c r="B392" s="12">
        <v>2</v>
      </c>
      <c r="C392" s="12">
        <v>1</v>
      </c>
      <c r="D392" s="9">
        <f t="shared" si="12"/>
        <v>3</v>
      </c>
      <c r="E392" s="12">
        <v>1</v>
      </c>
      <c r="F392" s="12">
        <v>0</v>
      </c>
      <c r="G392" s="9">
        <f t="shared" si="13"/>
        <v>1</v>
      </c>
    </row>
    <row r="393" spans="1:7">
      <c r="A393" s="11" t="s">
        <v>332</v>
      </c>
      <c r="B393" s="12">
        <v>3</v>
      </c>
      <c r="C393" s="12">
        <v>3</v>
      </c>
      <c r="D393" s="9">
        <f t="shared" si="12"/>
        <v>6</v>
      </c>
      <c r="E393" s="12">
        <v>1</v>
      </c>
      <c r="F393" s="12">
        <v>0</v>
      </c>
      <c r="G393" s="9">
        <f t="shared" si="13"/>
        <v>1</v>
      </c>
    </row>
    <row r="394" spans="1:7">
      <c r="A394" s="11" t="s">
        <v>331</v>
      </c>
      <c r="B394" s="12">
        <v>3</v>
      </c>
      <c r="C394" s="12">
        <v>2</v>
      </c>
      <c r="D394" s="9">
        <f t="shared" si="12"/>
        <v>5</v>
      </c>
      <c r="E394" s="12">
        <v>1</v>
      </c>
      <c r="F394" s="12">
        <v>0</v>
      </c>
      <c r="G394" s="9">
        <f t="shared" si="13"/>
        <v>1</v>
      </c>
    </row>
    <row r="395" spans="1:7">
      <c r="A395" s="11" t="s">
        <v>333</v>
      </c>
      <c r="B395" s="12">
        <v>3</v>
      </c>
      <c r="C395" s="12">
        <v>3</v>
      </c>
      <c r="D395" s="9">
        <f t="shared" si="12"/>
        <v>6</v>
      </c>
      <c r="E395" s="12">
        <v>0</v>
      </c>
      <c r="F395" s="12">
        <v>1</v>
      </c>
      <c r="G395" s="9">
        <f t="shared" si="13"/>
        <v>1</v>
      </c>
    </row>
    <row r="396" spans="1:7">
      <c r="A396" s="11" t="s">
        <v>334</v>
      </c>
      <c r="B396" s="12">
        <v>3</v>
      </c>
      <c r="C396" s="12">
        <v>3</v>
      </c>
      <c r="D396" s="9">
        <f t="shared" si="12"/>
        <v>6</v>
      </c>
      <c r="E396" s="12">
        <v>1</v>
      </c>
      <c r="F396" s="12">
        <v>0</v>
      </c>
      <c r="G396" s="9">
        <f t="shared" si="13"/>
        <v>1</v>
      </c>
    </row>
    <row r="397" spans="1:7">
      <c r="A397" s="11" t="s">
        <v>335</v>
      </c>
      <c r="B397" s="12">
        <v>3</v>
      </c>
      <c r="C397" s="12">
        <v>3</v>
      </c>
      <c r="D397" s="9">
        <f t="shared" si="12"/>
        <v>6</v>
      </c>
      <c r="E397" s="12">
        <v>0</v>
      </c>
      <c r="F397" s="12">
        <v>1</v>
      </c>
      <c r="G397" s="9">
        <f t="shared" si="13"/>
        <v>1</v>
      </c>
    </row>
    <row r="398" spans="1:7">
      <c r="A398" s="11" t="s">
        <v>336</v>
      </c>
      <c r="B398" s="12">
        <v>3</v>
      </c>
      <c r="C398" s="12">
        <v>3</v>
      </c>
      <c r="D398" s="9">
        <f t="shared" si="12"/>
        <v>6</v>
      </c>
      <c r="E398" s="12">
        <v>0</v>
      </c>
      <c r="F398" s="12">
        <v>1</v>
      </c>
      <c r="G398" s="9">
        <f t="shared" si="13"/>
        <v>1</v>
      </c>
    </row>
    <row r="399" spans="1:7">
      <c r="A399" s="11" t="s">
        <v>337</v>
      </c>
      <c r="B399" s="12">
        <v>3</v>
      </c>
      <c r="C399" s="12">
        <v>2</v>
      </c>
      <c r="D399" s="9">
        <f t="shared" si="12"/>
        <v>5</v>
      </c>
      <c r="E399" s="12">
        <v>0</v>
      </c>
      <c r="F399" s="12">
        <v>1</v>
      </c>
      <c r="G399" s="9">
        <f t="shared" si="13"/>
        <v>1</v>
      </c>
    </row>
    <row r="400" spans="1:7">
      <c r="A400" s="11" t="s">
        <v>338</v>
      </c>
      <c r="B400" s="12">
        <v>3</v>
      </c>
      <c r="C400" s="12">
        <v>3</v>
      </c>
      <c r="D400" s="9">
        <f t="shared" si="12"/>
        <v>6</v>
      </c>
      <c r="E400" s="12">
        <v>1</v>
      </c>
      <c r="F400" s="12">
        <v>0</v>
      </c>
      <c r="G400" s="9">
        <f t="shared" si="13"/>
        <v>1</v>
      </c>
    </row>
    <row r="401" spans="1:7">
      <c r="A401" s="11" t="s">
        <v>339</v>
      </c>
      <c r="B401" s="12">
        <v>3</v>
      </c>
      <c r="C401" s="12">
        <v>3</v>
      </c>
      <c r="D401" s="9">
        <f t="shared" si="12"/>
        <v>6</v>
      </c>
      <c r="E401" s="12">
        <v>0</v>
      </c>
      <c r="F401" s="12">
        <v>1</v>
      </c>
      <c r="G401" s="9">
        <f t="shared" si="13"/>
        <v>1</v>
      </c>
    </row>
    <row r="402" spans="1:7">
      <c r="A402" s="11" t="s">
        <v>340</v>
      </c>
      <c r="B402" s="12">
        <v>3</v>
      </c>
      <c r="C402" s="12">
        <v>3</v>
      </c>
      <c r="D402" s="9">
        <f t="shared" si="12"/>
        <v>6</v>
      </c>
      <c r="E402" s="12">
        <v>1</v>
      </c>
      <c r="F402" s="12">
        <v>0</v>
      </c>
      <c r="G402" s="9">
        <f t="shared" si="13"/>
        <v>1</v>
      </c>
    </row>
    <row r="403" spans="1:7">
      <c r="A403" s="11" t="s">
        <v>341</v>
      </c>
      <c r="B403" s="12">
        <v>3</v>
      </c>
      <c r="C403" s="12">
        <v>3</v>
      </c>
      <c r="D403" s="9">
        <f t="shared" si="12"/>
        <v>6</v>
      </c>
      <c r="E403" s="12">
        <v>0</v>
      </c>
      <c r="F403" s="12">
        <v>1</v>
      </c>
      <c r="G403" s="9">
        <f t="shared" si="13"/>
        <v>1</v>
      </c>
    </row>
    <row r="404" spans="1:7">
      <c r="A404" s="11" t="s">
        <v>342</v>
      </c>
      <c r="B404" s="12">
        <v>3</v>
      </c>
      <c r="C404" s="12">
        <v>3</v>
      </c>
      <c r="D404" s="9">
        <f t="shared" si="12"/>
        <v>6</v>
      </c>
      <c r="E404" s="12">
        <v>1</v>
      </c>
      <c r="F404" s="12">
        <v>0</v>
      </c>
      <c r="G404" s="9">
        <f t="shared" si="13"/>
        <v>1</v>
      </c>
    </row>
    <row r="405" spans="1:7">
      <c r="A405" s="11" t="s">
        <v>343</v>
      </c>
      <c r="B405" s="12">
        <v>3</v>
      </c>
      <c r="C405" s="12">
        <v>3</v>
      </c>
      <c r="D405" s="9">
        <f t="shared" si="12"/>
        <v>6</v>
      </c>
      <c r="E405" s="12">
        <v>0</v>
      </c>
      <c r="F405" s="12">
        <v>1</v>
      </c>
      <c r="G405" s="9">
        <f t="shared" si="13"/>
        <v>1</v>
      </c>
    </row>
    <row r="406" spans="1:7">
      <c r="A406" s="11" t="s">
        <v>344</v>
      </c>
      <c r="B406" s="12">
        <v>3</v>
      </c>
      <c r="C406" s="12">
        <v>3</v>
      </c>
      <c r="D406" s="9">
        <f t="shared" si="12"/>
        <v>6</v>
      </c>
      <c r="E406" s="12">
        <v>1</v>
      </c>
      <c r="F406" s="12">
        <v>0</v>
      </c>
      <c r="G406" s="9">
        <f t="shared" si="13"/>
        <v>1</v>
      </c>
    </row>
    <row r="407" spans="1:7">
      <c r="A407" s="11" t="s">
        <v>345</v>
      </c>
      <c r="B407" s="12">
        <v>3</v>
      </c>
      <c r="C407" s="12">
        <v>3</v>
      </c>
      <c r="D407" s="9">
        <f t="shared" si="12"/>
        <v>6</v>
      </c>
      <c r="E407" s="12">
        <v>1</v>
      </c>
      <c r="F407" s="12">
        <v>0</v>
      </c>
      <c r="G407" s="9">
        <f t="shared" si="13"/>
        <v>1</v>
      </c>
    </row>
    <row r="408" spans="1:7">
      <c r="A408" s="11" t="s">
        <v>346</v>
      </c>
      <c r="B408" s="12">
        <v>3</v>
      </c>
      <c r="C408" s="12">
        <v>3</v>
      </c>
      <c r="D408" s="9">
        <f t="shared" si="12"/>
        <v>6</v>
      </c>
      <c r="E408" s="12">
        <v>0</v>
      </c>
      <c r="F408" s="12">
        <v>1</v>
      </c>
      <c r="G408" s="9">
        <f t="shared" si="13"/>
        <v>1</v>
      </c>
    </row>
    <row r="409" spans="1:7">
      <c r="A409" s="11" t="s">
        <v>347</v>
      </c>
      <c r="B409" s="12">
        <v>3</v>
      </c>
      <c r="C409" s="12">
        <v>3</v>
      </c>
      <c r="D409" s="9">
        <f t="shared" si="12"/>
        <v>6</v>
      </c>
      <c r="E409" s="12">
        <v>0</v>
      </c>
      <c r="F409" s="12">
        <v>1</v>
      </c>
      <c r="G409" s="9">
        <f t="shared" si="13"/>
        <v>1</v>
      </c>
    </row>
    <row r="410" spans="1:7">
      <c r="A410" s="11" t="s">
        <v>791</v>
      </c>
      <c r="B410" s="12">
        <v>2</v>
      </c>
      <c r="C410" s="12">
        <v>1</v>
      </c>
      <c r="D410" s="9">
        <f t="shared" si="12"/>
        <v>3</v>
      </c>
      <c r="E410" s="12">
        <v>1</v>
      </c>
      <c r="F410" s="12">
        <v>0</v>
      </c>
      <c r="G410" s="9">
        <f t="shared" si="13"/>
        <v>1</v>
      </c>
    </row>
    <row r="411" spans="1:7">
      <c r="A411" s="11" t="s">
        <v>348</v>
      </c>
      <c r="B411" s="12">
        <v>3</v>
      </c>
      <c r="C411" s="12">
        <v>3</v>
      </c>
      <c r="D411" s="9">
        <f t="shared" si="12"/>
        <v>6</v>
      </c>
      <c r="E411" s="12">
        <v>1</v>
      </c>
      <c r="F411" s="12">
        <v>0</v>
      </c>
      <c r="G411" s="9">
        <f t="shared" si="13"/>
        <v>1</v>
      </c>
    </row>
    <row r="412" spans="1:7">
      <c r="A412" s="11" t="s">
        <v>349</v>
      </c>
      <c r="B412" s="12">
        <v>3</v>
      </c>
      <c r="C412" s="12">
        <v>3</v>
      </c>
      <c r="D412" s="9">
        <f t="shared" si="12"/>
        <v>6</v>
      </c>
      <c r="E412" s="12">
        <v>0</v>
      </c>
      <c r="F412" s="12">
        <v>1</v>
      </c>
      <c r="G412" s="9">
        <f t="shared" si="13"/>
        <v>1</v>
      </c>
    </row>
    <row r="413" spans="1:7">
      <c r="A413" s="11" t="s">
        <v>350</v>
      </c>
      <c r="B413" s="12">
        <v>3</v>
      </c>
      <c r="C413" s="12">
        <v>3</v>
      </c>
      <c r="D413" s="9">
        <f t="shared" si="12"/>
        <v>6</v>
      </c>
      <c r="E413" s="12">
        <v>1</v>
      </c>
      <c r="F413" s="12">
        <v>0</v>
      </c>
      <c r="G413" s="9">
        <f t="shared" si="13"/>
        <v>1</v>
      </c>
    </row>
    <row r="414" spans="1:7">
      <c r="A414" s="11" t="s">
        <v>352</v>
      </c>
      <c r="B414" s="12">
        <v>3</v>
      </c>
      <c r="C414" s="12">
        <v>3</v>
      </c>
      <c r="D414" s="9">
        <f t="shared" si="12"/>
        <v>6</v>
      </c>
      <c r="E414" s="12">
        <v>1</v>
      </c>
      <c r="F414" s="12">
        <v>0</v>
      </c>
      <c r="G414" s="9">
        <f t="shared" si="13"/>
        <v>1</v>
      </c>
    </row>
    <row r="415" spans="1:7">
      <c r="A415" s="11" t="s">
        <v>354</v>
      </c>
      <c r="B415" s="12">
        <v>3</v>
      </c>
      <c r="C415" s="12">
        <v>3</v>
      </c>
      <c r="D415" s="9">
        <f t="shared" si="12"/>
        <v>6</v>
      </c>
      <c r="E415" s="12">
        <v>1</v>
      </c>
      <c r="F415" s="12">
        <v>0</v>
      </c>
      <c r="G415" s="9">
        <f t="shared" si="13"/>
        <v>1</v>
      </c>
    </row>
    <row r="416" spans="1:7">
      <c r="A416" s="11" t="s">
        <v>355</v>
      </c>
      <c r="B416" s="12">
        <v>3</v>
      </c>
      <c r="C416" s="12">
        <v>3</v>
      </c>
      <c r="D416" s="9">
        <f t="shared" si="12"/>
        <v>6</v>
      </c>
      <c r="E416" s="12">
        <v>0</v>
      </c>
      <c r="F416" s="12">
        <v>1</v>
      </c>
      <c r="G416" s="9">
        <f t="shared" si="13"/>
        <v>1</v>
      </c>
    </row>
    <row r="417" spans="1:7">
      <c r="A417" s="11" t="s">
        <v>353</v>
      </c>
      <c r="B417" s="12">
        <v>3</v>
      </c>
      <c r="C417" s="12">
        <v>3</v>
      </c>
      <c r="D417" s="9">
        <f t="shared" si="12"/>
        <v>6</v>
      </c>
      <c r="E417" s="12">
        <v>1</v>
      </c>
      <c r="F417" s="12">
        <v>0</v>
      </c>
      <c r="G417" s="9">
        <f t="shared" si="13"/>
        <v>1</v>
      </c>
    </row>
    <row r="418" spans="1:7">
      <c r="A418" s="11" t="s">
        <v>356</v>
      </c>
      <c r="B418" s="12">
        <v>3</v>
      </c>
      <c r="C418" s="12">
        <v>3</v>
      </c>
      <c r="D418" s="9">
        <f t="shared" si="12"/>
        <v>6</v>
      </c>
      <c r="E418" s="12">
        <v>1</v>
      </c>
      <c r="F418" s="12">
        <v>0</v>
      </c>
      <c r="G418" s="9">
        <f t="shared" si="13"/>
        <v>1</v>
      </c>
    </row>
    <row r="419" spans="1:7">
      <c r="A419" s="11" t="s">
        <v>358</v>
      </c>
      <c r="B419" s="12">
        <v>3</v>
      </c>
      <c r="C419" s="12">
        <v>3</v>
      </c>
      <c r="D419" s="9">
        <f t="shared" si="12"/>
        <v>6</v>
      </c>
      <c r="E419" s="12">
        <v>1</v>
      </c>
      <c r="F419" s="12">
        <v>0</v>
      </c>
      <c r="G419" s="9">
        <f t="shared" si="13"/>
        <v>1</v>
      </c>
    </row>
    <row r="420" spans="1:7">
      <c r="A420" s="11" t="s">
        <v>357</v>
      </c>
      <c r="B420" s="12">
        <v>3</v>
      </c>
      <c r="C420" s="12">
        <v>3</v>
      </c>
      <c r="D420" s="9">
        <f t="shared" si="12"/>
        <v>6</v>
      </c>
      <c r="E420" s="12">
        <v>1</v>
      </c>
      <c r="F420" s="12">
        <v>0</v>
      </c>
      <c r="G420" s="9">
        <f t="shared" si="13"/>
        <v>1</v>
      </c>
    </row>
    <row r="421" spans="1:7">
      <c r="A421" s="11" t="s">
        <v>361</v>
      </c>
      <c r="B421" s="12">
        <v>3</v>
      </c>
      <c r="C421" s="12">
        <v>3</v>
      </c>
      <c r="D421" s="9">
        <f t="shared" si="12"/>
        <v>6</v>
      </c>
      <c r="E421" s="12">
        <v>0</v>
      </c>
      <c r="F421" s="12">
        <v>1</v>
      </c>
      <c r="G421" s="9">
        <f t="shared" si="13"/>
        <v>1</v>
      </c>
    </row>
    <row r="422" spans="1:7">
      <c r="A422" s="11" t="s">
        <v>359</v>
      </c>
      <c r="B422" s="12">
        <v>3</v>
      </c>
      <c r="C422" s="12">
        <v>3</v>
      </c>
      <c r="D422" s="9">
        <f t="shared" si="12"/>
        <v>6</v>
      </c>
      <c r="E422" s="12">
        <v>0</v>
      </c>
      <c r="F422" s="12">
        <v>1</v>
      </c>
      <c r="G422" s="9">
        <f t="shared" si="13"/>
        <v>1</v>
      </c>
    </row>
    <row r="423" spans="1:7">
      <c r="A423" s="11" t="s">
        <v>360</v>
      </c>
      <c r="B423" s="12">
        <v>3</v>
      </c>
      <c r="C423" s="12">
        <v>3</v>
      </c>
      <c r="D423" s="9">
        <f t="shared" si="12"/>
        <v>6</v>
      </c>
      <c r="E423" s="12">
        <v>1</v>
      </c>
      <c r="F423" s="12">
        <v>0</v>
      </c>
      <c r="G423" s="9">
        <f t="shared" si="13"/>
        <v>1</v>
      </c>
    </row>
    <row r="424" spans="1:7">
      <c r="A424" s="11" t="s">
        <v>362</v>
      </c>
      <c r="B424" s="12">
        <v>2</v>
      </c>
      <c r="C424" s="12">
        <v>3</v>
      </c>
      <c r="D424" s="9">
        <f t="shared" si="12"/>
        <v>5</v>
      </c>
      <c r="E424" s="12">
        <v>0</v>
      </c>
      <c r="F424" s="12">
        <v>1</v>
      </c>
      <c r="G424" s="9">
        <f t="shared" si="13"/>
        <v>1</v>
      </c>
    </row>
    <row r="425" spans="1:7">
      <c r="A425" s="11" t="s">
        <v>363</v>
      </c>
      <c r="B425" s="12">
        <v>3</v>
      </c>
      <c r="C425" s="12">
        <v>3</v>
      </c>
      <c r="D425" s="9">
        <f t="shared" si="12"/>
        <v>6</v>
      </c>
      <c r="E425" s="12">
        <v>0</v>
      </c>
      <c r="F425" s="12">
        <v>1</v>
      </c>
      <c r="G425" s="9">
        <f t="shared" si="13"/>
        <v>1</v>
      </c>
    </row>
    <row r="426" spans="1:7">
      <c r="A426" s="11" t="s">
        <v>367</v>
      </c>
      <c r="B426" s="12">
        <v>3</v>
      </c>
      <c r="C426" s="12">
        <v>3</v>
      </c>
      <c r="D426" s="9">
        <f t="shared" si="12"/>
        <v>6</v>
      </c>
      <c r="E426" s="12">
        <v>0</v>
      </c>
      <c r="F426" s="12">
        <v>1</v>
      </c>
      <c r="G426" s="9">
        <f t="shared" si="13"/>
        <v>1</v>
      </c>
    </row>
    <row r="427" spans="1:7">
      <c r="A427" s="11" t="s">
        <v>368</v>
      </c>
      <c r="B427" s="12">
        <v>1</v>
      </c>
      <c r="C427" s="12">
        <v>2</v>
      </c>
      <c r="D427" s="9">
        <f t="shared" si="12"/>
        <v>3</v>
      </c>
      <c r="E427" s="12">
        <v>0</v>
      </c>
      <c r="F427" s="12">
        <v>1</v>
      </c>
      <c r="G427" s="9">
        <f t="shared" si="13"/>
        <v>1</v>
      </c>
    </row>
    <row r="428" spans="1:7">
      <c r="A428" s="11" t="s">
        <v>365</v>
      </c>
      <c r="B428" s="12">
        <v>3</v>
      </c>
      <c r="C428" s="12">
        <v>3</v>
      </c>
      <c r="D428" s="9">
        <f t="shared" si="12"/>
        <v>6</v>
      </c>
      <c r="E428" s="12">
        <v>1</v>
      </c>
      <c r="F428" s="12">
        <v>0</v>
      </c>
      <c r="G428" s="9">
        <f t="shared" si="13"/>
        <v>1</v>
      </c>
    </row>
    <row r="429" spans="1:7">
      <c r="A429" s="11" t="s">
        <v>366</v>
      </c>
      <c r="B429" s="12">
        <v>2</v>
      </c>
      <c r="C429" s="12">
        <v>3</v>
      </c>
      <c r="D429" s="9">
        <f t="shared" si="12"/>
        <v>5</v>
      </c>
      <c r="E429" s="12">
        <v>1</v>
      </c>
      <c r="F429" s="12">
        <v>0</v>
      </c>
      <c r="G429" s="9">
        <f t="shared" si="13"/>
        <v>1</v>
      </c>
    </row>
    <row r="430" spans="1:7">
      <c r="A430" s="11" t="s">
        <v>364</v>
      </c>
      <c r="B430" s="12">
        <v>3</v>
      </c>
      <c r="C430" s="12">
        <v>3</v>
      </c>
      <c r="D430" s="9">
        <f t="shared" si="12"/>
        <v>6</v>
      </c>
      <c r="E430" s="12">
        <v>1</v>
      </c>
      <c r="F430" s="12">
        <v>0</v>
      </c>
      <c r="G430" s="9">
        <f t="shared" si="13"/>
        <v>1</v>
      </c>
    </row>
    <row r="431" spans="1:7">
      <c r="A431" s="11" t="s">
        <v>369</v>
      </c>
      <c r="B431" s="12">
        <v>3</v>
      </c>
      <c r="C431" s="12">
        <v>3</v>
      </c>
      <c r="D431" s="9">
        <f t="shared" si="12"/>
        <v>6</v>
      </c>
      <c r="E431" s="12">
        <v>1</v>
      </c>
      <c r="F431" s="12">
        <v>0</v>
      </c>
      <c r="G431" s="9">
        <f t="shared" si="13"/>
        <v>1</v>
      </c>
    </row>
    <row r="432" spans="1:7">
      <c r="A432" s="11" t="s">
        <v>371</v>
      </c>
      <c r="B432" s="12">
        <v>3</v>
      </c>
      <c r="C432" s="12">
        <v>3</v>
      </c>
      <c r="D432" s="9">
        <f t="shared" si="12"/>
        <v>6</v>
      </c>
      <c r="E432" s="12">
        <v>0</v>
      </c>
      <c r="F432" s="12">
        <v>1</v>
      </c>
      <c r="G432" s="9">
        <f t="shared" si="13"/>
        <v>1</v>
      </c>
    </row>
    <row r="433" spans="1:7">
      <c r="A433" s="11" t="s">
        <v>370</v>
      </c>
      <c r="B433" s="12">
        <v>3</v>
      </c>
      <c r="C433" s="12">
        <v>3</v>
      </c>
      <c r="D433" s="9">
        <f t="shared" si="12"/>
        <v>6</v>
      </c>
      <c r="E433" s="12">
        <v>1</v>
      </c>
      <c r="F433" s="12">
        <v>0</v>
      </c>
      <c r="G433" s="9">
        <f t="shared" si="13"/>
        <v>1</v>
      </c>
    </row>
    <row r="434" spans="1:7">
      <c r="A434" s="11" t="s">
        <v>373</v>
      </c>
      <c r="B434" s="12">
        <v>3</v>
      </c>
      <c r="C434" s="12">
        <v>3</v>
      </c>
      <c r="D434" s="9">
        <f t="shared" si="12"/>
        <v>6</v>
      </c>
      <c r="E434" s="12">
        <v>0</v>
      </c>
      <c r="F434" s="12">
        <v>1</v>
      </c>
      <c r="G434" s="9">
        <f t="shared" si="13"/>
        <v>1</v>
      </c>
    </row>
    <row r="435" spans="1:7">
      <c r="A435" s="11" t="s">
        <v>374</v>
      </c>
      <c r="B435" s="12">
        <v>3</v>
      </c>
      <c r="C435" s="12">
        <v>2</v>
      </c>
      <c r="D435" s="9">
        <f t="shared" si="12"/>
        <v>5</v>
      </c>
      <c r="E435" s="12">
        <v>0</v>
      </c>
      <c r="F435" s="12">
        <v>1</v>
      </c>
      <c r="G435" s="9">
        <f t="shared" si="13"/>
        <v>1</v>
      </c>
    </row>
    <row r="436" spans="1:7">
      <c r="A436" s="11" t="s">
        <v>377</v>
      </c>
      <c r="B436" s="12">
        <v>3</v>
      </c>
      <c r="C436" s="12">
        <v>3</v>
      </c>
      <c r="D436" s="9">
        <f t="shared" si="12"/>
        <v>6</v>
      </c>
      <c r="E436" s="12">
        <v>0</v>
      </c>
      <c r="F436" s="12">
        <v>1</v>
      </c>
      <c r="G436" s="9">
        <f t="shared" si="13"/>
        <v>1</v>
      </c>
    </row>
    <row r="437" spans="1:7">
      <c r="A437" s="11" t="s">
        <v>372</v>
      </c>
      <c r="B437" s="12">
        <v>3</v>
      </c>
      <c r="C437" s="12">
        <v>3</v>
      </c>
      <c r="D437" s="9">
        <f t="shared" si="12"/>
        <v>6</v>
      </c>
      <c r="E437" s="12">
        <v>1</v>
      </c>
      <c r="F437" s="12">
        <v>0</v>
      </c>
      <c r="G437" s="9">
        <f t="shared" si="13"/>
        <v>1</v>
      </c>
    </row>
    <row r="438" spans="1:7">
      <c r="A438" s="11" t="s">
        <v>379</v>
      </c>
      <c r="B438" s="12">
        <v>3</v>
      </c>
      <c r="C438" s="12">
        <v>2</v>
      </c>
      <c r="D438" s="9">
        <f t="shared" si="12"/>
        <v>5</v>
      </c>
      <c r="E438" s="12">
        <v>1</v>
      </c>
      <c r="F438" s="12">
        <v>0</v>
      </c>
      <c r="G438" s="9">
        <f t="shared" si="13"/>
        <v>1</v>
      </c>
    </row>
    <row r="439" spans="1:7">
      <c r="A439" s="11" t="s">
        <v>380</v>
      </c>
      <c r="B439" s="12">
        <v>3</v>
      </c>
      <c r="C439" s="12">
        <v>3</v>
      </c>
      <c r="D439" s="9">
        <f t="shared" si="12"/>
        <v>6</v>
      </c>
      <c r="E439" s="12">
        <v>0</v>
      </c>
      <c r="F439" s="12">
        <v>1</v>
      </c>
      <c r="G439" s="9">
        <f t="shared" si="13"/>
        <v>1</v>
      </c>
    </row>
    <row r="440" spans="1:7">
      <c r="A440" s="11" t="s">
        <v>381</v>
      </c>
      <c r="B440" s="12">
        <v>3</v>
      </c>
      <c r="C440" s="12">
        <v>3</v>
      </c>
      <c r="D440" s="9">
        <f t="shared" si="12"/>
        <v>6</v>
      </c>
      <c r="E440" s="12">
        <v>0</v>
      </c>
      <c r="F440" s="12">
        <v>1</v>
      </c>
      <c r="G440" s="9">
        <f t="shared" si="13"/>
        <v>1</v>
      </c>
    </row>
    <row r="441" spans="1:7">
      <c r="A441" s="11" t="s">
        <v>382</v>
      </c>
      <c r="B441" s="12">
        <v>3</v>
      </c>
      <c r="C441" s="12">
        <v>3</v>
      </c>
      <c r="D441" s="9">
        <f t="shared" si="12"/>
        <v>6</v>
      </c>
      <c r="E441" s="12">
        <v>1</v>
      </c>
      <c r="F441" s="12">
        <v>0</v>
      </c>
      <c r="G441" s="9">
        <f t="shared" si="13"/>
        <v>1</v>
      </c>
    </row>
    <row r="442" spans="1:7">
      <c r="A442" s="11" t="s">
        <v>383</v>
      </c>
      <c r="B442" s="12">
        <v>3</v>
      </c>
      <c r="C442" s="12">
        <v>3</v>
      </c>
      <c r="D442" s="9">
        <f t="shared" si="12"/>
        <v>6</v>
      </c>
      <c r="E442" s="12">
        <v>1</v>
      </c>
      <c r="F442" s="12">
        <v>0</v>
      </c>
      <c r="G442" s="9">
        <f t="shared" si="13"/>
        <v>1</v>
      </c>
    </row>
    <row r="443" spans="1:7">
      <c r="A443" s="11" t="s">
        <v>384</v>
      </c>
      <c r="B443" s="12">
        <v>3</v>
      </c>
      <c r="C443" s="12">
        <v>3</v>
      </c>
      <c r="D443" s="9">
        <f t="shared" si="12"/>
        <v>6</v>
      </c>
      <c r="E443" s="12">
        <v>1</v>
      </c>
      <c r="F443" s="12">
        <v>0</v>
      </c>
      <c r="G443" s="9">
        <f t="shared" si="13"/>
        <v>1</v>
      </c>
    </row>
    <row r="444" spans="1:7">
      <c r="A444" s="11" t="s">
        <v>385</v>
      </c>
      <c r="B444" s="12">
        <v>2</v>
      </c>
      <c r="C444" s="12">
        <v>3</v>
      </c>
      <c r="D444" s="9">
        <f t="shared" si="12"/>
        <v>5</v>
      </c>
      <c r="E444" s="12">
        <v>0</v>
      </c>
      <c r="F444" s="12">
        <v>1</v>
      </c>
      <c r="G444" s="9">
        <f t="shared" si="13"/>
        <v>1</v>
      </c>
    </row>
    <row r="445" spans="1:7">
      <c r="A445" s="11" t="s">
        <v>386</v>
      </c>
      <c r="B445" s="12">
        <v>3</v>
      </c>
      <c r="C445" s="12">
        <v>3</v>
      </c>
      <c r="D445" s="9">
        <f t="shared" si="12"/>
        <v>6</v>
      </c>
      <c r="E445" s="12">
        <v>0</v>
      </c>
      <c r="F445" s="12">
        <v>1</v>
      </c>
      <c r="G445" s="9">
        <f t="shared" si="13"/>
        <v>1</v>
      </c>
    </row>
    <row r="446" spans="1:7">
      <c r="A446" s="11" t="s">
        <v>387</v>
      </c>
      <c r="B446" s="12">
        <v>3</v>
      </c>
      <c r="C446" s="12">
        <v>3</v>
      </c>
      <c r="D446" s="9">
        <f t="shared" si="12"/>
        <v>6</v>
      </c>
      <c r="E446" s="12">
        <v>0</v>
      </c>
      <c r="F446" s="12">
        <v>1</v>
      </c>
      <c r="G446" s="9">
        <f t="shared" si="13"/>
        <v>1</v>
      </c>
    </row>
    <row r="447" spans="1:7">
      <c r="A447" s="11" t="s">
        <v>389</v>
      </c>
      <c r="B447" s="12">
        <v>3</v>
      </c>
      <c r="C447" s="12">
        <v>3</v>
      </c>
      <c r="D447" s="9">
        <f t="shared" si="12"/>
        <v>6</v>
      </c>
      <c r="E447" s="12">
        <v>1</v>
      </c>
      <c r="F447" s="12">
        <v>0</v>
      </c>
      <c r="G447" s="9">
        <f t="shared" si="13"/>
        <v>1</v>
      </c>
    </row>
    <row r="448" spans="1:7">
      <c r="A448" s="11" t="s">
        <v>388</v>
      </c>
      <c r="B448" s="12">
        <v>3</v>
      </c>
      <c r="C448" s="12">
        <v>3</v>
      </c>
      <c r="D448" s="9">
        <f t="shared" si="12"/>
        <v>6</v>
      </c>
      <c r="E448" s="12">
        <v>1</v>
      </c>
      <c r="F448" s="12">
        <v>0</v>
      </c>
      <c r="G448" s="9">
        <f t="shared" si="13"/>
        <v>1</v>
      </c>
    </row>
    <row r="449" spans="1:7">
      <c r="A449" s="11" t="s">
        <v>390</v>
      </c>
      <c r="B449" s="12">
        <v>2</v>
      </c>
      <c r="C449" s="12">
        <v>3</v>
      </c>
      <c r="D449" s="9">
        <f t="shared" si="12"/>
        <v>5</v>
      </c>
      <c r="E449" s="12">
        <v>0</v>
      </c>
      <c r="F449" s="12">
        <v>1</v>
      </c>
      <c r="G449" s="9">
        <f t="shared" si="13"/>
        <v>1</v>
      </c>
    </row>
    <row r="450" spans="1:7">
      <c r="A450" s="11" t="s">
        <v>391</v>
      </c>
      <c r="B450" s="12">
        <v>3</v>
      </c>
      <c r="C450" s="12">
        <v>3</v>
      </c>
      <c r="D450" s="9">
        <f t="shared" si="12"/>
        <v>6</v>
      </c>
      <c r="E450" s="12">
        <v>0</v>
      </c>
      <c r="F450" s="12">
        <v>1</v>
      </c>
      <c r="G450" s="9">
        <f t="shared" si="13"/>
        <v>1</v>
      </c>
    </row>
    <row r="451" spans="1:7">
      <c r="A451" s="11" t="s">
        <v>392</v>
      </c>
      <c r="B451" s="12">
        <v>3</v>
      </c>
      <c r="C451" s="12">
        <v>3</v>
      </c>
      <c r="D451" s="9">
        <f t="shared" si="12"/>
        <v>6</v>
      </c>
      <c r="E451" s="12">
        <v>0</v>
      </c>
      <c r="F451" s="12">
        <v>1</v>
      </c>
      <c r="G451" s="9">
        <f t="shared" si="13"/>
        <v>1</v>
      </c>
    </row>
    <row r="452" spans="1:7">
      <c r="A452" s="11" t="s">
        <v>394</v>
      </c>
      <c r="B452" s="12">
        <v>3</v>
      </c>
      <c r="C452" s="12">
        <v>3</v>
      </c>
      <c r="D452" s="9">
        <f t="shared" ref="D452:D515" si="14">SUM(B452:C452)</f>
        <v>6</v>
      </c>
      <c r="E452" s="12">
        <v>1</v>
      </c>
      <c r="F452" s="12">
        <v>0</v>
      </c>
      <c r="G452" s="9">
        <f t="shared" ref="G452:G515" si="15">SUM(E452:F452)</f>
        <v>1</v>
      </c>
    </row>
    <row r="453" spans="1:7">
      <c r="A453" s="11" t="s">
        <v>393</v>
      </c>
      <c r="B453" s="12">
        <v>3</v>
      </c>
      <c r="C453" s="12">
        <v>3</v>
      </c>
      <c r="D453" s="9">
        <f t="shared" si="14"/>
        <v>6</v>
      </c>
      <c r="E453" s="12">
        <v>0</v>
      </c>
      <c r="F453" s="12">
        <v>1</v>
      </c>
      <c r="G453" s="9">
        <f t="shared" si="15"/>
        <v>1</v>
      </c>
    </row>
    <row r="454" spans="1:7">
      <c r="A454" s="11" t="s">
        <v>395</v>
      </c>
      <c r="B454" s="12">
        <v>3</v>
      </c>
      <c r="C454" s="12">
        <v>3</v>
      </c>
      <c r="D454" s="9">
        <f t="shared" si="14"/>
        <v>6</v>
      </c>
      <c r="E454" s="12">
        <v>1</v>
      </c>
      <c r="F454" s="12">
        <v>0</v>
      </c>
      <c r="G454" s="9">
        <f t="shared" si="15"/>
        <v>1</v>
      </c>
    </row>
    <row r="455" spans="1:7">
      <c r="A455" s="11" t="s">
        <v>396</v>
      </c>
      <c r="B455" s="12">
        <v>3</v>
      </c>
      <c r="C455" s="12">
        <v>3</v>
      </c>
      <c r="D455" s="9">
        <f t="shared" si="14"/>
        <v>6</v>
      </c>
      <c r="E455" s="12">
        <v>1</v>
      </c>
      <c r="F455" s="12">
        <v>0</v>
      </c>
      <c r="G455" s="9">
        <f t="shared" si="15"/>
        <v>1</v>
      </c>
    </row>
    <row r="456" spans="1:7">
      <c r="A456" s="11" t="s">
        <v>397</v>
      </c>
      <c r="B456" s="12">
        <v>3</v>
      </c>
      <c r="C456" s="12">
        <v>2</v>
      </c>
      <c r="D456" s="9">
        <f t="shared" si="14"/>
        <v>5</v>
      </c>
      <c r="E456" s="12">
        <v>1</v>
      </c>
      <c r="F456" s="12">
        <v>0</v>
      </c>
      <c r="G456" s="9">
        <f t="shared" si="15"/>
        <v>1</v>
      </c>
    </row>
    <row r="457" spans="1:7">
      <c r="A457" s="11" t="s">
        <v>398</v>
      </c>
      <c r="B457" s="12">
        <v>3</v>
      </c>
      <c r="C457" s="12">
        <v>3</v>
      </c>
      <c r="D457" s="9">
        <f t="shared" si="14"/>
        <v>6</v>
      </c>
      <c r="E457" s="12">
        <v>0</v>
      </c>
      <c r="F457" s="12">
        <v>1</v>
      </c>
      <c r="G457" s="9">
        <f t="shared" si="15"/>
        <v>1</v>
      </c>
    </row>
    <row r="458" spans="1:7">
      <c r="A458" s="11" t="s">
        <v>400</v>
      </c>
      <c r="B458" s="12">
        <v>3</v>
      </c>
      <c r="C458" s="12">
        <v>3</v>
      </c>
      <c r="D458" s="9">
        <f t="shared" si="14"/>
        <v>6</v>
      </c>
      <c r="E458" s="12">
        <v>1</v>
      </c>
      <c r="F458" s="12">
        <v>0</v>
      </c>
      <c r="G458" s="9">
        <f t="shared" si="15"/>
        <v>1</v>
      </c>
    </row>
    <row r="459" spans="1:7">
      <c r="A459" s="11" t="s">
        <v>402</v>
      </c>
      <c r="B459" s="12">
        <v>2</v>
      </c>
      <c r="C459" s="12">
        <v>3</v>
      </c>
      <c r="D459" s="9">
        <f t="shared" si="14"/>
        <v>5</v>
      </c>
      <c r="E459" s="12">
        <v>1</v>
      </c>
      <c r="F459" s="12">
        <v>0</v>
      </c>
      <c r="G459" s="9">
        <f t="shared" si="15"/>
        <v>1</v>
      </c>
    </row>
    <row r="460" spans="1:7">
      <c r="A460" s="11" t="s">
        <v>403</v>
      </c>
      <c r="B460" s="12">
        <v>3</v>
      </c>
      <c r="C460" s="12">
        <v>2</v>
      </c>
      <c r="D460" s="9">
        <f t="shared" si="14"/>
        <v>5</v>
      </c>
      <c r="E460" s="12">
        <v>1</v>
      </c>
      <c r="F460" s="12">
        <v>0</v>
      </c>
      <c r="G460" s="9">
        <f t="shared" si="15"/>
        <v>1</v>
      </c>
    </row>
    <row r="461" spans="1:7">
      <c r="A461" s="11" t="s">
        <v>404</v>
      </c>
      <c r="B461" s="12">
        <v>3</v>
      </c>
      <c r="C461" s="12">
        <v>3</v>
      </c>
      <c r="D461" s="9">
        <f t="shared" si="14"/>
        <v>6</v>
      </c>
      <c r="E461" s="12">
        <v>1</v>
      </c>
      <c r="F461" s="12">
        <v>0</v>
      </c>
      <c r="G461" s="9">
        <f t="shared" si="15"/>
        <v>1</v>
      </c>
    </row>
    <row r="462" spans="1:7">
      <c r="A462" s="11" t="s">
        <v>406</v>
      </c>
      <c r="B462" s="12">
        <v>2</v>
      </c>
      <c r="C462" s="12">
        <v>3</v>
      </c>
      <c r="D462" s="9">
        <f t="shared" si="14"/>
        <v>5</v>
      </c>
      <c r="E462" s="12">
        <v>0</v>
      </c>
      <c r="F462" s="12">
        <v>1</v>
      </c>
      <c r="G462" s="9">
        <f t="shared" si="15"/>
        <v>1</v>
      </c>
    </row>
    <row r="463" spans="1:7">
      <c r="A463" s="11" t="s">
        <v>407</v>
      </c>
      <c r="B463" s="12">
        <v>3</v>
      </c>
      <c r="C463" s="12">
        <v>3</v>
      </c>
      <c r="D463" s="9">
        <f t="shared" si="14"/>
        <v>6</v>
      </c>
      <c r="E463" s="12">
        <v>0</v>
      </c>
      <c r="F463" s="12">
        <v>1</v>
      </c>
      <c r="G463" s="9">
        <f t="shared" si="15"/>
        <v>1</v>
      </c>
    </row>
    <row r="464" spans="1:7">
      <c r="A464" s="11" t="s">
        <v>405</v>
      </c>
      <c r="B464" s="12">
        <v>3</v>
      </c>
      <c r="C464" s="12">
        <v>3</v>
      </c>
      <c r="D464" s="9">
        <f t="shared" si="14"/>
        <v>6</v>
      </c>
      <c r="E464" s="12">
        <v>0</v>
      </c>
      <c r="F464" s="12">
        <v>1</v>
      </c>
      <c r="G464" s="9">
        <f t="shared" si="15"/>
        <v>1</v>
      </c>
    </row>
    <row r="465" spans="1:7">
      <c r="A465" s="11" t="s">
        <v>409</v>
      </c>
      <c r="B465" s="12">
        <v>3</v>
      </c>
      <c r="C465" s="12">
        <v>3</v>
      </c>
      <c r="D465" s="9">
        <f t="shared" si="14"/>
        <v>6</v>
      </c>
      <c r="E465" s="12">
        <v>0</v>
      </c>
      <c r="F465" s="12">
        <v>1</v>
      </c>
      <c r="G465" s="9">
        <f t="shared" si="15"/>
        <v>1</v>
      </c>
    </row>
    <row r="466" spans="1:7">
      <c r="A466" s="11" t="s">
        <v>408</v>
      </c>
      <c r="B466" s="12">
        <v>3</v>
      </c>
      <c r="C466" s="12">
        <v>3</v>
      </c>
      <c r="D466" s="9">
        <f t="shared" si="14"/>
        <v>6</v>
      </c>
      <c r="E466" s="12">
        <v>0</v>
      </c>
      <c r="F466" s="12">
        <v>1</v>
      </c>
      <c r="G466" s="9">
        <f t="shared" si="15"/>
        <v>1</v>
      </c>
    </row>
    <row r="467" spans="1:7">
      <c r="A467" s="11" t="s">
        <v>410</v>
      </c>
      <c r="B467" s="12">
        <v>2</v>
      </c>
      <c r="C467" s="12">
        <v>3</v>
      </c>
      <c r="D467" s="9">
        <f t="shared" si="14"/>
        <v>5</v>
      </c>
      <c r="E467" s="12">
        <v>0</v>
      </c>
      <c r="F467" s="12">
        <v>1</v>
      </c>
      <c r="G467" s="9">
        <f t="shared" si="15"/>
        <v>1</v>
      </c>
    </row>
    <row r="468" spans="1:7">
      <c r="A468" s="11" t="s">
        <v>411</v>
      </c>
      <c r="B468" s="12">
        <v>3</v>
      </c>
      <c r="C468" s="12">
        <v>3</v>
      </c>
      <c r="D468" s="9">
        <f t="shared" si="14"/>
        <v>6</v>
      </c>
      <c r="E468" s="12">
        <v>1</v>
      </c>
      <c r="F468" s="12">
        <v>0</v>
      </c>
      <c r="G468" s="9">
        <f t="shared" si="15"/>
        <v>1</v>
      </c>
    </row>
    <row r="469" spans="1:7">
      <c r="A469" s="11" t="s">
        <v>412</v>
      </c>
      <c r="B469" s="12">
        <v>3</v>
      </c>
      <c r="C469" s="12">
        <v>3</v>
      </c>
      <c r="D469" s="9">
        <f t="shared" si="14"/>
        <v>6</v>
      </c>
      <c r="E469" s="12">
        <v>0</v>
      </c>
      <c r="F469" s="12">
        <v>1</v>
      </c>
      <c r="G469" s="9">
        <f t="shared" si="15"/>
        <v>1</v>
      </c>
    </row>
    <row r="470" spans="1:7">
      <c r="A470" s="11" t="s">
        <v>413</v>
      </c>
      <c r="B470" s="12">
        <v>3</v>
      </c>
      <c r="C470" s="12">
        <v>3</v>
      </c>
      <c r="D470" s="9">
        <f t="shared" si="14"/>
        <v>6</v>
      </c>
      <c r="E470" s="12">
        <v>1</v>
      </c>
      <c r="F470" s="12">
        <v>0</v>
      </c>
      <c r="G470" s="9">
        <f t="shared" si="15"/>
        <v>1</v>
      </c>
    </row>
    <row r="471" spans="1:7">
      <c r="A471" s="11" t="s">
        <v>763</v>
      </c>
      <c r="B471" s="12">
        <v>1</v>
      </c>
      <c r="C471" s="12">
        <v>1</v>
      </c>
      <c r="D471" s="9">
        <f t="shared" si="14"/>
        <v>2</v>
      </c>
      <c r="E471" s="12">
        <v>0</v>
      </c>
      <c r="F471" s="12">
        <v>1</v>
      </c>
      <c r="G471" s="9">
        <f t="shared" si="15"/>
        <v>1</v>
      </c>
    </row>
    <row r="472" spans="1:7">
      <c r="A472" s="11" t="s">
        <v>765</v>
      </c>
      <c r="B472" s="12">
        <v>1</v>
      </c>
      <c r="C472" s="12">
        <v>1</v>
      </c>
      <c r="D472" s="9">
        <f t="shared" si="14"/>
        <v>2</v>
      </c>
      <c r="E472" s="12">
        <v>0</v>
      </c>
      <c r="F472" s="12">
        <v>1</v>
      </c>
      <c r="G472" s="9">
        <f t="shared" si="15"/>
        <v>1</v>
      </c>
    </row>
    <row r="473" spans="1:7">
      <c r="A473" s="11" t="s">
        <v>762</v>
      </c>
      <c r="B473" s="12">
        <v>1</v>
      </c>
      <c r="C473" s="12">
        <v>1</v>
      </c>
      <c r="D473" s="9">
        <f t="shared" si="14"/>
        <v>2</v>
      </c>
      <c r="E473" s="12">
        <v>0</v>
      </c>
      <c r="F473" s="12">
        <v>1</v>
      </c>
      <c r="G473" s="9">
        <f t="shared" si="15"/>
        <v>1</v>
      </c>
    </row>
    <row r="474" spans="1:7">
      <c r="A474" s="11" t="s">
        <v>764</v>
      </c>
      <c r="B474" s="12">
        <v>1</v>
      </c>
      <c r="C474" s="12">
        <v>1</v>
      </c>
      <c r="D474" s="9">
        <f t="shared" si="14"/>
        <v>2</v>
      </c>
      <c r="E474" s="12">
        <v>1</v>
      </c>
      <c r="F474" s="12">
        <v>0</v>
      </c>
      <c r="G474" s="9">
        <f t="shared" si="15"/>
        <v>1</v>
      </c>
    </row>
    <row r="475" spans="1:7">
      <c r="A475" s="11" t="s">
        <v>766</v>
      </c>
      <c r="B475" s="12">
        <v>1</v>
      </c>
      <c r="C475" s="12">
        <v>1</v>
      </c>
      <c r="D475" s="9">
        <f t="shared" si="14"/>
        <v>2</v>
      </c>
      <c r="E475" s="12">
        <v>0</v>
      </c>
      <c r="F475" s="12">
        <v>1</v>
      </c>
      <c r="G475" s="9">
        <f t="shared" si="15"/>
        <v>1</v>
      </c>
    </row>
    <row r="476" spans="1:7">
      <c r="A476" s="11" t="s">
        <v>767</v>
      </c>
      <c r="B476" s="12">
        <v>1</v>
      </c>
      <c r="C476" s="12">
        <v>1</v>
      </c>
      <c r="D476" s="9">
        <f t="shared" si="14"/>
        <v>2</v>
      </c>
      <c r="E476" s="12">
        <v>1</v>
      </c>
      <c r="F476" s="12">
        <v>0</v>
      </c>
      <c r="G476" s="9">
        <f t="shared" si="15"/>
        <v>1</v>
      </c>
    </row>
    <row r="477" spans="1:7">
      <c r="A477" s="11" t="s">
        <v>768</v>
      </c>
      <c r="B477" s="12">
        <v>1</v>
      </c>
      <c r="C477" s="12">
        <v>1</v>
      </c>
      <c r="D477" s="9">
        <f t="shared" si="14"/>
        <v>2</v>
      </c>
      <c r="E477" s="12">
        <v>0</v>
      </c>
      <c r="F477" s="12">
        <v>1</v>
      </c>
      <c r="G477" s="9">
        <f t="shared" si="15"/>
        <v>1</v>
      </c>
    </row>
    <row r="478" spans="1:7">
      <c r="A478" s="11" t="s">
        <v>769</v>
      </c>
      <c r="B478" s="12">
        <v>1</v>
      </c>
      <c r="C478" s="12">
        <v>1</v>
      </c>
      <c r="D478" s="9">
        <f t="shared" si="14"/>
        <v>2</v>
      </c>
      <c r="E478" s="12">
        <v>0</v>
      </c>
      <c r="F478" s="12">
        <v>1</v>
      </c>
      <c r="G478" s="9">
        <f t="shared" si="15"/>
        <v>1</v>
      </c>
    </row>
    <row r="479" spans="1:7">
      <c r="A479" s="11" t="s">
        <v>414</v>
      </c>
      <c r="B479" s="12">
        <v>3</v>
      </c>
      <c r="C479" s="12">
        <v>3</v>
      </c>
      <c r="D479" s="9">
        <f t="shared" si="14"/>
        <v>6</v>
      </c>
      <c r="E479" s="12">
        <v>0</v>
      </c>
      <c r="F479" s="12">
        <v>1</v>
      </c>
      <c r="G479" s="9">
        <f t="shared" si="15"/>
        <v>1</v>
      </c>
    </row>
    <row r="480" spans="1:7">
      <c r="A480" s="11" t="s">
        <v>417</v>
      </c>
      <c r="B480" s="12">
        <v>3</v>
      </c>
      <c r="C480" s="12">
        <v>3</v>
      </c>
      <c r="D480" s="9">
        <f t="shared" si="14"/>
        <v>6</v>
      </c>
      <c r="E480" s="12">
        <v>1</v>
      </c>
      <c r="F480" s="12">
        <v>0</v>
      </c>
      <c r="G480" s="9">
        <f t="shared" si="15"/>
        <v>1</v>
      </c>
    </row>
    <row r="481" spans="1:7">
      <c r="A481" s="11" t="s">
        <v>416</v>
      </c>
      <c r="B481" s="12">
        <v>3</v>
      </c>
      <c r="C481" s="12">
        <v>3</v>
      </c>
      <c r="D481" s="9">
        <f t="shared" si="14"/>
        <v>6</v>
      </c>
      <c r="E481" s="12">
        <v>0</v>
      </c>
      <c r="F481" s="12">
        <v>1</v>
      </c>
      <c r="G481" s="9">
        <f t="shared" si="15"/>
        <v>1</v>
      </c>
    </row>
    <row r="482" spans="1:7">
      <c r="A482" s="11" t="s">
        <v>418</v>
      </c>
      <c r="B482" s="12">
        <v>3</v>
      </c>
      <c r="C482" s="12">
        <v>3</v>
      </c>
      <c r="D482" s="9">
        <f t="shared" si="14"/>
        <v>6</v>
      </c>
      <c r="E482" s="12">
        <v>0</v>
      </c>
      <c r="F482" s="12">
        <v>1</v>
      </c>
      <c r="G482" s="9">
        <f t="shared" si="15"/>
        <v>1</v>
      </c>
    </row>
    <row r="483" spans="1:7">
      <c r="A483" s="11" t="s">
        <v>419</v>
      </c>
      <c r="B483" s="12">
        <v>3</v>
      </c>
      <c r="C483" s="12">
        <v>3</v>
      </c>
      <c r="D483" s="9">
        <f t="shared" si="14"/>
        <v>6</v>
      </c>
      <c r="E483" s="12">
        <v>1</v>
      </c>
      <c r="F483" s="12">
        <v>0</v>
      </c>
      <c r="G483" s="9">
        <f t="shared" si="15"/>
        <v>1</v>
      </c>
    </row>
    <row r="484" spans="1:7">
      <c r="A484" s="11" t="s">
        <v>420</v>
      </c>
      <c r="B484" s="12">
        <v>3</v>
      </c>
      <c r="C484" s="12">
        <v>2</v>
      </c>
      <c r="D484" s="9">
        <f t="shared" si="14"/>
        <v>5</v>
      </c>
      <c r="E484" s="12">
        <v>0</v>
      </c>
      <c r="F484" s="12">
        <v>1</v>
      </c>
      <c r="G484" s="9">
        <f t="shared" si="15"/>
        <v>1</v>
      </c>
    </row>
    <row r="485" spans="1:7">
      <c r="A485" s="11" t="s">
        <v>421</v>
      </c>
      <c r="B485" s="12">
        <v>2</v>
      </c>
      <c r="C485" s="12">
        <v>2</v>
      </c>
      <c r="D485" s="9">
        <f t="shared" si="14"/>
        <v>4</v>
      </c>
      <c r="E485" s="12">
        <v>0</v>
      </c>
      <c r="F485" s="12">
        <v>1</v>
      </c>
      <c r="G485" s="9">
        <f t="shared" si="15"/>
        <v>1</v>
      </c>
    </row>
    <row r="486" spans="1:7">
      <c r="A486" s="11" t="s">
        <v>422</v>
      </c>
      <c r="B486" s="12">
        <v>3</v>
      </c>
      <c r="C486" s="12">
        <v>3</v>
      </c>
      <c r="D486" s="9">
        <f t="shared" si="14"/>
        <v>6</v>
      </c>
      <c r="E486" s="12">
        <v>0</v>
      </c>
      <c r="F486" s="12">
        <v>1</v>
      </c>
      <c r="G486" s="9">
        <f t="shared" si="15"/>
        <v>1</v>
      </c>
    </row>
    <row r="487" spans="1:7">
      <c r="A487" s="11" t="s">
        <v>424</v>
      </c>
      <c r="B487" s="12">
        <v>3</v>
      </c>
      <c r="C487" s="12">
        <v>3</v>
      </c>
      <c r="D487" s="9">
        <f t="shared" si="14"/>
        <v>6</v>
      </c>
      <c r="E487" s="12">
        <v>0</v>
      </c>
      <c r="F487" s="12">
        <v>1</v>
      </c>
      <c r="G487" s="9">
        <f t="shared" si="15"/>
        <v>1</v>
      </c>
    </row>
    <row r="488" spans="1:7">
      <c r="A488" s="11" t="s">
        <v>423</v>
      </c>
      <c r="B488" s="12">
        <v>3</v>
      </c>
      <c r="C488" s="12">
        <v>3</v>
      </c>
      <c r="D488" s="9">
        <f t="shared" si="14"/>
        <v>6</v>
      </c>
      <c r="E488" s="12">
        <v>1</v>
      </c>
      <c r="F488" s="12">
        <v>0</v>
      </c>
      <c r="G488" s="9">
        <f t="shared" si="15"/>
        <v>1</v>
      </c>
    </row>
    <row r="489" spans="1:7">
      <c r="A489" s="11" t="s">
        <v>425</v>
      </c>
      <c r="B489" s="12">
        <v>3</v>
      </c>
      <c r="C489" s="12">
        <v>3</v>
      </c>
      <c r="D489" s="9">
        <f t="shared" si="14"/>
        <v>6</v>
      </c>
      <c r="E489" s="12">
        <v>0</v>
      </c>
      <c r="F489" s="12">
        <v>1</v>
      </c>
      <c r="G489" s="9">
        <f t="shared" si="15"/>
        <v>1</v>
      </c>
    </row>
    <row r="490" spans="1:7">
      <c r="A490" s="11" t="s">
        <v>427</v>
      </c>
      <c r="B490" s="12">
        <v>3</v>
      </c>
      <c r="C490" s="12">
        <v>3</v>
      </c>
      <c r="D490" s="9">
        <f t="shared" si="14"/>
        <v>6</v>
      </c>
      <c r="E490" s="12">
        <v>1</v>
      </c>
      <c r="F490" s="12">
        <v>0</v>
      </c>
      <c r="G490" s="9">
        <f t="shared" si="15"/>
        <v>1</v>
      </c>
    </row>
    <row r="491" spans="1:7">
      <c r="A491" s="11" t="s">
        <v>428</v>
      </c>
      <c r="B491" s="12">
        <v>3</v>
      </c>
      <c r="C491" s="12">
        <v>3</v>
      </c>
      <c r="D491" s="9">
        <f t="shared" si="14"/>
        <v>6</v>
      </c>
      <c r="E491" s="12">
        <v>0</v>
      </c>
      <c r="F491" s="12">
        <v>1</v>
      </c>
      <c r="G491" s="9">
        <f t="shared" si="15"/>
        <v>1</v>
      </c>
    </row>
    <row r="492" spans="1:7">
      <c r="A492" s="11" t="s">
        <v>795</v>
      </c>
      <c r="B492" s="12">
        <v>0</v>
      </c>
      <c r="C492" s="12">
        <v>2</v>
      </c>
      <c r="D492" s="9">
        <f t="shared" si="14"/>
        <v>2</v>
      </c>
      <c r="E492" s="12">
        <v>0</v>
      </c>
      <c r="F492" s="12">
        <v>1</v>
      </c>
      <c r="G492" s="9">
        <f t="shared" si="15"/>
        <v>1</v>
      </c>
    </row>
    <row r="493" spans="1:7">
      <c r="A493" s="11" t="s">
        <v>426</v>
      </c>
      <c r="B493" s="12">
        <v>3</v>
      </c>
      <c r="C493" s="12">
        <v>3</v>
      </c>
      <c r="D493" s="9">
        <f t="shared" si="14"/>
        <v>6</v>
      </c>
      <c r="E493" s="12">
        <v>1</v>
      </c>
      <c r="F493" s="12">
        <v>0</v>
      </c>
      <c r="G493" s="9">
        <f t="shared" si="15"/>
        <v>1</v>
      </c>
    </row>
    <row r="494" spans="1:7">
      <c r="A494" s="11" t="s">
        <v>429</v>
      </c>
      <c r="B494" s="12">
        <v>3</v>
      </c>
      <c r="C494" s="12">
        <v>3</v>
      </c>
      <c r="D494" s="9">
        <f t="shared" si="14"/>
        <v>6</v>
      </c>
      <c r="E494" s="12">
        <v>1</v>
      </c>
      <c r="F494" s="12">
        <v>0</v>
      </c>
      <c r="G494" s="9">
        <f t="shared" si="15"/>
        <v>1</v>
      </c>
    </row>
    <row r="495" spans="1:7">
      <c r="A495" s="11" t="s">
        <v>430</v>
      </c>
      <c r="B495" s="12">
        <v>3</v>
      </c>
      <c r="C495" s="12">
        <v>3</v>
      </c>
      <c r="D495" s="9">
        <f t="shared" si="14"/>
        <v>6</v>
      </c>
      <c r="E495" s="12">
        <v>1</v>
      </c>
      <c r="F495" s="12">
        <v>0</v>
      </c>
      <c r="G495" s="9">
        <f t="shared" si="15"/>
        <v>1</v>
      </c>
    </row>
    <row r="496" spans="1:7">
      <c r="A496" s="11" t="s">
        <v>431</v>
      </c>
      <c r="B496" s="12">
        <v>3</v>
      </c>
      <c r="C496" s="12">
        <v>3</v>
      </c>
      <c r="D496" s="9">
        <f t="shared" si="14"/>
        <v>6</v>
      </c>
      <c r="E496" s="12">
        <v>0</v>
      </c>
      <c r="F496" s="12">
        <v>1</v>
      </c>
      <c r="G496" s="9">
        <f t="shared" si="15"/>
        <v>1</v>
      </c>
    </row>
    <row r="497" spans="1:7">
      <c r="A497" s="11" t="s">
        <v>432</v>
      </c>
      <c r="B497" s="12">
        <v>3</v>
      </c>
      <c r="C497" s="12">
        <v>3</v>
      </c>
      <c r="D497" s="9">
        <f t="shared" si="14"/>
        <v>6</v>
      </c>
      <c r="E497" s="12">
        <v>0</v>
      </c>
      <c r="F497" s="12">
        <v>1</v>
      </c>
      <c r="G497" s="9">
        <f t="shared" si="15"/>
        <v>1</v>
      </c>
    </row>
    <row r="498" spans="1:7">
      <c r="A498" s="11" t="s">
        <v>433</v>
      </c>
      <c r="B498" s="12">
        <v>3</v>
      </c>
      <c r="C498" s="12">
        <v>3</v>
      </c>
      <c r="D498" s="9">
        <f t="shared" si="14"/>
        <v>6</v>
      </c>
      <c r="E498" s="12">
        <v>1</v>
      </c>
      <c r="F498" s="12">
        <v>0</v>
      </c>
      <c r="G498" s="9">
        <f t="shared" si="15"/>
        <v>1</v>
      </c>
    </row>
    <row r="499" spans="1:7">
      <c r="A499" s="11" t="s">
        <v>434</v>
      </c>
      <c r="B499" s="12">
        <v>3</v>
      </c>
      <c r="C499" s="12">
        <v>3</v>
      </c>
      <c r="D499" s="9">
        <f t="shared" si="14"/>
        <v>6</v>
      </c>
      <c r="E499" s="12">
        <v>1</v>
      </c>
      <c r="F499" s="12">
        <v>0</v>
      </c>
      <c r="G499" s="9">
        <f t="shared" si="15"/>
        <v>1</v>
      </c>
    </row>
    <row r="500" spans="1:7">
      <c r="A500" s="11" t="s">
        <v>435</v>
      </c>
      <c r="B500" s="12">
        <v>3</v>
      </c>
      <c r="C500" s="12">
        <v>3</v>
      </c>
      <c r="D500" s="9">
        <f t="shared" si="14"/>
        <v>6</v>
      </c>
      <c r="E500" s="12">
        <v>1</v>
      </c>
      <c r="F500" s="12">
        <v>0</v>
      </c>
      <c r="G500" s="9">
        <f t="shared" si="15"/>
        <v>1</v>
      </c>
    </row>
    <row r="501" spans="1:7">
      <c r="A501" s="11" t="s">
        <v>436</v>
      </c>
      <c r="B501" s="12">
        <v>3</v>
      </c>
      <c r="C501" s="12">
        <v>3</v>
      </c>
      <c r="D501" s="9">
        <f t="shared" si="14"/>
        <v>6</v>
      </c>
      <c r="E501" s="12">
        <v>0</v>
      </c>
      <c r="F501" s="12">
        <v>1</v>
      </c>
      <c r="G501" s="9">
        <f t="shared" si="15"/>
        <v>1</v>
      </c>
    </row>
    <row r="502" spans="1:7">
      <c r="A502" s="11" t="s">
        <v>437</v>
      </c>
      <c r="B502" s="12">
        <v>3</v>
      </c>
      <c r="C502" s="12">
        <v>3</v>
      </c>
      <c r="D502" s="9">
        <f t="shared" si="14"/>
        <v>6</v>
      </c>
      <c r="E502" s="12">
        <v>1</v>
      </c>
      <c r="F502" s="12">
        <v>0</v>
      </c>
      <c r="G502" s="9">
        <f t="shared" si="15"/>
        <v>1</v>
      </c>
    </row>
    <row r="503" spans="1:7">
      <c r="A503" s="11" t="s">
        <v>438</v>
      </c>
      <c r="B503" s="12">
        <v>3</v>
      </c>
      <c r="C503" s="12">
        <v>3</v>
      </c>
      <c r="D503" s="9">
        <f t="shared" si="14"/>
        <v>6</v>
      </c>
      <c r="E503" s="12">
        <v>1</v>
      </c>
      <c r="F503" s="12">
        <v>0</v>
      </c>
      <c r="G503" s="9">
        <f t="shared" si="15"/>
        <v>1</v>
      </c>
    </row>
    <row r="504" spans="1:7">
      <c r="A504" s="11" t="s">
        <v>439</v>
      </c>
      <c r="B504" s="12">
        <v>3</v>
      </c>
      <c r="C504" s="12">
        <v>3</v>
      </c>
      <c r="D504" s="9">
        <f t="shared" si="14"/>
        <v>6</v>
      </c>
      <c r="E504" s="12">
        <v>0</v>
      </c>
      <c r="F504" s="12">
        <v>1</v>
      </c>
      <c r="G504" s="9">
        <f t="shared" si="15"/>
        <v>1</v>
      </c>
    </row>
    <row r="505" spans="1:7">
      <c r="A505" s="11" t="s">
        <v>440</v>
      </c>
      <c r="B505" s="12">
        <v>3</v>
      </c>
      <c r="C505" s="12">
        <v>3</v>
      </c>
      <c r="D505" s="9">
        <f t="shared" si="14"/>
        <v>6</v>
      </c>
      <c r="E505" s="12">
        <v>0</v>
      </c>
      <c r="F505" s="12">
        <v>1</v>
      </c>
      <c r="G505" s="9">
        <f t="shared" si="15"/>
        <v>1</v>
      </c>
    </row>
    <row r="506" spans="1:7">
      <c r="A506" s="11" t="s">
        <v>441</v>
      </c>
      <c r="B506" s="12">
        <v>3</v>
      </c>
      <c r="C506" s="12">
        <v>3</v>
      </c>
      <c r="D506" s="9">
        <f t="shared" si="14"/>
        <v>6</v>
      </c>
      <c r="E506" s="12">
        <v>1</v>
      </c>
      <c r="F506" s="12">
        <v>0</v>
      </c>
      <c r="G506" s="9">
        <f t="shared" si="15"/>
        <v>1</v>
      </c>
    </row>
    <row r="507" spans="1:7">
      <c r="A507" s="11" t="s">
        <v>442</v>
      </c>
      <c r="B507" s="12">
        <v>3</v>
      </c>
      <c r="C507" s="12">
        <v>3</v>
      </c>
      <c r="D507" s="9">
        <f t="shared" si="14"/>
        <v>6</v>
      </c>
      <c r="E507" s="12">
        <v>0</v>
      </c>
      <c r="F507" s="12">
        <v>1</v>
      </c>
      <c r="G507" s="9">
        <f t="shared" si="15"/>
        <v>1</v>
      </c>
    </row>
    <row r="508" spans="1:7">
      <c r="A508" s="11" t="s">
        <v>443</v>
      </c>
      <c r="B508" s="12">
        <v>3</v>
      </c>
      <c r="C508" s="12">
        <v>3</v>
      </c>
      <c r="D508" s="9">
        <f t="shared" si="14"/>
        <v>6</v>
      </c>
      <c r="E508" s="12">
        <v>1</v>
      </c>
      <c r="F508" s="12">
        <v>0</v>
      </c>
      <c r="G508" s="9">
        <f t="shared" si="15"/>
        <v>1</v>
      </c>
    </row>
    <row r="509" spans="1:7">
      <c r="A509" s="11" t="s">
        <v>444</v>
      </c>
      <c r="B509" s="12">
        <v>2</v>
      </c>
      <c r="C509" s="12">
        <v>3</v>
      </c>
      <c r="D509" s="9">
        <f t="shared" si="14"/>
        <v>5</v>
      </c>
      <c r="E509" s="12">
        <v>0</v>
      </c>
      <c r="F509" s="12">
        <v>1</v>
      </c>
      <c r="G509" s="9">
        <f t="shared" si="15"/>
        <v>1</v>
      </c>
    </row>
    <row r="510" spans="1:7">
      <c r="A510" s="11" t="s">
        <v>445</v>
      </c>
      <c r="B510" s="12">
        <v>3</v>
      </c>
      <c r="C510" s="12">
        <v>3</v>
      </c>
      <c r="D510" s="9">
        <f t="shared" si="14"/>
        <v>6</v>
      </c>
      <c r="E510" s="12">
        <v>1</v>
      </c>
      <c r="F510" s="12">
        <v>0</v>
      </c>
      <c r="G510" s="9">
        <f t="shared" si="15"/>
        <v>1</v>
      </c>
    </row>
    <row r="511" spans="1:7">
      <c r="A511" s="11" t="s">
        <v>446</v>
      </c>
      <c r="B511" s="12">
        <v>3</v>
      </c>
      <c r="C511" s="12">
        <v>3</v>
      </c>
      <c r="D511" s="9">
        <f t="shared" si="14"/>
        <v>6</v>
      </c>
      <c r="E511" s="12">
        <v>0</v>
      </c>
      <c r="F511" s="12">
        <v>1</v>
      </c>
      <c r="G511" s="9">
        <f t="shared" si="15"/>
        <v>1</v>
      </c>
    </row>
    <row r="512" spans="1:7">
      <c r="A512" s="11" t="s">
        <v>447</v>
      </c>
      <c r="B512" s="12">
        <v>3</v>
      </c>
      <c r="C512" s="12">
        <v>3</v>
      </c>
      <c r="D512" s="9">
        <f t="shared" si="14"/>
        <v>6</v>
      </c>
      <c r="E512" s="12">
        <v>1</v>
      </c>
      <c r="F512" s="12">
        <v>0</v>
      </c>
      <c r="G512" s="9">
        <f t="shared" si="15"/>
        <v>1</v>
      </c>
    </row>
    <row r="513" spans="1:7">
      <c r="A513" s="11" t="s">
        <v>448</v>
      </c>
      <c r="B513" s="12">
        <v>3</v>
      </c>
      <c r="C513" s="12">
        <v>3</v>
      </c>
      <c r="D513" s="9">
        <f t="shared" si="14"/>
        <v>6</v>
      </c>
      <c r="E513" s="12">
        <v>0</v>
      </c>
      <c r="F513" s="12">
        <v>1</v>
      </c>
      <c r="G513" s="9">
        <f t="shared" si="15"/>
        <v>1</v>
      </c>
    </row>
    <row r="514" spans="1:7">
      <c r="A514" s="11" t="s">
        <v>451</v>
      </c>
      <c r="B514" s="12">
        <v>3</v>
      </c>
      <c r="C514" s="12">
        <v>3</v>
      </c>
      <c r="D514" s="9">
        <f t="shared" si="14"/>
        <v>6</v>
      </c>
      <c r="E514" s="12">
        <v>1</v>
      </c>
      <c r="F514" s="12">
        <v>0</v>
      </c>
      <c r="G514" s="9">
        <f t="shared" si="15"/>
        <v>1</v>
      </c>
    </row>
    <row r="515" spans="1:7">
      <c r="A515" s="11" t="s">
        <v>449</v>
      </c>
      <c r="B515" s="12">
        <v>3</v>
      </c>
      <c r="C515" s="12">
        <v>3</v>
      </c>
      <c r="D515" s="9">
        <f t="shared" si="14"/>
        <v>6</v>
      </c>
      <c r="E515" s="12">
        <v>0</v>
      </c>
      <c r="F515" s="12">
        <v>1</v>
      </c>
      <c r="G515" s="9">
        <f t="shared" si="15"/>
        <v>1</v>
      </c>
    </row>
    <row r="516" spans="1:7">
      <c r="A516" s="11" t="s">
        <v>450</v>
      </c>
      <c r="B516" s="12">
        <v>3</v>
      </c>
      <c r="C516" s="12">
        <v>3</v>
      </c>
      <c r="D516" s="9">
        <f t="shared" ref="D516:D579" si="16">SUM(B516:C516)</f>
        <v>6</v>
      </c>
      <c r="E516" s="12">
        <v>1</v>
      </c>
      <c r="F516" s="12">
        <v>0</v>
      </c>
      <c r="G516" s="9">
        <f t="shared" ref="G516:G579" si="17">SUM(E516:F516)</f>
        <v>1</v>
      </c>
    </row>
    <row r="517" spans="1:7">
      <c r="A517" s="11" t="s">
        <v>453</v>
      </c>
      <c r="B517" s="12">
        <v>3</v>
      </c>
      <c r="C517" s="12">
        <v>3</v>
      </c>
      <c r="D517" s="9">
        <f t="shared" si="16"/>
        <v>6</v>
      </c>
      <c r="E517" s="12">
        <v>0</v>
      </c>
      <c r="F517" s="12">
        <v>1</v>
      </c>
      <c r="G517" s="9">
        <f t="shared" si="17"/>
        <v>1</v>
      </c>
    </row>
    <row r="518" spans="1:7">
      <c r="A518" s="11" t="s">
        <v>452</v>
      </c>
      <c r="B518" s="12">
        <v>3</v>
      </c>
      <c r="C518" s="12">
        <v>3</v>
      </c>
      <c r="D518" s="9">
        <f t="shared" si="16"/>
        <v>6</v>
      </c>
      <c r="E518" s="12">
        <v>0</v>
      </c>
      <c r="F518" s="12">
        <v>1</v>
      </c>
      <c r="G518" s="9">
        <f t="shared" si="17"/>
        <v>1</v>
      </c>
    </row>
    <row r="519" spans="1:7">
      <c r="A519" s="11" t="s">
        <v>455</v>
      </c>
      <c r="B519" s="12">
        <v>3</v>
      </c>
      <c r="C519" s="12">
        <v>3</v>
      </c>
      <c r="D519" s="9">
        <f t="shared" si="16"/>
        <v>6</v>
      </c>
      <c r="E519" s="12">
        <v>0</v>
      </c>
      <c r="F519" s="12">
        <v>1</v>
      </c>
      <c r="G519" s="9">
        <f t="shared" si="17"/>
        <v>1</v>
      </c>
    </row>
    <row r="520" spans="1:7">
      <c r="A520" s="11" t="s">
        <v>456</v>
      </c>
      <c r="B520" s="12">
        <v>3</v>
      </c>
      <c r="C520" s="12">
        <v>3</v>
      </c>
      <c r="D520" s="9">
        <f t="shared" si="16"/>
        <v>6</v>
      </c>
      <c r="E520" s="12">
        <v>1</v>
      </c>
      <c r="F520" s="12">
        <v>0</v>
      </c>
      <c r="G520" s="9">
        <f t="shared" si="17"/>
        <v>1</v>
      </c>
    </row>
    <row r="521" spans="1:7">
      <c r="A521" s="11" t="s">
        <v>454</v>
      </c>
      <c r="B521" s="12">
        <v>3</v>
      </c>
      <c r="C521" s="12">
        <v>3</v>
      </c>
      <c r="D521" s="9">
        <f t="shared" si="16"/>
        <v>6</v>
      </c>
      <c r="E521" s="12">
        <v>0</v>
      </c>
      <c r="F521" s="12">
        <v>1</v>
      </c>
      <c r="G521" s="9">
        <f t="shared" si="17"/>
        <v>1</v>
      </c>
    </row>
    <row r="522" spans="1:7">
      <c r="A522" s="11" t="s">
        <v>457</v>
      </c>
      <c r="B522" s="12">
        <v>3</v>
      </c>
      <c r="C522" s="12">
        <v>3</v>
      </c>
      <c r="D522" s="9">
        <f t="shared" si="16"/>
        <v>6</v>
      </c>
      <c r="E522" s="12">
        <v>0</v>
      </c>
      <c r="F522" s="12">
        <v>1</v>
      </c>
      <c r="G522" s="9">
        <f t="shared" si="17"/>
        <v>1</v>
      </c>
    </row>
    <row r="523" spans="1:7">
      <c r="A523" s="11" t="s">
        <v>459</v>
      </c>
      <c r="B523" s="12">
        <v>3</v>
      </c>
      <c r="C523" s="12">
        <v>3</v>
      </c>
      <c r="D523" s="9">
        <f t="shared" si="16"/>
        <v>6</v>
      </c>
      <c r="E523" s="12">
        <v>0</v>
      </c>
      <c r="F523" s="12">
        <v>1</v>
      </c>
      <c r="G523" s="9">
        <f t="shared" si="17"/>
        <v>1</v>
      </c>
    </row>
    <row r="524" spans="1:7">
      <c r="A524" s="11" t="s">
        <v>458</v>
      </c>
      <c r="B524" s="12">
        <v>3</v>
      </c>
      <c r="C524" s="12">
        <v>3</v>
      </c>
      <c r="D524" s="9">
        <f t="shared" si="16"/>
        <v>6</v>
      </c>
      <c r="E524" s="12">
        <v>0</v>
      </c>
      <c r="F524" s="12">
        <v>1</v>
      </c>
      <c r="G524" s="9">
        <f t="shared" si="17"/>
        <v>1</v>
      </c>
    </row>
    <row r="525" spans="1:7">
      <c r="A525" s="11" t="s">
        <v>460</v>
      </c>
      <c r="B525" s="12">
        <v>2</v>
      </c>
      <c r="C525" s="12">
        <v>3</v>
      </c>
      <c r="D525" s="9">
        <f t="shared" si="16"/>
        <v>5</v>
      </c>
      <c r="E525" s="12">
        <v>0</v>
      </c>
      <c r="F525" s="12">
        <v>1</v>
      </c>
      <c r="G525" s="9">
        <f t="shared" si="17"/>
        <v>1</v>
      </c>
    </row>
    <row r="526" spans="1:7">
      <c r="A526" s="11" t="s">
        <v>463</v>
      </c>
      <c r="B526" s="12">
        <v>3</v>
      </c>
      <c r="C526" s="12">
        <v>3</v>
      </c>
      <c r="D526" s="9">
        <f t="shared" si="16"/>
        <v>6</v>
      </c>
      <c r="E526" s="12">
        <v>1</v>
      </c>
      <c r="F526" s="12">
        <v>0</v>
      </c>
      <c r="G526" s="9">
        <f t="shared" si="17"/>
        <v>1</v>
      </c>
    </row>
    <row r="527" spans="1:7">
      <c r="A527" s="11" t="s">
        <v>461</v>
      </c>
      <c r="B527" s="12">
        <v>3</v>
      </c>
      <c r="C527" s="12">
        <v>3</v>
      </c>
      <c r="D527" s="9">
        <f t="shared" si="16"/>
        <v>6</v>
      </c>
      <c r="E527" s="12">
        <v>1</v>
      </c>
      <c r="F527" s="12">
        <v>0</v>
      </c>
      <c r="G527" s="9">
        <f t="shared" si="17"/>
        <v>1</v>
      </c>
    </row>
    <row r="528" spans="1:7">
      <c r="A528" s="11" t="s">
        <v>462</v>
      </c>
      <c r="B528" s="12">
        <v>3</v>
      </c>
      <c r="C528" s="12">
        <v>3</v>
      </c>
      <c r="D528" s="9">
        <f t="shared" si="16"/>
        <v>6</v>
      </c>
      <c r="E528" s="12">
        <v>0</v>
      </c>
      <c r="F528" s="12">
        <v>1</v>
      </c>
      <c r="G528" s="9">
        <f t="shared" si="17"/>
        <v>1</v>
      </c>
    </row>
    <row r="529" spans="1:7">
      <c r="A529" s="11" t="s">
        <v>467</v>
      </c>
      <c r="B529" s="12">
        <v>3</v>
      </c>
      <c r="C529" s="12">
        <v>3</v>
      </c>
      <c r="D529" s="9">
        <f t="shared" si="16"/>
        <v>6</v>
      </c>
      <c r="E529" s="12">
        <v>1</v>
      </c>
      <c r="F529" s="12">
        <v>0</v>
      </c>
      <c r="G529" s="9">
        <f t="shared" si="17"/>
        <v>1</v>
      </c>
    </row>
    <row r="530" spans="1:7">
      <c r="A530" s="11" t="s">
        <v>464</v>
      </c>
      <c r="B530" s="12">
        <v>3</v>
      </c>
      <c r="C530" s="12">
        <v>3</v>
      </c>
      <c r="D530" s="9">
        <f t="shared" si="16"/>
        <v>6</v>
      </c>
      <c r="E530" s="12">
        <v>1</v>
      </c>
      <c r="F530" s="12">
        <v>0</v>
      </c>
      <c r="G530" s="9">
        <f t="shared" si="17"/>
        <v>1</v>
      </c>
    </row>
    <row r="531" spans="1:7">
      <c r="A531" s="11" t="s">
        <v>466</v>
      </c>
      <c r="B531" s="12">
        <v>3</v>
      </c>
      <c r="C531" s="12">
        <v>3</v>
      </c>
      <c r="D531" s="9">
        <f t="shared" si="16"/>
        <v>6</v>
      </c>
      <c r="E531" s="12">
        <v>0</v>
      </c>
      <c r="F531" s="12">
        <v>1</v>
      </c>
      <c r="G531" s="9">
        <f t="shared" si="17"/>
        <v>1</v>
      </c>
    </row>
    <row r="532" spans="1:7">
      <c r="A532" s="11" t="s">
        <v>465</v>
      </c>
      <c r="B532" s="12">
        <v>2</v>
      </c>
      <c r="C532" s="12">
        <v>3</v>
      </c>
      <c r="D532" s="9">
        <f t="shared" si="16"/>
        <v>5</v>
      </c>
      <c r="E532" s="12">
        <v>0</v>
      </c>
      <c r="F532" s="12">
        <v>1</v>
      </c>
      <c r="G532" s="9">
        <f t="shared" si="17"/>
        <v>1</v>
      </c>
    </row>
    <row r="533" spans="1:7">
      <c r="A533" s="11" t="s">
        <v>468</v>
      </c>
      <c r="B533" s="12">
        <v>3</v>
      </c>
      <c r="C533" s="12">
        <v>3</v>
      </c>
      <c r="D533" s="9">
        <f t="shared" si="16"/>
        <v>6</v>
      </c>
      <c r="E533" s="12">
        <v>0</v>
      </c>
      <c r="F533" s="12">
        <v>1</v>
      </c>
      <c r="G533" s="9">
        <f t="shared" si="17"/>
        <v>1</v>
      </c>
    </row>
    <row r="534" spans="1:7">
      <c r="A534" s="11" t="s">
        <v>470</v>
      </c>
      <c r="B534" s="12">
        <v>3</v>
      </c>
      <c r="C534" s="12">
        <v>3</v>
      </c>
      <c r="D534" s="9">
        <f t="shared" si="16"/>
        <v>6</v>
      </c>
      <c r="E534" s="12">
        <v>0</v>
      </c>
      <c r="F534" s="12">
        <v>1</v>
      </c>
      <c r="G534" s="9">
        <f t="shared" si="17"/>
        <v>1</v>
      </c>
    </row>
    <row r="535" spans="1:7">
      <c r="A535" s="11" t="s">
        <v>469</v>
      </c>
      <c r="B535" s="12">
        <v>3</v>
      </c>
      <c r="C535" s="12">
        <v>3</v>
      </c>
      <c r="D535" s="9">
        <f t="shared" si="16"/>
        <v>6</v>
      </c>
      <c r="E535" s="12">
        <v>0</v>
      </c>
      <c r="F535" s="12">
        <v>1</v>
      </c>
      <c r="G535" s="9">
        <f t="shared" si="17"/>
        <v>1</v>
      </c>
    </row>
    <row r="536" spans="1:7">
      <c r="A536" s="11" t="s">
        <v>472</v>
      </c>
      <c r="B536" s="12">
        <v>3</v>
      </c>
      <c r="C536" s="12">
        <v>3</v>
      </c>
      <c r="D536" s="9">
        <f t="shared" si="16"/>
        <v>6</v>
      </c>
      <c r="E536" s="12">
        <v>1</v>
      </c>
      <c r="F536" s="12">
        <v>0</v>
      </c>
      <c r="G536" s="9">
        <f t="shared" si="17"/>
        <v>1</v>
      </c>
    </row>
    <row r="537" spans="1:7">
      <c r="A537" s="11" t="s">
        <v>471</v>
      </c>
      <c r="B537" s="12">
        <v>3</v>
      </c>
      <c r="C537" s="12">
        <v>3</v>
      </c>
      <c r="D537" s="9">
        <f t="shared" si="16"/>
        <v>6</v>
      </c>
      <c r="E537" s="12">
        <v>0</v>
      </c>
      <c r="F537" s="12">
        <v>1</v>
      </c>
      <c r="G537" s="9">
        <f t="shared" si="17"/>
        <v>1</v>
      </c>
    </row>
    <row r="538" spans="1:7">
      <c r="A538" s="11" t="s">
        <v>473</v>
      </c>
      <c r="B538" s="12">
        <v>3</v>
      </c>
      <c r="C538" s="12">
        <v>3</v>
      </c>
      <c r="D538" s="9">
        <f t="shared" si="16"/>
        <v>6</v>
      </c>
      <c r="E538" s="12">
        <v>1</v>
      </c>
      <c r="F538" s="12">
        <v>0</v>
      </c>
      <c r="G538" s="9">
        <f t="shared" si="17"/>
        <v>1</v>
      </c>
    </row>
    <row r="539" spans="1:7">
      <c r="A539" s="11" t="s">
        <v>474</v>
      </c>
      <c r="B539" s="12">
        <v>2</v>
      </c>
      <c r="C539" s="12">
        <v>3</v>
      </c>
      <c r="D539" s="9">
        <f t="shared" si="16"/>
        <v>5</v>
      </c>
      <c r="E539" s="12">
        <v>1</v>
      </c>
      <c r="F539" s="12">
        <v>0</v>
      </c>
      <c r="G539" s="9">
        <f t="shared" si="17"/>
        <v>1</v>
      </c>
    </row>
    <row r="540" spans="1:7">
      <c r="A540" s="11" t="s">
        <v>797</v>
      </c>
      <c r="B540" s="12">
        <v>3</v>
      </c>
      <c r="C540" s="12">
        <v>3</v>
      </c>
      <c r="D540" s="9">
        <f t="shared" si="16"/>
        <v>6</v>
      </c>
      <c r="E540" s="12">
        <v>0</v>
      </c>
      <c r="F540" s="12">
        <v>1</v>
      </c>
      <c r="G540" s="9">
        <f t="shared" si="17"/>
        <v>1</v>
      </c>
    </row>
    <row r="541" spans="1:7">
      <c r="A541" s="11" t="s">
        <v>477</v>
      </c>
      <c r="B541" s="12">
        <v>3</v>
      </c>
      <c r="C541" s="12">
        <v>3</v>
      </c>
      <c r="D541" s="9">
        <f t="shared" si="16"/>
        <v>6</v>
      </c>
      <c r="E541" s="12">
        <v>0</v>
      </c>
      <c r="F541" s="12">
        <v>1</v>
      </c>
      <c r="G541" s="9">
        <f t="shared" si="17"/>
        <v>1</v>
      </c>
    </row>
    <row r="542" spans="1:7">
      <c r="A542" s="11" t="s">
        <v>475</v>
      </c>
      <c r="B542" s="12">
        <v>3</v>
      </c>
      <c r="C542" s="12">
        <v>3</v>
      </c>
      <c r="D542" s="9">
        <f t="shared" si="16"/>
        <v>6</v>
      </c>
      <c r="E542" s="12">
        <v>1</v>
      </c>
      <c r="F542" s="12">
        <v>0</v>
      </c>
      <c r="G542" s="9">
        <f t="shared" si="17"/>
        <v>1</v>
      </c>
    </row>
    <row r="543" spans="1:7">
      <c r="A543" s="11" t="s">
        <v>476</v>
      </c>
      <c r="B543" s="12">
        <v>3</v>
      </c>
      <c r="C543" s="12">
        <v>3</v>
      </c>
      <c r="D543" s="9">
        <f t="shared" si="16"/>
        <v>6</v>
      </c>
      <c r="E543" s="12">
        <v>0</v>
      </c>
      <c r="F543" s="12">
        <v>1</v>
      </c>
      <c r="G543" s="9">
        <f t="shared" si="17"/>
        <v>1</v>
      </c>
    </row>
    <row r="544" spans="1:7">
      <c r="A544" s="11" t="s">
        <v>479</v>
      </c>
      <c r="B544" s="12">
        <v>2</v>
      </c>
      <c r="C544" s="12">
        <v>3</v>
      </c>
      <c r="D544" s="9">
        <f t="shared" si="16"/>
        <v>5</v>
      </c>
      <c r="E544" s="12">
        <v>0</v>
      </c>
      <c r="F544" s="12">
        <v>1</v>
      </c>
      <c r="G544" s="9">
        <f t="shared" si="17"/>
        <v>1</v>
      </c>
    </row>
    <row r="545" spans="1:7">
      <c r="A545" s="11" t="s">
        <v>478</v>
      </c>
      <c r="B545" s="12">
        <v>3</v>
      </c>
      <c r="C545" s="12">
        <v>3</v>
      </c>
      <c r="D545" s="9">
        <f t="shared" si="16"/>
        <v>6</v>
      </c>
      <c r="E545" s="12">
        <v>0</v>
      </c>
      <c r="F545" s="12">
        <v>1</v>
      </c>
      <c r="G545" s="9">
        <f t="shared" si="17"/>
        <v>1</v>
      </c>
    </row>
    <row r="546" spans="1:7">
      <c r="A546" s="11" t="s">
        <v>480</v>
      </c>
      <c r="B546" s="12">
        <v>2</v>
      </c>
      <c r="C546" s="12">
        <v>3</v>
      </c>
      <c r="D546" s="9">
        <f t="shared" si="16"/>
        <v>5</v>
      </c>
      <c r="E546" s="12">
        <v>1</v>
      </c>
      <c r="F546" s="12">
        <v>0</v>
      </c>
      <c r="G546" s="9">
        <f t="shared" si="17"/>
        <v>1</v>
      </c>
    </row>
    <row r="547" spans="1:7">
      <c r="A547" s="11" t="s">
        <v>481</v>
      </c>
      <c r="B547" s="12">
        <v>3</v>
      </c>
      <c r="C547" s="12">
        <v>3</v>
      </c>
      <c r="D547" s="9">
        <f t="shared" si="16"/>
        <v>6</v>
      </c>
      <c r="E547" s="12">
        <v>1</v>
      </c>
      <c r="F547" s="12">
        <v>0</v>
      </c>
      <c r="G547" s="9">
        <f t="shared" si="17"/>
        <v>1</v>
      </c>
    </row>
    <row r="548" spans="1:7">
      <c r="A548" s="11" t="s">
        <v>484</v>
      </c>
      <c r="B548" s="12">
        <v>3</v>
      </c>
      <c r="C548" s="12">
        <v>2</v>
      </c>
      <c r="D548" s="9">
        <f t="shared" si="16"/>
        <v>5</v>
      </c>
      <c r="E548" s="12">
        <v>1</v>
      </c>
      <c r="F548" s="12">
        <v>0</v>
      </c>
      <c r="G548" s="9">
        <f t="shared" si="17"/>
        <v>1</v>
      </c>
    </row>
    <row r="549" spans="1:7">
      <c r="A549" s="11" t="s">
        <v>482</v>
      </c>
      <c r="B549" s="12">
        <v>3</v>
      </c>
      <c r="C549" s="12">
        <v>3</v>
      </c>
      <c r="D549" s="9">
        <f t="shared" si="16"/>
        <v>6</v>
      </c>
      <c r="E549" s="12">
        <v>0</v>
      </c>
      <c r="F549" s="12">
        <v>1</v>
      </c>
      <c r="G549" s="9">
        <f t="shared" si="17"/>
        <v>1</v>
      </c>
    </row>
    <row r="550" spans="1:7">
      <c r="A550" s="11" t="s">
        <v>483</v>
      </c>
      <c r="B550" s="12">
        <v>3</v>
      </c>
      <c r="C550" s="12">
        <v>0</v>
      </c>
      <c r="D550" s="9">
        <f t="shared" si="16"/>
        <v>3</v>
      </c>
      <c r="E550" s="12">
        <v>1</v>
      </c>
      <c r="F550" s="12">
        <v>0</v>
      </c>
      <c r="G550" s="9">
        <f t="shared" si="17"/>
        <v>1</v>
      </c>
    </row>
    <row r="551" spans="1:7">
      <c r="A551" s="11" t="s">
        <v>486</v>
      </c>
      <c r="B551" s="12">
        <v>3</v>
      </c>
      <c r="C551" s="12">
        <v>3</v>
      </c>
      <c r="D551" s="9">
        <f t="shared" si="16"/>
        <v>6</v>
      </c>
      <c r="E551" s="12">
        <v>0</v>
      </c>
      <c r="F551" s="12">
        <v>1</v>
      </c>
      <c r="G551" s="9">
        <f t="shared" si="17"/>
        <v>1</v>
      </c>
    </row>
    <row r="552" spans="1:7">
      <c r="A552" s="11" t="s">
        <v>487</v>
      </c>
      <c r="B552" s="12">
        <v>3</v>
      </c>
      <c r="C552" s="12">
        <v>3</v>
      </c>
      <c r="D552" s="9">
        <f t="shared" si="16"/>
        <v>6</v>
      </c>
      <c r="E552" s="12">
        <v>0</v>
      </c>
      <c r="F552" s="12">
        <v>1</v>
      </c>
      <c r="G552" s="9">
        <f t="shared" si="17"/>
        <v>1</v>
      </c>
    </row>
    <row r="553" spans="1:7">
      <c r="A553" s="11" t="s">
        <v>485</v>
      </c>
      <c r="B553" s="12">
        <v>3</v>
      </c>
      <c r="C553" s="12">
        <v>3</v>
      </c>
      <c r="D553" s="9">
        <f t="shared" si="16"/>
        <v>6</v>
      </c>
      <c r="E553" s="12">
        <v>0</v>
      </c>
      <c r="F553" s="12">
        <v>1</v>
      </c>
      <c r="G553" s="9">
        <f t="shared" si="17"/>
        <v>1</v>
      </c>
    </row>
    <row r="554" spans="1:7">
      <c r="A554" s="11" t="s">
        <v>488</v>
      </c>
      <c r="B554" s="12">
        <v>3</v>
      </c>
      <c r="C554" s="12">
        <v>3</v>
      </c>
      <c r="D554" s="9">
        <f t="shared" si="16"/>
        <v>6</v>
      </c>
      <c r="E554" s="12">
        <v>0</v>
      </c>
      <c r="F554" s="12">
        <v>1</v>
      </c>
      <c r="G554" s="9">
        <f t="shared" si="17"/>
        <v>1</v>
      </c>
    </row>
    <row r="555" spans="1:7">
      <c r="A555" s="11" t="s">
        <v>490</v>
      </c>
      <c r="B555" s="12">
        <v>3</v>
      </c>
      <c r="C555" s="12">
        <v>3</v>
      </c>
      <c r="D555" s="9">
        <f t="shared" si="16"/>
        <v>6</v>
      </c>
      <c r="E555" s="12">
        <v>0</v>
      </c>
      <c r="F555" s="12">
        <v>1</v>
      </c>
      <c r="G555" s="9">
        <f t="shared" si="17"/>
        <v>1</v>
      </c>
    </row>
    <row r="556" spans="1:7">
      <c r="A556" s="11" t="s">
        <v>491</v>
      </c>
      <c r="B556" s="12">
        <v>3</v>
      </c>
      <c r="C556" s="12">
        <v>3</v>
      </c>
      <c r="D556" s="9">
        <f t="shared" si="16"/>
        <v>6</v>
      </c>
      <c r="E556" s="12">
        <v>1</v>
      </c>
      <c r="F556" s="12">
        <v>0</v>
      </c>
      <c r="G556" s="9">
        <f t="shared" si="17"/>
        <v>1</v>
      </c>
    </row>
    <row r="557" spans="1:7">
      <c r="A557" s="11" t="s">
        <v>489</v>
      </c>
      <c r="B557" s="12">
        <v>3</v>
      </c>
      <c r="C557" s="12">
        <v>3</v>
      </c>
      <c r="D557" s="9">
        <f t="shared" si="16"/>
        <v>6</v>
      </c>
      <c r="E557" s="12">
        <v>0</v>
      </c>
      <c r="F557" s="12">
        <v>1</v>
      </c>
      <c r="G557" s="9">
        <f t="shared" si="17"/>
        <v>1</v>
      </c>
    </row>
    <row r="558" spans="1:7">
      <c r="A558" s="11" t="s">
        <v>492</v>
      </c>
      <c r="B558" s="12">
        <v>3</v>
      </c>
      <c r="C558" s="12">
        <v>3</v>
      </c>
      <c r="D558" s="9">
        <f t="shared" si="16"/>
        <v>6</v>
      </c>
      <c r="E558" s="12">
        <v>1</v>
      </c>
      <c r="F558" s="12">
        <v>0</v>
      </c>
      <c r="G558" s="9">
        <f t="shared" si="17"/>
        <v>1</v>
      </c>
    </row>
    <row r="559" spans="1:7">
      <c r="A559" s="11" t="s">
        <v>494</v>
      </c>
      <c r="B559" s="12">
        <v>3</v>
      </c>
      <c r="C559" s="12">
        <v>3</v>
      </c>
      <c r="D559" s="9">
        <f t="shared" si="16"/>
        <v>6</v>
      </c>
      <c r="E559" s="12">
        <v>1</v>
      </c>
      <c r="F559" s="12">
        <v>0</v>
      </c>
      <c r="G559" s="9">
        <f t="shared" si="17"/>
        <v>1</v>
      </c>
    </row>
    <row r="560" spans="1:7">
      <c r="A560" s="11" t="s">
        <v>495</v>
      </c>
      <c r="B560" s="12">
        <v>3</v>
      </c>
      <c r="C560" s="12">
        <v>3</v>
      </c>
      <c r="D560" s="9">
        <f t="shared" si="16"/>
        <v>6</v>
      </c>
      <c r="E560" s="12">
        <v>0</v>
      </c>
      <c r="F560" s="12">
        <v>1</v>
      </c>
      <c r="G560" s="9">
        <f t="shared" si="17"/>
        <v>1</v>
      </c>
    </row>
    <row r="561" spans="1:7">
      <c r="A561" s="11" t="s">
        <v>498</v>
      </c>
      <c r="B561" s="12">
        <v>3</v>
      </c>
      <c r="C561" s="12">
        <v>3</v>
      </c>
      <c r="D561" s="9">
        <f t="shared" si="16"/>
        <v>6</v>
      </c>
      <c r="E561" s="12">
        <v>0</v>
      </c>
      <c r="F561" s="12">
        <v>1</v>
      </c>
      <c r="G561" s="9">
        <f t="shared" si="17"/>
        <v>1</v>
      </c>
    </row>
    <row r="562" spans="1:7">
      <c r="A562" s="11" t="s">
        <v>499</v>
      </c>
      <c r="B562" s="12">
        <v>3</v>
      </c>
      <c r="C562" s="12">
        <v>3</v>
      </c>
      <c r="D562" s="9">
        <f t="shared" si="16"/>
        <v>6</v>
      </c>
      <c r="E562" s="12">
        <v>1</v>
      </c>
      <c r="F562" s="12">
        <v>0</v>
      </c>
      <c r="G562" s="9">
        <f t="shared" si="17"/>
        <v>1</v>
      </c>
    </row>
    <row r="563" spans="1:7">
      <c r="A563" s="11" t="s">
        <v>496</v>
      </c>
      <c r="B563" s="12">
        <v>3</v>
      </c>
      <c r="C563" s="12">
        <v>3</v>
      </c>
      <c r="D563" s="9">
        <f t="shared" si="16"/>
        <v>6</v>
      </c>
      <c r="E563" s="12">
        <v>1</v>
      </c>
      <c r="F563" s="12">
        <v>0</v>
      </c>
      <c r="G563" s="9">
        <f t="shared" si="17"/>
        <v>1</v>
      </c>
    </row>
    <row r="564" spans="1:7">
      <c r="A564" s="11" t="s">
        <v>497</v>
      </c>
      <c r="B564" s="12">
        <v>3</v>
      </c>
      <c r="C564" s="12">
        <v>3</v>
      </c>
      <c r="D564" s="9">
        <f t="shared" si="16"/>
        <v>6</v>
      </c>
      <c r="E564" s="12">
        <v>0</v>
      </c>
      <c r="F564" s="12">
        <v>1</v>
      </c>
      <c r="G564" s="9">
        <f t="shared" si="17"/>
        <v>1</v>
      </c>
    </row>
    <row r="565" spans="1:7">
      <c r="A565" s="11" t="s">
        <v>500</v>
      </c>
      <c r="B565" s="12">
        <v>3</v>
      </c>
      <c r="C565" s="12">
        <v>3</v>
      </c>
      <c r="D565" s="9">
        <f t="shared" si="16"/>
        <v>6</v>
      </c>
      <c r="E565" s="12">
        <v>0</v>
      </c>
      <c r="F565" s="12">
        <v>1</v>
      </c>
      <c r="G565" s="9">
        <f t="shared" si="17"/>
        <v>1</v>
      </c>
    </row>
    <row r="566" spans="1:7">
      <c r="A566" s="11" t="s">
        <v>502</v>
      </c>
      <c r="B566" s="12">
        <v>3</v>
      </c>
      <c r="C566" s="12">
        <v>3</v>
      </c>
      <c r="D566" s="9">
        <f t="shared" si="16"/>
        <v>6</v>
      </c>
      <c r="E566" s="12">
        <v>0</v>
      </c>
      <c r="F566" s="12">
        <v>1</v>
      </c>
      <c r="G566" s="9">
        <f t="shared" si="17"/>
        <v>1</v>
      </c>
    </row>
    <row r="567" spans="1:7">
      <c r="A567" s="11" t="s">
        <v>501</v>
      </c>
      <c r="B567" s="12">
        <v>3</v>
      </c>
      <c r="C567" s="12">
        <v>3</v>
      </c>
      <c r="D567" s="9">
        <f t="shared" si="16"/>
        <v>6</v>
      </c>
      <c r="E567" s="12">
        <v>1</v>
      </c>
      <c r="F567" s="12">
        <v>0</v>
      </c>
      <c r="G567" s="9">
        <f t="shared" si="17"/>
        <v>1</v>
      </c>
    </row>
    <row r="568" spans="1:7">
      <c r="A568" s="11" t="s">
        <v>503</v>
      </c>
      <c r="B568" s="12">
        <v>3</v>
      </c>
      <c r="C568" s="12">
        <v>3</v>
      </c>
      <c r="D568" s="9">
        <f t="shared" si="16"/>
        <v>6</v>
      </c>
      <c r="E568" s="12">
        <v>1</v>
      </c>
      <c r="F568" s="12">
        <v>0</v>
      </c>
      <c r="G568" s="9">
        <f t="shared" si="17"/>
        <v>1</v>
      </c>
    </row>
    <row r="569" spans="1:7">
      <c r="A569" s="11" t="s">
        <v>504</v>
      </c>
      <c r="B569" s="12">
        <v>3</v>
      </c>
      <c r="C569" s="12">
        <v>3</v>
      </c>
      <c r="D569" s="9">
        <f t="shared" si="16"/>
        <v>6</v>
      </c>
      <c r="E569" s="12">
        <v>1</v>
      </c>
      <c r="F569" s="12">
        <v>0</v>
      </c>
      <c r="G569" s="9">
        <f t="shared" si="17"/>
        <v>1</v>
      </c>
    </row>
    <row r="570" spans="1:7">
      <c r="A570" s="11" t="s">
        <v>505</v>
      </c>
      <c r="B570" s="12">
        <v>3</v>
      </c>
      <c r="C570" s="12">
        <v>3</v>
      </c>
      <c r="D570" s="9">
        <f t="shared" si="16"/>
        <v>6</v>
      </c>
      <c r="E570" s="12">
        <v>0</v>
      </c>
      <c r="F570" s="12">
        <v>1</v>
      </c>
      <c r="G570" s="9">
        <f t="shared" si="17"/>
        <v>1</v>
      </c>
    </row>
    <row r="571" spans="1:7">
      <c r="A571" s="11" t="s">
        <v>507</v>
      </c>
      <c r="B571" s="12">
        <v>3</v>
      </c>
      <c r="C571" s="12">
        <v>3</v>
      </c>
      <c r="D571" s="9">
        <f t="shared" si="16"/>
        <v>6</v>
      </c>
      <c r="E571" s="12">
        <v>1</v>
      </c>
      <c r="F571" s="12">
        <v>0</v>
      </c>
      <c r="G571" s="9">
        <f t="shared" si="17"/>
        <v>1</v>
      </c>
    </row>
    <row r="572" spans="1:7">
      <c r="A572" s="11" t="s">
        <v>508</v>
      </c>
      <c r="B572" s="12">
        <v>2</v>
      </c>
      <c r="C572" s="12">
        <v>3</v>
      </c>
      <c r="D572" s="9">
        <f t="shared" si="16"/>
        <v>5</v>
      </c>
      <c r="E572" s="12">
        <v>0</v>
      </c>
      <c r="F572" s="12">
        <v>1</v>
      </c>
      <c r="G572" s="9">
        <f t="shared" si="17"/>
        <v>1</v>
      </c>
    </row>
    <row r="573" spans="1:7">
      <c r="A573" s="11" t="s">
        <v>509</v>
      </c>
      <c r="B573" s="12">
        <v>3</v>
      </c>
      <c r="C573" s="12">
        <v>3</v>
      </c>
      <c r="D573" s="9">
        <f t="shared" si="16"/>
        <v>6</v>
      </c>
      <c r="E573" s="12">
        <v>0</v>
      </c>
      <c r="F573" s="12">
        <v>1</v>
      </c>
      <c r="G573" s="9">
        <f t="shared" si="17"/>
        <v>1</v>
      </c>
    </row>
    <row r="574" spans="1:7">
      <c r="A574" s="11" t="s">
        <v>510</v>
      </c>
      <c r="B574" s="12">
        <v>3</v>
      </c>
      <c r="C574" s="12">
        <v>2</v>
      </c>
      <c r="D574" s="9">
        <f t="shared" si="16"/>
        <v>5</v>
      </c>
      <c r="E574" s="12">
        <v>1</v>
      </c>
      <c r="F574" s="12">
        <v>0</v>
      </c>
      <c r="G574" s="9">
        <f t="shared" si="17"/>
        <v>1</v>
      </c>
    </row>
    <row r="575" spans="1:7">
      <c r="A575" s="11" t="s">
        <v>514</v>
      </c>
      <c r="B575" s="12">
        <v>3</v>
      </c>
      <c r="C575" s="12">
        <v>3</v>
      </c>
      <c r="D575" s="9">
        <f t="shared" si="16"/>
        <v>6</v>
      </c>
      <c r="E575" s="12">
        <v>1</v>
      </c>
      <c r="F575" s="12">
        <v>0</v>
      </c>
      <c r="G575" s="9">
        <f t="shared" si="17"/>
        <v>1</v>
      </c>
    </row>
    <row r="576" spans="1:7">
      <c r="A576" s="11" t="s">
        <v>512</v>
      </c>
      <c r="B576" s="12">
        <v>3</v>
      </c>
      <c r="C576" s="12">
        <v>2</v>
      </c>
      <c r="D576" s="9">
        <f t="shared" si="16"/>
        <v>5</v>
      </c>
      <c r="E576" s="12">
        <v>1</v>
      </c>
      <c r="F576" s="12">
        <v>0</v>
      </c>
      <c r="G576" s="9">
        <f t="shared" si="17"/>
        <v>1</v>
      </c>
    </row>
    <row r="577" spans="1:7">
      <c r="A577" s="11" t="s">
        <v>515</v>
      </c>
      <c r="B577" s="12">
        <v>3</v>
      </c>
      <c r="C577" s="12">
        <v>3</v>
      </c>
      <c r="D577" s="9">
        <f t="shared" si="16"/>
        <v>6</v>
      </c>
      <c r="E577" s="12">
        <v>0</v>
      </c>
      <c r="F577" s="12">
        <v>1</v>
      </c>
      <c r="G577" s="9">
        <f t="shared" si="17"/>
        <v>1</v>
      </c>
    </row>
    <row r="578" spans="1:7">
      <c r="A578" s="11" t="s">
        <v>516</v>
      </c>
      <c r="B578" s="12">
        <v>3</v>
      </c>
      <c r="C578" s="12">
        <v>3</v>
      </c>
      <c r="D578" s="9">
        <f t="shared" si="16"/>
        <v>6</v>
      </c>
      <c r="E578" s="12">
        <v>0</v>
      </c>
      <c r="F578" s="12">
        <v>1</v>
      </c>
      <c r="G578" s="9">
        <f t="shared" si="17"/>
        <v>1</v>
      </c>
    </row>
    <row r="579" spans="1:7">
      <c r="A579" s="11" t="s">
        <v>511</v>
      </c>
      <c r="B579" s="12">
        <v>3</v>
      </c>
      <c r="C579" s="12">
        <v>3</v>
      </c>
      <c r="D579" s="9">
        <f t="shared" si="16"/>
        <v>6</v>
      </c>
      <c r="E579" s="12">
        <v>1</v>
      </c>
      <c r="F579" s="12">
        <v>0</v>
      </c>
      <c r="G579" s="9">
        <f t="shared" si="17"/>
        <v>1</v>
      </c>
    </row>
    <row r="580" spans="1:7">
      <c r="A580" s="11" t="s">
        <v>518</v>
      </c>
      <c r="B580" s="12">
        <v>3</v>
      </c>
      <c r="C580" s="12">
        <v>3</v>
      </c>
      <c r="D580" s="9">
        <f t="shared" ref="D580:D643" si="18">SUM(B580:C580)</f>
        <v>6</v>
      </c>
      <c r="E580" s="12">
        <v>1</v>
      </c>
      <c r="F580" s="12">
        <v>0</v>
      </c>
      <c r="G580" s="9">
        <f t="shared" ref="G580:G643" si="19">SUM(E580:F580)</f>
        <v>1</v>
      </c>
    </row>
    <row r="581" spans="1:7">
      <c r="A581" s="11" t="s">
        <v>513</v>
      </c>
      <c r="B581" s="12">
        <v>3</v>
      </c>
      <c r="C581" s="12">
        <v>3</v>
      </c>
      <c r="D581" s="9">
        <f t="shared" si="18"/>
        <v>6</v>
      </c>
      <c r="E581" s="12">
        <v>0</v>
      </c>
      <c r="F581" s="12">
        <v>1</v>
      </c>
      <c r="G581" s="9">
        <f t="shared" si="19"/>
        <v>1</v>
      </c>
    </row>
    <row r="582" spans="1:7">
      <c r="A582" s="11" t="s">
        <v>517</v>
      </c>
      <c r="B582" s="12">
        <v>3</v>
      </c>
      <c r="C582" s="12">
        <v>3</v>
      </c>
      <c r="D582" s="9">
        <f t="shared" si="18"/>
        <v>6</v>
      </c>
      <c r="E582" s="12">
        <v>0</v>
      </c>
      <c r="F582" s="12">
        <v>1</v>
      </c>
      <c r="G582" s="9">
        <f t="shared" si="19"/>
        <v>1</v>
      </c>
    </row>
    <row r="583" spans="1:7">
      <c r="A583" s="11" t="s">
        <v>519</v>
      </c>
      <c r="B583" s="12">
        <v>3</v>
      </c>
      <c r="C583" s="12">
        <v>3</v>
      </c>
      <c r="D583" s="9">
        <f t="shared" si="18"/>
        <v>6</v>
      </c>
      <c r="E583" s="12">
        <v>0</v>
      </c>
      <c r="F583" s="12">
        <v>1</v>
      </c>
      <c r="G583" s="9">
        <f t="shared" si="19"/>
        <v>1</v>
      </c>
    </row>
    <row r="584" spans="1:7">
      <c r="A584" s="11" t="s">
        <v>521</v>
      </c>
      <c r="B584" s="12">
        <v>3</v>
      </c>
      <c r="C584" s="12">
        <v>3</v>
      </c>
      <c r="D584" s="9">
        <f t="shared" si="18"/>
        <v>6</v>
      </c>
      <c r="E584" s="12">
        <v>0</v>
      </c>
      <c r="F584" s="12">
        <v>1</v>
      </c>
      <c r="G584" s="9">
        <f t="shared" si="19"/>
        <v>1</v>
      </c>
    </row>
    <row r="585" spans="1:7">
      <c r="A585" s="11" t="s">
        <v>522</v>
      </c>
      <c r="B585" s="12">
        <v>3</v>
      </c>
      <c r="C585" s="12">
        <v>3</v>
      </c>
      <c r="D585" s="9">
        <f t="shared" si="18"/>
        <v>6</v>
      </c>
      <c r="E585" s="12">
        <v>1</v>
      </c>
      <c r="F585" s="12">
        <v>0</v>
      </c>
      <c r="G585" s="9">
        <f t="shared" si="19"/>
        <v>1</v>
      </c>
    </row>
    <row r="586" spans="1:7">
      <c r="A586" s="11" t="s">
        <v>523</v>
      </c>
      <c r="B586" s="12">
        <v>3</v>
      </c>
      <c r="C586" s="12">
        <v>3</v>
      </c>
      <c r="D586" s="9">
        <f t="shared" si="18"/>
        <v>6</v>
      </c>
      <c r="E586" s="12">
        <v>1</v>
      </c>
      <c r="F586" s="12">
        <v>0</v>
      </c>
      <c r="G586" s="9">
        <f t="shared" si="19"/>
        <v>1</v>
      </c>
    </row>
    <row r="587" spans="1:7">
      <c r="A587" s="11" t="s">
        <v>526</v>
      </c>
      <c r="B587" s="12">
        <v>3</v>
      </c>
      <c r="C587" s="12">
        <v>3</v>
      </c>
      <c r="D587" s="9">
        <f t="shared" si="18"/>
        <v>6</v>
      </c>
      <c r="E587" s="12">
        <v>0</v>
      </c>
      <c r="F587" s="12">
        <v>1</v>
      </c>
      <c r="G587" s="9">
        <f t="shared" si="19"/>
        <v>1</v>
      </c>
    </row>
    <row r="588" spans="1:7">
      <c r="A588" s="11" t="s">
        <v>525</v>
      </c>
      <c r="B588" s="12">
        <v>3</v>
      </c>
      <c r="C588" s="12">
        <v>3</v>
      </c>
      <c r="D588" s="9">
        <f t="shared" si="18"/>
        <v>6</v>
      </c>
      <c r="E588" s="12">
        <v>1</v>
      </c>
      <c r="F588" s="12">
        <v>0</v>
      </c>
      <c r="G588" s="9">
        <f t="shared" si="19"/>
        <v>1</v>
      </c>
    </row>
    <row r="589" spans="1:7">
      <c r="A589" s="11" t="s">
        <v>524</v>
      </c>
      <c r="B589" s="12">
        <v>3</v>
      </c>
      <c r="C589" s="12">
        <v>3</v>
      </c>
      <c r="D589" s="9">
        <f t="shared" si="18"/>
        <v>6</v>
      </c>
      <c r="E589" s="12">
        <v>0</v>
      </c>
      <c r="F589" s="12">
        <v>1</v>
      </c>
      <c r="G589" s="9">
        <f t="shared" si="19"/>
        <v>1</v>
      </c>
    </row>
    <row r="590" spans="1:7">
      <c r="A590" s="11" t="s">
        <v>527</v>
      </c>
      <c r="B590" s="12">
        <v>3</v>
      </c>
      <c r="C590" s="12">
        <v>3</v>
      </c>
      <c r="D590" s="9">
        <f t="shared" si="18"/>
        <v>6</v>
      </c>
      <c r="E590" s="12">
        <v>1</v>
      </c>
      <c r="F590" s="12">
        <v>0</v>
      </c>
      <c r="G590" s="9">
        <f t="shared" si="19"/>
        <v>1</v>
      </c>
    </row>
    <row r="591" spans="1:7">
      <c r="A591" s="11" t="s">
        <v>529</v>
      </c>
      <c r="B591" s="12">
        <v>3</v>
      </c>
      <c r="C591" s="12">
        <v>3</v>
      </c>
      <c r="D591" s="9">
        <f t="shared" si="18"/>
        <v>6</v>
      </c>
      <c r="E591" s="12">
        <v>1</v>
      </c>
      <c r="F591" s="12">
        <v>0</v>
      </c>
      <c r="G591" s="9">
        <f t="shared" si="19"/>
        <v>1</v>
      </c>
    </row>
    <row r="592" spans="1:7">
      <c r="A592" s="11" t="s">
        <v>530</v>
      </c>
      <c r="B592" s="12">
        <v>3</v>
      </c>
      <c r="C592" s="12">
        <v>3</v>
      </c>
      <c r="D592" s="9">
        <f t="shared" si="18"/>
        <v>6</v>
      </c>
      <c r="E592" s="12">
        <v>0</v>
      </c>
      <c r="F592" s="12">
        <v>1</v>
      </c>
      <c r="G592" s="9">
        <f t="shared" si="19"/>
        <v>1</v>
      </c>
    </row>
    <row r="593" spans="1:7">
      <c r="A593" s="11" t="s">
        <v>531</v>
      </c>
      <c r="B593" s="12">
        <v>3</v>
      </c>
      <c r="C593" s="12">
        <v>3</v>
      </c>
      <c r="D593" s="9">
        <f t="shared" si="18"/>
        <v>6</v>
      </c>
      <c r="E593" s="12">
        <v>0</v>
      </c>
      <c r="F593" s="12">
        <v>1</v>
      </c>
      <c r="G593" s="9">
        <f t="shared" si="19"/>
        <v>1</v>
      </c>
    </row>
    <row r="594" spans="1:7">
      <c r="A594" s="11" t="s">
        <v>534</v>
      </c>
      <c r="B594" s="12">
        <v>3</v>
      </c>
      <c r="C594" s="12">
        <v>2</v>
      </c>
      <c r="D594" s="9">
        <f t="shared" si="18"/>
        <v>5</v>
      </c>
      <c r="E594" s="12">
        <v>0</v>
      </c>
      <c r="F594" s="12">
        <v>1</v>
      </c>
      <c r="G594" s="9">
        <f t="shared" si="19"/>
        <v>1</v>
      </c>
    </row>
    <row r="595" spans="1:7">
      <c r="A595" s="11" t="s">
        <v>532</v>
      </c>
      <c r="B595" s="12">
        <v>3</v>
      </c>
      <c r="C595" s="12">
        <v>3</v>
      </c>
      <c r="D595" s="9">
        <f t="shared" si="18"/>
        <v>6</v>
      </c>
      <c r="E595" s="12">
        <v>0</v>
      </c>
      <c r="F595" s="12">
        <v>1</v>
      </c>
      <c r="G595" s="9">
        <f t="shared" si="19"/>
        <v>1</v>
      </c>
    </row>
    <row r="596" spans="1:7">
      <c r="A596" s="11" t="s">
        <v>535</v>
      </c>
      <c r="B596" s="12">
        <v>3</v>
      </c>
      <c r="C596" s="12">
        <v>3</v>
      </c>
      <c r="D596" s="9">
        <f t="shared" si="18"/>
        <v>6</v>
      </c>
      <c r="E596" s="12">
        <v>1</v>
      </c>
      <c r="F596" s="12">
        <v>0</v>
      </c>
      <c r="G596" s="9">
        <f t="shared" si="19"/>
        <v>1</v>
      </c>
    </row>
    <row r="597" spans="1:7">
      <c r="A597" s="11" t="s">
        <v>533</v>
      </c>
      <c r="B597" s="12">
        <v>3</v>
      </c>
      <c r="C597" s="12">
        <v>2</v>
      </c>
      <c r="D597" s="9">
        <f t="shared" si="18"/>
        <v>5</v>
      </c>
      <c r="E597" s="12">
        <v>1</v>
      </c>
      <c r="F597" s="12">
        <v>0</v>
      </c>
      <c r="G597" s="9">
        <f t="shared" si="19"/>
        <v>1</v>
      </c>
    </row>
    <row r="598" spans="1:7">
      <c r="A598" s="11" t="s">
        <v>536</v>
      </c>
      <c r="B598" s="12">
        <v>3</v>
      </c>
      <c r="C598" s="12">
        <v>3</v>
      </c>
      <c r="D598" s="9">
        <f t="shared" si="18"/>
        <v>6</v>
      </c>
      <c r="E598" s="12">
        <v>1</v>
      </c>
      <c r="F598" s="12">
        <v>0</v>
      </c>
      <c r="G598" s="9">
        <f t="shared" si="19"/>
        <v>1</v>
      </c>
    </row>
    <row r="599" spans="1:7">
      <c r="A599" s="11" t="s">
        <v>537</v>
      </c>
      <c r="B599" s="12">
        <v>3</v>
      </c>
      <c r="C599" s="12">
        <v>2</v>
      </c>
      <c r="D599" s="9">
        <f t="shared" si="18"/>
        <v>5</v>
      </c>
      <c r="E599" s="12">
        <v>1</v>
      </c>
      <c r="F599" s="12">
        <v>0</v>
      </c>
      <c r="G599" s="9">
        <f t="shared" si="19"/>
        <v>1</v>
      </c>
    </row>
    <row r="600" spans="1:7">
      <c r="A600" s="11" t="s">
        <v>539</v>
      </c>
      <c r="B600" s="12">
        <v>3</v>
      </c>
      <c r="C600" s="12">
        <v>3</v>
      </c>
      <c r="D600" s="9">
        <f t="shared" si="18"/>
        <v>6</v>
      </c>
      <c r="E600" s="12">
        <v>1</v>
      </c>
      <c r="F600" s="12">
        <v>0</v>
      </c>
      <c r="G600" s="9">
        <f t="shared" si="19"/>
        <v>1</v>
      </c>
    </row>
    <row r="601" spans="1:7">
      <c r="A601" s="11" t="s">
        <v>538</v>
      </c>
      <c r="B601" s="12">
        <v>3</v>
      </c>
      <c r="C601" s="12">
        <v>3</v>
      </c>
      <c r="D601" s="9">
        <f t="shared" si="18"/>
        <v>6</v>
      </c>
      <c r="E601" s="12">
        <v>0</v>
      </c>
      <c r="F601" s="12">
        <v>1</v>
      </c>
      <c r="G601" s="9">
        <f t="shared" si="19"/>
        <v>1</v>
      </c>
    </row>
    <row r="602" spans="1:7">
      <c r="A602" s="11" t="s">
        <v>540</v>
      </c>
      <c r="B602" s="12">
        <v>3</v>
      </c>
      <c r="C602" s="12">
        <v>3</v>
      </c>
      <c r="D602" s="9">
        <f t="shared" si="18"/>
        <v>6</v>
      </c>
      <c r="E602" s="12">
        <v>1</v>
      </c>
      <c r="F602" s="12">
        <v>0</v>
      </c>
      <c r="G602" s="9">
        <f t="shared" si="19"/>
        <v>1</v>
      </c>
    </row>
    <row r="603" spans="1:7">
      <c r="A603" s="11" t="s">
        <v>541</v>
      </c>
      <c r="B603" s="12">
        <v>3</v>
      </c>
      <c r="C603" s="12">
        <v>3</v>
      </c>
      <c r="D603" s="9">
        <f t="shared" si="18"/>
        <v>6</v>
      </c>
      <c r="E603" s="12">
        <v>0</v>
      </c>
      <c r="F603" s="12">
        <v>1</v>
      </c>
      <c r="G603" s="9">
        <f t="shared" si="19"/>
        <v>1</v>
      </c>
    </row>
    <row r="604" spans="1:7">
      <c r="A604" s="11" t="s">
        <v>542</v>
      </c>
      <c r="B604" s="12">
        <v>3</v>
      </c>
      <c r="C604" s="12">
        <v>3</v>
      </c>
      <c r="D604" s="9">
        <f t="shared" si="18"/>
        <v>6</v>
      </c>
      <c r="E604" s="12">
        <v>1</v>
      </c>
      <c r="F604" s="12">
        <v>0</v>
      </c>
      <c r="G604" s="9">
        <f t="shared" si="19"/>
        <v>1</v>
      </c>
    </row>
    <row r="605" spans="1:7">
      <c r="A605" s="11" t="s">
        <v>543</v>
      </c>
      <c r="B605" s="12">
        <v>3</v>
      </c>
      <c r="C605" s="12">
        <v>3</v>
      </c>
      <c r="D605" s="9">
        <f t="shared" si="18"/>
        <v>6</v>
      </c>
      <c r="E605" s="12">
        <v>0</v>
      </c>
      <c r="F605" s="12">
        <v>1</v>
      </c>
      <c r="G605" s="9">
        <f t="shared" si="19"/>
        <v>1</v>
      </c>
    </row>
    <row r="606" spans="1:7">
      <c r="A606" s="11" t="s">
        <v>544</v>
      </c>
      <c r="B606" s="12">
        <v>3</v>
      </c>
      <c r="C606" s="12">
        <v>3</v>
      </c>
      <c r="D606" s="9">
        <f t="shared" si="18"/>
        <v>6</v>
      </c>
      <c r="E606" s="12">
        <v>0</v>
      </c>
      <c r="F606" s="12">
        <v>1</v>
      </c>
      <c r="G606" s="9">
        <f t="shared" si="19"/>
        <v>1</v>
      </c>
    </row>
    <row r="607" spans="1:7">
      <c r="A607" s="11" t="s">
        <v>545</v>
      </c>
      <c r="B607" s="12">
        <v>3</v>
      </c>
      <c r="C607" s="12">
        <v>3</v>
      </c>
      <c r="D607" s="9">
        <f t="shared" si="18"/>
        <v>6</v>
      </c>
      <c r="E607" s="12">
        <v>1</v>
      </c>
      <c r="F607" s="12">
        <v>0</v>
      </c>
      <c r="G607" s="9">
        <f t="shared" si="19"/>
        <v>1</v>
      </c>
    </row>
    <row r="608" spans="1:7">
      <c r="A608" s="11" t="s">
        <v>546</v>
      </c>
      <c r="B608" s="12">
        <v>3</v>
      </c>
      <c r="C608" s="12">
        <v>3</v>
      </c>
      <c r="D608" s="9">
        <f t="shared" si="18"/>
        <v>6</v>
      </c>
      <c r="E608" s="12">
        <v>0</v>
      </c>
      <c r="F608" s="12">
        <v>1</v>
      </c>
      <c r="G608" s="9">
        <f t="shared" si="19"/>
        <v>1</v>
      </c>
    </row>
    <row r="609" spans="1:7">
      <c r="A609" s="11" t="s">
        <v>548</v>
      </c>
      <c r="B609" s="12">
        <v>3</v>
      </c>
      <c r="C609" s="12">
        <v>3</v>
      </c>
      <c r="D609" s="9">
        <f t="shared" si="18"/>
        <v>6</v>
      </c>
      <c r="E609" s="12">
        <v>0</v>
      </c>
      <c r="F609" s="12">
        <v>1</v>
      </c>
      <c r="G609" s="9">
        <f t="shared" si="19"/>
        <v>1</v>
      </c>
    </row>
    <row r="610" spans="1:7">
      <c r="A610" s="11" t="s">
        <v>549</v>
      </c>
      <c r="B610" s="12">
        <v>2</v>
      </c>
      <c r="C610" s="12">
        <v>3</v>
      </c>
      <c r="D610" s="9">
        <f t="shared" si="18"/>
        <v>5</v>
      </c>
      <c r="E610" s="12">
        <v>0</v>
      </c>
      <c r="F610" s="12">
        <v>1</v>
      </c>
      <c r="G610" s="9">
        <f t="shared" si="19"/>
        <v>1</v>
      </c>
    </row>
    <row r="611" spans="1:7">
      <c r="A611" s="11" t="s">
        <v>550</v>
      </c>
      <c r="B611" s="12">
        <v>3</v>
      </c>
      <c r="C611" s="12">
        <v>3</v>
      </c>
      <c r="D611" s="9">
        <f t="shared" si="18"/>
        <v>6</v>
      </c>
      <c r="E611" s="12">
        <v>0</v>
      </c>
      <c r="F611" s="12">
        <v>1</v>
      </c>
      <c r="G611" s="9">
        <f t="shared" si="19"/>
        <v>1</v>
      </c>
    </row>
    <row r="612" spans="1:7">
      <c r="A612" s="11" t="s">
        <v>552</v>
      </c>
      <c r="B612" s="12">
        <v>3</v>
      </c>
      <c r="C612" s="12">
        <v>3</v>
      </c>
      <c r="D612" s="9">
        <f t="shared" si="18"/>
        <v>6</v>
      </c>
      <c r="E612" s="12">
        <v>0</v>
      </c>
      <c r="F612" s="12">
        <v>1</v>
      </c>
      <c r="G612" s="9">
        <f t="shared" si="19"/>
        <v>1</v>
      </c>
    </row>
    <row r="613" spans="1:7">
      <c r="A613" s="11" t="s">
        <v>551</v>
      </c>
      <c r="B613" s="12">
        <v>3</v>
      </c>
      <c r="C613" s="12">
        <v>3</v>
      </c>
      <c r="D613" s="9">
        <f t="shared" si="18"/>
        <v>6</v>
      </c>
      <c r="E613" s="12">
        <v>0</v>
      </c>
      <c r="F613" s="12">
        <v>1</v>
      </c>
      <c r="G613" s="9">
        <f t="shared" si="19"/>
        <v>1</v>
      </c>
    </row>
    <row r="614" spans="1:7">
      <c r="A614" s="11" t="s">
        <v>553</v>
      </c>
      <c r="B614" s="12">
        <v>3</v>
      </c>
      <c r="C614" s="12">
        <v>3</v>
      </c>
      <c r="D614" s="9">
        <f t="shared" si="18"/>
        <v>6</v>
      </c>
      <c r="E614" s="12">
        <v>1</v>
      </c>
      <c r="F614" s="12">
        <v>0</v>
      </c>
      <c r="G614" s="9">
        <f t="shared" si="19"/>
        <v>1</v>
      </c>
    </row>
    <row r="615" spans="1:7">
      <c r="A615" s="11" t="s">
        <v>554</v>
      </c>
      <c r="B615" s="12">
        <v>3</v>
      </c>
      <c r="C615" s="12">
        <v>3</v>
      </c>
      <c r="D615" s="9">
        <f t="shared" si="18"/>
        <v>6</v>
      </c>
      <c r="E615" s="12">
        <v>1</v>
      </c>
      <c r="F615" s="12">
        <v>0</v>
      </c>
      <c r="G615" s="9">
        <f t="shared" si="19"/>
        <v>1</v>
      </c>
    </row>
    <row r="616" spans="1:7">
      <c r="A616" s="11" t="s">
        <v>555</v>
      </c>
      <c r="B616" s="12">
        <v>3</v>
      </c>
      <c r="C616" s="12">
        <v>3</v>
      </c>
      <c r="D616" s="9">
        <f t="shared" si="18"/>
        <v>6</v>
      </c>
      <c r="E616" s="12">
        <v>0</v>
      </c>
      <c r="F616" s="12">
        <v>1</v>
      </c>
      <c r="G616" s="9">
        <f t="shared" si="19"/>
        <v>1</v>
      </c>
    </row>
    <row r="617" spans="1:7">
      <c r="A617" s="11" t="s">
        <v>556</v>
      </c>
      <c r="B617" s="12">
        <v>3</v>
      </c>
      <c r="C617" s="12">
        <v>3</v>
      </c>
      <c r="D617" s="9">
        <f t="shared" si="18"/>
        <v>6</v>
      </c>
      <c r="E617" s="12">
        <v>0</v>
      </c>
      <c r="F617" s="12">
        <v>1</v>
      </c>
      <c r="G617" s="9">
        <f t="shared" si="19"/>
        <v>1</v>
      </c>
    </row>
    <row r="618" spans="1:7">
      <c r="A618" s="11" t="s">
        <v>557</v>
      </c>
      <c r="B618" s="12">
        <v>3</v>
      </c>
      <c r="C618" s="12">
        <v>3</v>
      </c>
      <c r="D618" s="9">
        <f t="shared" si="18"/>
        <v>6</v>
      </c>
      <c r="E618" s="12">
        <v>0</v>
      </c>
      <c r="F618" s="12">
        <v>1</v>
      </c>
      <c r="G618" s="9">
        <f t="shared" si="19"/>
        <v>1</v>
      </c>
    </row>
    <row r="619" spans="1:7">
      <c r="A619" s="11" t="s">
        <v>560</v>
      </c>
      <c r="B619" s="12">
        <v>3</v>
      </c>
      <c r="C619" s="12">
        <v>3</v>
      </c>
      <c r="D619" s="9">
        <f t="shared" si="18"/>
        <v>6</v>
      </c>
      <c r="E619" s="12">
        <v>0</v>
      </c>
      <c r="F619" s="12">
        <v>1</v>
      </c>
      <c r="G619" s="9">
        <f t="shared" si="19"/>
        <v>1</v>
      </c>
    </row>
    <row r="620" spans="1:7">
      <c r="A620" s="11" t="s">
        <v>558</v>
      </c>
      <c r="B620" s="12">
        <v>3</v>
      </c>
      <c r="C620" s="12">
        <v>3</v>
      </c>
      <c r="D620" s="9">
        <f t="shared" si="18"/>
        <v>6</v>
      </c>
      <c r="E620" s="12">
        <v>1</v>
      </c>
      <c r="F620" s="12">
        <v>0</v>
      </c>
      <c r="G620" s="9">
        <f t="shared" si="19"/>
        <v>1</v>
      </c>
    </row>
    <row r="621" spans="1:7">
      <c r="A621" s="11" t="s">
        <v>559</v>
      </c>
      <c r="B621" s="12">
        <v>3</v>
      </c>
      <c r="C621" s="12">
        <v>3</v>
      </c>
      <c r="D621" s="9">
        <f t="shared" si="18"/>
        <v>6</v>
      </c>
      <c r="E621" s="12">
        <v>1</v>
      </c>
      <c r="F621" s="12">
        <v>0</v>
      </c>
      <c r="G621" s="9">
        <f t="shared" si="19"/>
        <v>1</v>
      </c>
    </row>
    <row r="622" spans="1:7">
      <c r="A622" s="11" t="s">
        <v>561</v>
      </c>
      <c r="B622" s="12">
        <v>3</v>
      </c>
      <c r="C622" s="12">
        <v>3</v>
      </c>
      <c r="D622" s="9">
        <f t="shared" si="18"/>
        <v>6</v>
      </c>
      <c r="E622" s="12">
        <v>0</v>
      </c>
      <c r="F622" s="12">
        <v>1</v>
      </c>
      <c r="G622" s="9">
        <f t="shared" si="19"/>
        <v>1</v>
      </c>
    </row>
    <row r="623" spans="1:7">
      <c r="A623" s="11" t="s">
        <v>562</v>
      </c>
      <c r="B623" s="12">
        <v>2</v>
      </c>
      <c r="C623" s="12">
        <v>3</v>
      </c>
      <c r="D623" s="9">
        <f t="shared" si="18"/>
        <v>5</v>
      </c>
      <c r="E623" s="12">
        <v>1</v>
      </c>
      <c r="F623" s="12">
        <v>0</v>
      </c>
      <c r="G623" s="9">
        <f t="shared" si="19"/>
        <v>1</v>
      </c>
    </row>
    <row r="624" spans="1:7">
      <c r="A624" s="11" t="s">
        <v>565</v>
      </c>
      <c r="B624" s="12">
        <v>3</v>
      </c>
      <c r="C624" s="12">
        <v>3</v>
      </c>
      <c r="D624" s="9">
        <f t="shared" si="18"/>
        <v>6</v>
      </c>
      <c r="E624" s="12">
        <v>0</v>
      </c>
      <c r="F624" s="12">
        <v>1</v>
      </c>
      <c r="G624" s="9">
        <f t="shared" si="19"/>
        <v>1</v>
      </c>
    </row>
    <row r="625" spans="1:7">
      <c r="A625" s="11" t="s">
        <v>563</v>
      </c>
      <c r="B625" s="12">
        <v>3</v>
      </c>
      <c r="C625" s="12">
        <v>3</v>
      </c>
      <c r="D625" s="9">
        <f t="shared" si="18"/>
        <v>6</v>
      </c>
      <c r="E625" s="12">
        <v>1</v>
      </c>
      <c r="F625" s="12">
        <v>0</v>
      </c>
      <c r="G625" s="9">
        <f t="shared" si="19"/>
        <v>1</v>
      </c>
    </row>
    <row r="626" spans="1:7">
      <c r="A626" s="11" t="s">
        <v>564</v>
      </c>
      <c r="B626" s="12">
        <v>3</v>
      </c>
      <c r="C626" s="12">
        <v>3</v>
      </c>
      <c r="D626" s="9">
        <f t="shared" si="18"/>
        <v>6</v>
      </c>
      <c r="E626" s="12">
        <v>0</v>
      </c>
      <c r="F626" s="12">
        <v>1</v>
      </c>
      <c r="G626" s="9">
        <f t="shared" si="19"/>
        <v>1</v>
      </c>
    </row>
    <row r="627" spans="1:7">
      <c r="A627" s="11" t="s">
        <v>566</v>
      </c>
      <c r="B627" s="12">
        <v>3</v>
      </c>
      <c r="C627" s="12">
        <v>3</v>
      </c>
      <c r="D627" s="9">
        <f t="shared" si="18"/>
        <v>6</v>
      </c>
      <c r="E627" s="12">
        <v>0</v>
      </c>
      <c r="F627" s="12">
        <v>1</v>
      </c>
      <c r="G627" s="9">
        <f t="shared" si="19"/>
        <v>1</v>
      </c>
    </row>
    <row r="628" spans="1:7">
      <c r="A628" s="11" t="s">
        <v>567</v>
      </c>
      <c r="B628" s="12">
        <v>3</v>
      </c>
      <c r="C628" s="12">
        <v>3</v>
      </c>
      <c r="D628" s="9">
        <f t="shared" si="18"/>
        <v>6</v>
      </c>
      <c r="E628" s="12">
        <v>1</v>
      </c>
      <c r="F628" s="12">
        <v>0</v>
      </c>
      <c r="G628" s="9">
        <f t="shared" si="19"/>
        <v>1</v>
      </c>
    </row>
    <row r="629" spans="1:7">
      <c r="A629" s="11" t="s">
        <v>568</v>
      </c>
      <c r="B629" s="12">
        <v>3</v>
      </c>
      <c r="C629" s="12">
        <v>3</v>
      </c>
      <c r="D629" s="9">
        <f t="shared" si="18"/>
        <v>6</v>
      </c>
      <c r="E629" s="12">
        <v>0</v>
      </c>
      <c r="F629" s="12">
        <v>1</v>
      </c>
      <c r="G629" s="9">
        <f t="shared" si="19"/>
        <v>1</v>
      </c>
    </row>
    <row r="630" spans="1:7">
      <c r="A630" s="11" t="s">
        <v>571</v>
      </c>
      <c r="B630" s="12">
        <v>3</v>
      </c>
      <c r="C630" s="12">
        <v>2</v>
      </c>
      <c r="D630" s="9">
        <f t="shared" si="18"/>
        <v>5</v>
      </c>
      <c r="E630" s="12">
        <v>1</v>
      </c>
      <c r="F630" s="12">
        <v>0</v>
      </c>
      <c r="G630" s="9">
        <f t="shared" si="19"/>
        <v>1</v>
      </c>
    </row>
    <row r="631" spans="1:7">
      <c r="A631" s="11" t="s">
        <v>573</v>
      </c>
      <c r="B631" s="12">
        <v>3</v>
      </c>
      <c r="C631" s="12">
        <v>3</v>
      </c>
      <c r="D631" s="9">
        <f t="shared" si="18"/>
        <v>6</v>
      </c>
      <c r="E631" s="12">
        <v>0</v>
      </c>
      <c r="F631" s="12">
        <v>1</v>
      </c>
      <c r="G631" s="9">
        <f t="shared" si="19"/>
        <v>1</v>
      </c>
    </row>
    <row r="632" spans="1:7">
      <c r="A632" s="11" t="s">
        <v>575</v>
      </c>
      <c r="B632" s="12">
        <v>3</v>
      </c>
      <c r="C632" s="12">
        <v>3</v>
      </c>
      <c r="D632" s="9">
        <f t="shared" si="18"/>
        <v>6</v>
      </c>
      <c r="E632" s="12">
        <v>0</v>
      </c>
      <c r="F632" s="12">
        <v>1</v>
      </c>
      <c r="G632" s="9">
        <f t="shared" si="19"/>
        <v>1</v>
      </c>
    </row>
    <row r="633" spans="1:7">
      <c r="A633" s="11" t="s">
        <v>574</v>
      </c>
      <c r="B633" s="12">
        <v>3</v>
      </c>
      <c r="C633" s="12">
        <v>3</v>
      </c>
      <c r="D633" s="9">
        <f t="shared" si="18"/>
        <v>6</v>
      </c>
      <c r="E633" s="12">
        <v>1</v>
      </c>
      <c r="F633" s="12">
        <v>0</v>
      </c>
      <c r="G633" s="9">
        <f t="shared" si="19"/>
        <v>1</v>
      </c>
    </row>
    <row r="634" spans="1:7">
      <c r="A634" s="11" t="s">
        <v>577</v>
      </c>
      <c r="B634" s="12">
        <v>3</v>
      </c>
      <c r="C634" s="12">
        <v>3</v>
      </c>
      <c r="D634" s="9">
        <f t="shared" si="18"/>
        <v>6</v>
      </c>
      <c r="E634" s="12">
        <v>0</v>
      </c>
      <c r="F634" s="12">
        <v>1</v>
      </c>
      <c r="G634" s="9">
        <f t="shared" si="19"/>
        <v>1</v>
      </c>
    </row>
    <row r="635" spans="1:7">
      <c r="A635" s="11" t="s">
        <v>579</v>
      </c>
      <c r="B635" s="12">
        <v>3</v>
      </c>
      <c r="C635" s="12">
        <v>3</v>
      </c>
      <c r="D635" s="9">
        <f t="shared" si="18"/>
        <v>6</v>
      </c>
      <c r="E635" s="12">
        <v>0</v>
      </c>
      <c r="F635" s="12">
        <v>1</v>
      </c>
      <c r="G635" s="9">
        <f t="shared" si="19"/>
        <v>1</v>
      </c>
    </row>
    <row r="636" spans="1:7">
      <c r="A636" s="11" t="s">
        <v>576</v>
      </c>
      <c r="B636" s="12">
        <v>3</v>
      </c>
      <c r="C636" s="12">
        <v>3</v>
      </c>
      <c r="D636" s="9">
        <f t="shared" si="18"/>
        <v>6</v>
      </c>
      <c r="E636" s="12">
        <v>1</v>
      </c>
      <c r="F636" s="12">
        <v>0</v>
      </c>
      <c r="G636" s="9">
        <f t="shared" si="19"/>
        <v>1</v>
      </c>
    </row>
    <row r="637" spans="1:7">
      <c r="A637" s="11" t="s">
        <v>578</v>
      </c>
      <c r="B637" s="12">
        <v>3</v>
      </c>
      <c r="C637" s="12">
        <v>3</v>
      </c>
      <c r="D637" s="9">
        <f t="shared" si="18"/>
        <v>6</v>
      </c>
      <c r="E637" s="12">
        <v>1</v>
      </c>
      <c r="F637" s="12">
        <v>0</v>
      </c>
      <c r="G637" s="9">
        <f t="shared" si="19"/>
        <v>1</v>
      </c>
    </row>
    <row r="638" spans="1:7">
      <c r="A638" s="11" t="s">
        <v>580</v>
      </c>
      <c r="B638" s="12">
        <v>3</v>
      </c>
      <c r="C638" s="12">
        <v>3</v>
      </c>
      <c r="D638" s="9">
        <f t="shared" si="18"/>
        <v>6</v>
      </c>
      <c r="E638" s="12">
        <v>1</v>
      </c>
      <c r="F638" s="12">
        <v>0</v>
      </c>
      <c r="G638" s="9">
        <f t="shared" si="19"/>
        <v>1</v>
      </c>
    </row>
    <row r="639" spans="1:7">
      <c r="A639" s="11" t="s">
        <v>794</v>
      </c>
      <c r="B639" s="12">
        <v>1</v>
      </c>
      <c r="C639" s="12">
        <v>1</v>
      </c>
      <c r="D639" s="9">
        <f t="shared" si="18"/>
        <v>2</v>
      </c>
      <c r="E639" s="12">
        <v>0</v>
      </c>
      <c r="F639" s="12">
        <v>1</v>
      </c>
      <c r="G639" s="9">
        <f t="shared" si="19"/>
        <v>1</v>
      </c>
    </row>
    <row r="640" spans="1:7">
      <c r="A640" s="11" t="s">
        <v>581</v>
      </c>
      <c r="B640" s="12">
        <v>3</v>
      </c>
      <c r="C640" s="12">
        <v>3</v>
      </c>
      <c r="D640" s="9">
        <f t="shared" si="18"/>
        <v>6</v>
      </c>
      <c r="E640" s="12">
        <v>1</v>
      </c>
      <c r="F640" s="12">
        <v>0</v>
      </c>
      <c r="G640" s="9">
        <f t="shared" si="19"/>
        <v>1</v>
      </c>
    </row>
    <row r="641" spans="1:7">
      <c r="A641" s="11" t="s">
        <v>582</v>
      </c>
      <c r="B641" s="12">
        <v>3</v>
      </c>
      <c r="C641" s="12">
        <v>3</v>
      </c>
      <c r="D641" s="9">
        <f t="shared" si="18"/>
        <v>6</v>
      </c>
      <c r="E641" s="12">
        <v>0</v>
      </c>
      <c r="F641" s="12">
        <v>1</v>
      </c>
      <c r="G641" s="9">
        <f t="shared" si="19"/>
        <v>1</v>
      </c>
    </row>
    <row r="642" spans="1:7">
      <c r="A642" s="11" t="s">
        <v>583</v>
      </c>
      <c r="B642" s="12">
        <v>3</v>
      </c>
      <c r="C642" s="12">
        <v>3</v>
      </c>
      <c r="D642" s="9">
        <f t="shared" si="18"/>
        <v>6</v>
      </c>
      <c r="E642" s="12">
        <v>0</v>
      </c>
      <c r="F642" s="12">
        <v>1</v>
      </c>
      <c r="G642" s="9">
        <f t="shared" si="19"/>
        <v>1</v>
      </c>
    </row>
    <row r="643" spans="1:7">
      <c r="A643" s="11" t="s">
        <v>586</v>
      </c>
      <c r="B643" s="12">
        <v>3</v>
      </c>
      <c r="C643" s="12">
        <v>2</v>
      </c>
      <c r="D643" s="9">
        <f t="shared" si="18"/>
        <v>5</v>
      </c>
      <c r="E643" s="12">
        <v>0</v>
      </c>
      <c r="F643" s="12">
        <v>1</v>
      </c>
      <c r="G643" s="9">
        <f t="shared" si="19"/>
        <v>1</v>
      </c>
    </row>
    <row r="644" spans="1:7">
      <c r="A644" s="11" t="s">
        <v>587</v>
      </c>
      <c r="B644" s="12">
        <v>3</v>
      </c>
      <c r="C644" s="12">
        <v>3</v>
      </c>
      <c r="D644" s="9">
        <f t="shared" ref="D644:D707" si="20">SUM(B644:C644)</f>
        <v>6</v>
      </c>
      <c r="E644" s="12">
        <v>1</v>
      </c>
      <c r="F644" s="12">
        <v>0</v>
      </c>
      <c r="G644" s="9">
        <f t="shared" ref="G644:G707" si="21">SUM(E644:F644)</f>
        <v>1</v>
      </c>
    </row>
    <row r="645" spans="1:7">
      <c r="A645" s="11" t="s">
        <v>584</v>
      </c>
      <c r="B645" s="12">
        <v>3</v>
      </c>
      <c r="C645" s="12">
        <v>3</v>
      </c>
      <c r="D645" s="9">
        <f t="shared" si="20"/>
        <v>6</v>
      </c>
      <c r="E645" s="12">
        <v>1</v>
      </c>
      <c r="F645" s="12">
        <v>0</v>
      </c>
      <c r="G645" s="9">
        <f t="shared" si="21"/>
        <v>1</v>
      </c>
    </row>
    <row r="646" spans="1:7">
      <c r="A646" s="11" t="s">
        <v>585</v>
      </c>
      <c r="B646" s="12">
        <v>3</v>
      </c>
      <c r="C646" s="12">
        <v>3</v>
      </c>
      <c r="D646" s="9">
        <f t="shared" si="20"/>
        <v>6</v>
      </c>
      <c r="E646" s="12">
        <v>1</v>
      </c>
      <c r="F646" s="12">
        <v>0</v>
      </c>
      <c r="G646" s="9">
        <f t="shared" si="21"/>
        <v>1</v>
      </c>
    </row>
    <row r="647" spans="1:7">
      <c r="A647" s="11" t="s">
        <v>590</v>
      </c>
      <c r="B647" s="12">
        <v>3</v>
      </c>
      <c r="C647" s="12">
        <v>2</v>
      </c>
      <c r="D647" s="9">
        <f t="shared" si="20"/>
        <v>5</v>
      </c>
      <c r="E647" s="12">
        <v>0</v>
      </c>
      <c r="F647" s="12">
        <v>1</v>
      </c>
      <c r="G647" s="9">
        <f t="shared" si="21"/>
        <v>1</v>
      </c>
    </row>
    <row r="648" spans="1:7">
      <c r="A648" s="11" t="s">
        <v>588</v>
      </c>
      <c r="B648" s="12">
        <v>2</v>
      </c>
      <c r="C648" s="12">
        <v>3</v>
      </c>
      <c r="D648" s="9">
        <f t="shared" si="20"/>
        <v>5</v>
      </c>
      <c r="E648" s="12">
        <v>1</v>
      </c>
      <c r="F648" s="12">
        <v>0</v>
      </c>
      <c r="G648" s="9">
        <f t="shared" si="21"/>
        <v>1</v>
      </c>
    </row>
    <row r="649" spans="1:7">
      <c r="A649" s="11" t="s">
        <v>589</v>
      </c>
      <c r="B649" s="12">
        <v>3</v>
      </c>
      <c r="C649" s="12">
        <v>3</v>
      </c>
      <c r="D649" s="9">
        <f t="shared" si="20"/>
        <v>6</v>
      </c>
      <c r="E649" s="12">
        <v>1</v>
      </c>
      <c r="F649" s="12">
        <v>0</v>
      </c>
      <c r="G649" s="9">
        <f t="shared" si="21"/>
        <v>1</v>
      </c>
    </row>
    <row r="650" spans="1:7">
      <c r="A650" s="11" t="s">
        <v>591</v>
      </c>
      <c r="B650" s="12">
        <v>3</v>
      </c>
      <c r="C650" s="12">
        <v>3</v>
      </c>
      <c r="D650" s="9">
        <f t="shared" si="20"/>
        <v>6</v>
      </c>
      <c r="E650" s="12">
        <v>1</v>
      </c>
      <c r="F650" s="12">
        <v>0</v>
      </c>
      <c r="G650" s="9">
        <f t="shared" si="21"/>
        <v>1</v>
      </c>
    </row>
    <row r="651" spans="1:7">
      <c r="A651" s="11" t="s">
        <v>593</v>
      </c>
      <c r="B651" s="12">
        <v>3</v>
      </c>
      <c r="C651" s="12">
        <v>3</v>
      </c>
      <c r="D651" s="9">
        <f t="shared" si="20"/>
        <v>6</v>
      </c>
      <c r="E651" s="12">
        <v>1</v>
      </c>
      <c r="F651" s="12">
        <v>0</v>
      </c>
      <c r="G651" s="9">
        <f t="shared" si="21"/>
        <v>1</v>
      </c>
    </row>
    <row r="652" spans="1:7">
      <c r="A652" s="11" t="s">
        <v>594</v>
      </c>
      <c r="B652" s="12">
        <v>3</v>
      </c>
      <c r="C652" s="12">
        <v>1</v>
      </c>
      <c r="D652" s="9">
        <f t="shared" si="20"/>
        <v>4</v>
      </c>
      <c r="E652" s="12">
        <v>1</v>
      </c>
      <c r="F652" s="12">
        <v>0</v>
      </c>
      <c r="G652" s="9">
        <f t="shared" si="21"/>
        <v>1</v>
      </c>
    </row>
    <row r="653" spans="1:7">
      <c r="A653" s="11" t="s">
        <v>592</v>
      </c>
      <c r="B653" s="12">
        <v>3</v>
      </c>
      <c r="C653" s="12">
        <v>3</v>
      </c>
      <c r="D653" s="9">
        <f t="shared" si="20"/>
        <v>6</v>
      </c>
      <c r="E653" s="12">
        <v>0</v>
      </c>
      <c r="F653" s="12">
        <v>1</v>
      </c>
      <c r="G653" s="9">
        <f t="shared" si="21"/>
        <v>1</v>
      </c>
    </row>
    <row r="654" spans="1:7">
      <c r="A654" s="11" t="s">
        <v>596</v>
      </c>
      <c r="B654" s="12">
        <v>3</v>
      </c>
      <c r="C654" s="12">
        <v>3</v>
      </c>
      <c r="D654" s="9">
        <f t="shared" si="20"/>
        <v>6</v>
      </c>
      <c r="E654" s="12">
        <v>1</v>
      </c>
      <c r="F654" s="12">
        <v>0</v>
      </c>
      <c r="G654" s="9">
        <f t="shared" si="21"/>
        <v>1</v>
      </c>
    </row>
    <row r="655" spans="1:7">
      <c r="A655" s="11" t="s">
        <v>595</v>
      </c>
      <c r="B655" s="12">
        <v>3</v>
      </c>
      <c r="C655" s="12">
        <v>3</v>
      </c>
      <c r="D655" s="9">
        <f t="shared" si="20"/>
        <v>6</v>
      </c>
      <c r="E655" s="12">
        <v>0</v>
      </c>
      <c r="F655" s="12">
        <v>1</v>
      </c>
      <c r="G655" s="9">
        <f t="shared" si="21"/>
        <v>1</v>
      </c>
    </row>
    <row r="656" spans="1:7">
      <c r="A656" s="11" t="s">
        <v>597</v>
      </c>
      <c r="B656" s="12">
        <v>3</v>
      </c>
      <c r="C656" s="12">
        <v>2</v>
      </c>
      <c r="D656" s="9">
        <f t="shared" si="20"/>
        <v>5</v>
      </c>
      <c r="E656" s="12">
        <v>0</v>
      </c>
      <c r="F656" s="12">
        <v>1</v>
      </c>
      <c r="G656" s="9">
        <f t="shared" si="21"/>
        <v>1</v>
      </c>
    </row>
    <row r="657" spans="1:7">
      <c r="A657" s="11" t="s">
        <v>598</v>
      </c>
      <c r="B657" s="12">
        <v>3</v>
      </c>
      <c r="C657" s="12">
        <v>3</v>
      </c>
      <c r="D657" s="9">
        <f t="shared" si="20"/>
        <v>6</v>
      </c>
      <c r="E657" s="12">
        <v>0</v>
      </c>
      <c r="F657" s="12">
        <v>1</v>
      </c>
      <c r="G657" s="9">
        <f t="shared" si="21"/>
        <v>1</v>
      </c>
    </row>
    <row r="658" spans="1:7">
      <c r="A658" s="11" t="s">
        <v>600</v>
      </c>
      <c r="B658" s="12">
        <v>3</v>
      </c>
      <c r="C658" s="12">
        <v>3</v>
      </c>
      <c r="D658" s="9">
        <f t="shared" si="20"/>
        <v>6</v>
      </c>
      <c r="E658" s="12">
        <v>1</v>
      </c>
      <c r="F658" s="12">
        <v>0</v>
      </c>
      <c r="G658" s="9">
        <f t="shared" si="21"/>
        <v>1</v>
      </c>
    </row>
    <row r="659" spans="1:7">
      <c r="A659" s="11" t="s">
        <v>599</v>
      </c>
      <c r="B659" s="12">
        <v>3</v>
      </c>
      <c r="C659" s="12">
        <v>3</v>
      </c>
      <c r="D659" s="9">
        <f t="shared" si="20"/>
        <v>6</v>
      </c>
      <c r="E659" s="12">
        <v>0</v>
      </c>
      <c r="F659" s="12">
        <v>1</v>
      </c>
      <c r="G659" s="9">
        <f t="shared" si="21"/>
        <v>1</v>
      </c>
    </row>
    <row r="660" spans="1:7">
      <c r="A660" s="11" t="s">
        <v>602</v>
      </c>
      <c r="B660" s="12">
        <v>3</v>
      </c>
      <c r="C660" s="12">
        <v>3</v>
      </c>
      <c r="D660" s="9">
        <f t="shared" si="20"/>
        <v>6</v>
      </c>
      <c r="E660" s="12">
        <v>1</v>
      </c>
      <c r="F660" s="12">
        <v>0</v>
      </c>
      <c r="G660" s="9">
        <f t="shared" si="21"/>
        <v>1</v>
      </c>
    </row>
    <row r="661" spans="1:7">
      <c r="A661" s="11" t="s">
        <v>603</v>
      </c>
      <c r="B661" s="12">
        <v>3</v>
      </c>
      <c r="C661" s="12">
        <v>3</v>
      </c>
      <c r="D661" s="9">
        <f t="shared" si="20"/>
        <v>6</v>
      </c>
      <c r="E661" s="12">
        <v>0</v>
      </c>
      <c r="F661" s="12">
        <v>1</v>
      </c>
      <c r="G661" s="9">
        <f t="shared" si="21"/>
        <v>1</v>
      </c>
    </row>
    <row r="662" spans="1:7">
      <c r="A662" s="11" t="s">
        <v>601</v>
      </c>
      <c r="B662" s="12">
        <v>2</v>
      </c>
      <c r="C662" s="12">
        <v>3</v>
      </c>
      <c r="D662" s="9">
        <f t="shared" si="20"/>
        <v>5</v>
      </c>
      <c r="E662" s="12">
        <v>1</v>
      </c>
      <c r="F662" s="12">
        <v>0</v>
      </c>
      <c r="G662" s="9">
        <f t="shared" si="21"/>
        <v>1</v>
      </c>
    </row>
    <row r="663" spans="1:7">
      <c r="A663" s="11" t="s">
        <v>605</v>
      </c>
      <c r="B663" s="12">
        <v>3</v>
      </c>
      <c r="C663" s="12">
        <v>3</v>
      </c>
      <c r="D663" s="9">
        <f t="shared" si="20"/>
        <v>6</v>
      </c>
      <c r="E663" s="12">
        <v>0</v>
      </c>
      <c r="F663" s="12">
        <v>1</v>
      </c>
      <c r="G663" s="9">
        <f t="shared" si="21"/>
        <v>1</v>
      </c>
    </row>
    <row r="664" spans="1:7">
      <c r="A664" s="11" t="s">
        <v>604</v>
      </c>
      <c r="B664" s="12">
        <v>3</v>
      </c>
      <c r="C664" s="12">
        <v>3</v>
      </c>
      <c r="D664" s="9">
        <f t="shared" si="20"/>
        <v>6</v>
      </c>
      <c r="E664" s="12">
        <v>0</v>
      </c>
      <c r="F664" s="12">
        <v>1</v>
      </c>
      <c r="G664" s="9">
        <f t="shared" si="21"/>
        <v>1</v>
      </c>
    </row>
    <row r="665" spans="1:7">
      <c r="A665" s="11" t="s">
        <v>609</v>
      </c>
      <c r="B665" s="12">
        <v>1</v>
      </c>
      <c r="C665" s="12">
        <v>3</v>
      </c>
      <c r="D665" s="9">
        <f t="shared" si="20"/>
        <v>4</v>
      </c>
      <c r="E665" s="12">
        <v>0</v>
      </c>
      <c r="F665" s="12">
        <v>1</v>
      </c>
      <c r="G665" s="9">
        <f t="shared" si="21"/>
        <v>1</v>
      </c>
    </row>
    <row r="666" spans="1:7">
      <c r="A666" s="11" t="s">
        <v>608</v>
      </c>
      <c r="B666" s="12">
        <v>3</v>
      </c>
      <c r="C666" s="12">
        <v>3</v>
      </c>
      <c r="D666" s="9">
        <f t="shared" si="20"/>
        <v>6</v>
      </c>
      <c r="E666" s="12">
        <v>0</v>
      </c>
      <c r="F666" s="12">
        <v>1</v>
      </c>
      <c r="G666" s="9">
        <f t="shared" si="21"/>
        <v>1</v>
      </c>
    </row>
    <row r="667" spans="1:7">
      <c r="A667" s="11" t="s">
        <v>610</v>
      </c>
      <c r="B667" s="12">
        <v>3</v>
      </c>
      <c r="C667" s="12">
        <v>3</v>
      </c>
      <c r="D667" s="9">
        <f t="shared" si="20"/>
        <v>6</v>
      </c>
      <c r="E667" s="12">
        <v>1</v>
      </c>
      <c r="F667" s="12">
        <v>0</v>
      </c>
      <c r="G667" s="9">
        <f t="shared" si="21"/>
        <v>1</v>
      </c>
    </row>
    <row r="668" spans="1:7">
      <c r="A668" s="11" t="s">
        <v>612</v>
      </c>
      <c r="B668" s="12">
        <v>3</v>
      </c>
      <c r="C668" s="12">
        <v>3</v>
      </c>
      <c r="D668" s="9">
        <f t="shared" si="20"/>
        <v>6</v>
      </c>
      <c r="E668" s="12">
        <v>1</v>
      </c>
      <c r="F668" s="12">
        <v>0</v>
      </c>
      <c r="G668" s="9">
        <f t="shared" si="21"/>
        <v>1</v>
      </c>
    </row>
    <row r="669" spans="1:7">
      <c r="A669" s="11" t="s">
        <v>611</v>
      </c>
      <c r="B669" s="12">
        <v>3</v>
      </c>
      <c r="C669" s="12">
        <v>3</v>
      </c>
      <c r="D669" s="9">
        <f t="shared" si="20"/>
        <v>6</v>
      </c>
      <c r="E669" s="12">
        <v>1</v>
      </c>
      <c r="F669" s="12">
        <v>0</v>
      </c>
      <c r="G669" s="9">
        <f t="shared" si="21"/>
        <v>1</v>
      </c>
    </row>
    <row r="670" spans="1:7">
      <c r="A670" s="11" t="s">
        <v>614</v>
      </c>
      <c r="B670" s="12">
        <v>3</v>
      </c>
      <c r="C670" s="12">
        <v>2</v>
      </c>
      <c r="D670" s="9">
        <f t="shared" si="20"/>
        <v>5</v>
      </c>
      <c r="E670" s="12">
        <v>1</v>
      </c>
      <c r="F670" s="12">
        <v>0</v>
      </c>
      <c r="G670" s="9">
        <f t="shared" si="21"/>
        <v>1</v>
      </c>
    </row>
    <row r="671" spans="1:7">
      <c r="A671" s="11" t="s">
        <v>613</v>
      </c>
      <c r="B671" s="12">
        <v>3</v>
      </c>
      <c r="C671" s="12">
        <v>3</v>
      </c>
      <c r="D671" s="9">
        <f t="shared" si="20"/>
        <v>6</v>
      </c>
      <c r="E671" s="12">
        <v>1</v>
      </c>
      <c r="F671" s="12">
        <v>0</v>
      </c>
      <c r="G671" s="9">
        <f t="shared" si="21"/>
        <v>1</v>
      </c>
    </row>
    <row r="672" spans="1:7">
      <c r="A672" s="11" t="s">
        <v>615</v>
      </c>
      <c r="B672" s="12">
        <v>3</v>
      </c>
      <c r="C672" s="12">
        <v>3</v>
      </c>
      <c r="D672" s="9">
        <f t="shared" si="20"/>
        <v>6</v>
      </c>
      <c r="E672" s="12">
        <v>1</v>
      </c>
      <c r="F672" s="12">
        <v>0</v>
      </c>
      <c r="G672" s="9">
        <f t="shared" si="21"/>
        <v>1</v>
      </c>
    </row>
    <row r="673" spans="1:7">
      <c r="A673" s="11" t="s">
        <v>616</v>
      </c>
      <c r="B673" s="12">
        <v>3</v>
      </c>
      <c r="C673" s="12">
        <v>3</v>
      </c>
      <c r="D673" s="9">
        <f t="shared" si="20"/>
        <v>6</v>
      </c>
      <c r="E673" s="12">
        <v>1</v>
      </c>
      <c r="F673" s="12">
        <v>0</v>
      </c>
      <c r="G673" s="9">
        <f t="shared" si="21"/>
        <v>1</v>
      </c>
    </row>
    <row r="674" spans="1:7">
      <c r="A674" s="11" t="s">
        <v>617</v>
      </c>
      <c r="B674" s="12">
        <v>3</v>
      </c>
      <c r="C674" s="12">
        <v>3</v>
      </c>
      <c r="D674" s="9">
        <f t="shared" si="20"/>
        <v>6</v>
      </c>
      <c r="E674" s="12">
        <v>1</v>
      </c>
      <c r="F674" s="12">
        <v>0</v>
      </c>
      <c r="G674" s="9">
        <f t="shared" si="21"/>
        <v>1</v>
      </c>
    </row>
    <row r="675" spans="1:7">
      <c r="A675" s="11" t="s">
        <v>620</v>
      </c>
      <c r="B675" s="12">
        <v>3</v>
      </c>
      <c r="C675" s="12">
        <v>3</v>
      </c>
      <c r="D675" s="9">
        <f t="shared" si="20"/>
        <v>6</v>
      </c>
      <c r="E675" s="12">
        <v>0</v>
      </c>
      <c r="F675" s="12">
        <v>1</v>
      </c>
      <c r="G675" s="9">
        <f t="shared" si="21"/>
        <v>1</v>
      </c>
    </row>
    <row r="676" spans="1:7">
      <c r="A676" s="11" t="s">
        <v>619</v>
      </c>
      <c r="B676" s="12">
        <v>3</v>
      </c>
      <c r="C676" s="12">
        <v>3</v>
      </c>
      <c r="D676" s="9">
        <f t="shared" si="20"/>
        <v>6</v>
      </c>
      <c r="E676" s="12">
        <v>0</v>
      </c>
      <c r="F676" s="12">
        <v>1</v>
      </c>
      <c r="G676" s="9">
        <f t="shared" si="21"/>
        <v>1</v>
      </c>
    </row>
    <row r="677" spans="1:7">
      <c r="A677" s="11" t="s">
        <v>621</v>
      </c>
      <c r="B677" s="12">
        <v>3</v>
      </c>
      <c r="C677" s="12">
        <v>3</v>
      </c>
      <c r="D677" s="9">
        <f t="shared" si="20"/>
        <v>6</v>
      </c>
      <c r="E677" s="12">
        <v>0</v>
      </c>
      <c r="F677" s="12">
        <v>1</v>
      </c>
      <c r="G677" s="9">
        <f t="shared" si="21"/>
        <v>1</v>
      </c>
    </row>
    <row r="678" spans="1:7">
      <c r="A678" s="11" t="s">
        <v>622</v>
      </c>
      <c r="B678" s="12">
        <v>3</v>
      </c>
      <c r="C678" s="12">
        <v>3</v>
      </c>
      <c r="D678" s="9">
        <f t="shared" si="20"/>
        <v>6</v>
      </c>
      <c r="E678" s="12">
        <v>1</v>
      </c>
      <c r="F678" s="12">
        <v>0</v>
      </c>
      <c r="G678" s="9">
        <f t="shared" si="21"/>
        <v>1</v>
      </c>
    </row>
    <row r="679" spans="1:7">
      <c r="A679" s="11" t="s">
        <v>624</v>
      </c>
      <c r="B679" s="12">
        <v>3</v>
      </c>
      <c r="C679" s="12">
        <v>2</v>
      </c>
      <c r="D679" s="9">
        <f t="shared" si="20"/>
        <v>5</v>
      </c>
      <c r="E679" s="12">
        <v>1</v>
      </c>
      <c r="F679" s="12">
        <v>0</v>
      </c>
      <c r="G679" s="9">
        <f t="shared" si="21"/>
        <v>1</v>
      </c>
    </row>
    <row r="680" spans="1:7">
      <c r="A680" s="11" t="s">
        <v>626</v>
      </c>
      <c r="B680" s="12">
        <v>3</v>
      </c>
      <c r="C680" s="12">
        <v>3</v>
      </c>
      <c r="D680" s="9">
        <f t="shared" si="20"/>
        <v>6</v>
      </c>
      <c r="E680" s="12">
        <v>0</v>
      </c>
      <c r="F680" s="12">
        <v>1</v>
      </c>
      <c r="G680" s="9">
        <f t="shared" si="21"/>
        <v>1</v>
      </c>
    </row>
    <row r="681" spans="1:7">
      <c r="A681" s="11" t="s">
        <v>623</v>
      </c>
      <c r="B681" s="12">
        <v>3</v>
      </c>
      <c r="C681" s="12">
        <v>3</v>
      </c>
      <c r="D681" s="9">
        <f t="shared" si="20"/>
        <v>6</v>
      </c>
      <c r="E681" s="12">
        <v>1</v>
      </c>
      <c r="F681" s="12">
        <v>0</v>
      </c>
      <c r="G681" s="9">
        <f t="shared" si="21"/>
        <v>1</v>
      </c>
    </row>
    <row r="682" spans="1:7">
      <c r="A682" s="11" t="s">
        <v>627</v>
      </c>
      <c r="B682" s="12">
        <v>3</v>
      </c>
      <c r="C682" s="12">
        <v>3</v>
      </c>
      <c r="D682" s="9">
        <f t="shared" si="20"/>
        <v>6</v>
      </c>
      <c r="E682" s="12">
        <v>0</v>
      </c>
      <c r="F682" s="12">
        <v>1</v>
      </c>
      <c r="G682" s="9">
        <f t="shared" si="21"/>
        <v>1</v>
      </c>
    </row>
    <row r="683" spans="1:7">
      <c r="A683" s="11" t="s">
        <v>625</v>
      </c>
      <c r="B683" s="12">
        <v>3</v>
      </c>
      <c r="C683" s="12">
        <v>3</v>
      </c>
      <c r="D683" s="9">
        <f t="shared" si="20"/>
        <v>6</v>
      </c>
      <c r="E683" s="12">
        <v>0</v>
      </c>
      <c r="F683" s="12">
        <v>1</v>
      </c>
      <c r="G683" s="9">
        <f t="shared" si="21"/>
        <v>1</v>
      </c>
    </row>
    <row r="684" spans="1:7">
      <c r="A684" s="11" t="s">
        <v>630</v>
      </c>
      <c r="B684" s="12">
        <v>3</v>
      </c>
      <c r="C684" s="12">
        <v>3</v>
      </c>
      <c r="D684" s="9">
        <f t="shared" si="20"/>
        <v>6</v>
      </c>
      <c r="E684" s="12">
        <v>0</v>
      </c>
      <c r="F684" s="12">
        <v>1</v>
      </c>
      <c r="G684" s="9">
        <f t="shared" si="21"/>
        <v>1</v>
      </c>
    </row>
    <row r="685" spans="1:7">
      <c r="A685" s="11" t="s">
        <v>629</v>
      </c>
      <c r="B685" s="12">
        <v>3</v>
      </c>
      <c r="C685" s="12">
        <v>3</v>
      </c>
      <c r="D685" s="9">
        <f t="shared" si="20"/>
        <v>6</v>
      </c>
      <c r="E685" s="12">
        <v>0</v>
      </c>
      <c r="F685" s="12">
        <v>1</v>
      </c>
      <c r="G685" s="9">
        <f t="shared" si="21"/>
        <v>1</v>
      </c>
    </row>
    <row r="686" spans="1:7">
      <c r="A686" s="11" t="s">
        <v>628</v>
      </c>
      <c r="B686" s="12">
        <v>3</v>
      </c>
      <c r="C686" s="12">
        <v>3</v>
      </c>
      <c r="D686" s="9">
        <f t="shared" si="20"/>
        <v>6</v>
      </c>
      <c r="E686" s="12">
        <v>0</v>
      </c>
      <c r="F686" s="12">
        <v>1</v>
      </c>
      <c r="G686" s="9">
        <f t="shared" si="21"/>
        <v>1</v>
      </c>
    </row>
    <row r="687" spans="1:7">
      <c r="A687" s="11" t="s">
        <v>631</v>
      </c>
      <c r="B687" s="12">
        <v>3</v>
      </c>
      <c r="C687" s="12">
        <v>3</v>
      </c>
      <c r="D687" s="9">
        <f t="shared" si="20"/>
        <v>6</v>
      </c>
      <c r="E687" s="12">
        <v>1</v>
      </c>
      <c r="F687" s="12">
        <v>0</v>
      </c>
      <c r="G687" s="9">
        <f t="shared" si="21"/>
        <v>1</v>
      </c>
    </row>
    <row r="688" spans="1:7">
      <c r="A688" s="11" t="s">
        <v>633</v>
      </c>
      <c r="B688" s="12">
        <v>3</v>
      </c>
      <c r="C688" s="12">
        <v>2</v>
      </c>
      <c r="D688" s="9">
        <f t="shared" si="20"/>
        <v>5</v>
      </c>
      <c r="E688" s="12">
        <v>1</v>
      </c>
      <c r="F688" s="12">
        <v>0</v>
      </c>
      <c r="G688" s="9">
        <f t="shared" si="21"/>
        <v>1</v>
      </c>
    </row>
    <row r="689" spans="1:7">
      <c r="A689" s="11" t="s">
        <v>635</v>
      </c>
      <c r="B689" s="12">
        <v>3</v>
      </c>
      <c r="C689" s="12">
        <v>3</v>
      </c>
      <c r="D689" s="9">
        <f t="shared" si="20"/>
        <v>6</v>
      </c>
      <c r="E689" s="12">
        <v>0</v>
      </c>
      <c r="F689" s="12">
        <v>1</v>
      </c>
      <c r="G689" s="9">
        <f t="shared" si="21"/>
        <v>1</v>
      </c>
    </row>
    <row r="690" spans="1:7">
      <c r="A690" s="11" t="s">
        <v>632</v>
      </c>
      <c r="B690" s="12">
        <v>3</v>
      </c>
      <c r="C690" s="12">
        <v>2</v>
      </c>
      <c r="D690" s="9">
        <f t="shared" si="20"/>
        <v>5</v>
      </c>
      <c r="E690" s="12">
        <v>1</v>
      </c>
      <c r="F690" s="12">
        <v>0</v>
      </c>
      <c r="G690" s="9">
        <f t="shared" si="21"/>
        <v>1</v>
      </c>
    </row>
    <row r="691" spans="1:7">
      <c r="A691" s="11" t="s">
        <v>636</v>
      </c>
      <c r="B691" s="12">
        <v>2</v>
      </c>
      <c r="C691" s="12">
        <v>2</v>
      </c>
      <c r="D691" s="9">
        <f t="shared" si="20"/>
        <v>4</v>
      </c>
      <c r="E691" s="12">
        <v>0</v>
      </c>
      <c r="F691" s="12">
        <v>1</v>
      </c>
      <c r="G691" s="9">
        <f t="shared" si="21"/>
        <v>1</v>
      </c>
    </row>
    <row r="692" spans="1:7">
      <c r="A692" s="11" t="s">
        <v>637</v>
      </c>
      <c r="B692" s="12">
        <v>3</v>
      </c>
      <c r="C692" s="12">
        <v>3</v>
      </c>
      <c r="D692" s="9">
        <f t="shared" si="20"/>
        <v>6</v>
      </c>
      <c r="E692" s="12">
        <v>1</v>
      </c>
      <c r="F692" s="12">
        <v>0</v>
      </c>
      <c r="G692" s="9">
        <f t="shared" si="21"/>
        <v>1</v>
      </c>
    </row>
    <row r="693" spans="1:7">
      <c r="A693" s="11" t="s">
        <v>638</v>
      </c>
      <c r="B693" s="12">
        <v>3</v>
      </c>
      <c r="C693" s="12">
        <v>3</v>
      </c>
      <c r="D693" s="9">
        <f t="shared" si="20"/>
        <v>6</v>
      </c>
      <c r="E693" s="12">
        <v>1</v>
      </c>
      <c r="F693" s="12">
        <v>0</v>
      </c>
      <c r="G693" s="9">
        <f t="shared" si="21"/>
        <v>1</v>
      </c>
    </row>
    <row r="694" spans="1:7">
      <c r="A694" s="11" t="s">
        <v>642</v>
      </c>
      <c r="B694" s="12">
        <v>2</v>
      </c>
      <c r="C694" s="12">
        <v>3</v>
      </c>
      <c r="D694" s="9">
        <f t="shared" si="20"/>
        <v>5</v>
      </c>
      <c r="E694" s="12">
        <v>0</v>
      </c>
      <c r="F694" s="12">
        <v>1</v>
      </c>
      <c r="G694" s="9">
        <f t="shared" si="21"/>
        <v>1</v>
      </c>
    </row>
    <row r="695" spans="1:7">
      <c r="A695" s="11" t="s">
        <v>639</v>
      </c>
      <c r="B695" s="12">
        <v>3</v>
      </c>
      <c r="C695" s="12">
        <v>3</v>
      </c>
      <c r="D695" s="9">
        <f t="shared" si="20"/>
        <v>6</v>
      </c>
      <c r="E695" s="12">
        <v>1</v>
      </c>
      <c r="F695" s="12">
        <v>0</v>
      </c>
      <c r="G695" s="9">
        <f t="shared" si="21"/>
        <v>1</v>
      </c>
    </row>
    <row r="696" spans="1:7">
      <c r="A696" s="11" t="s">
        <v>643</v>
      </c>
      <c r="B696" s="12">
        <v>3</v>
      </c>
      <c r="C696" s="12">
        <v>3</v>
      </c>
      <c r="D696" s="9">
        <f t="shared" si="20"/>
        <v>6</v>
      </c>
      <c r="E696" s="12">
        <v>1</v>
      </c>
      <c r="F696" s="12">
        <v>0</v>
      </c>
      <c r="G696" s="9">
        <f t="shared" si="21"/>
        <v>1</v>
      </c>
    </row>
    <row r="697" spans="1:7">
      <c r="A697" s="11" t="s">
        <v>640</v>
      </c>
      <c r="B697" s="12">
        <v>3</v>
      </c>
      <c r="C697" s="12">
        <v>3</v>
      </c>
      <c r="D697" s="9">
        <f t="shared" si="20"/>
        <v>6</v>
      </c>
      <c r="E697" s="12">
        <v>0</v>
      </c>
      <c r="F697" s="12">
        <v>1</v>
      </c>
      <c r="G697" s="9">
        <f t="shared" si="21"/>
        <v>1</v>
      </c>
    </row>
    <row r="698" spans="1:7">
      <c r="A698" s="11" t="s">
        <v>644</v>
      </c>
      <c r="B698" s="12">
        <v>3</v>
      </c>
      <c r="C698" s="12">
        <v>2</v>
      </c>
      <c r="D698" s="9">
        <f t="shared" si="20"/>
        <v>5</v>
      </c>
      <c r="E698" s="12">
        <v>1</v>
      </c>
      <c r="F698" s="12">
        <v>0</v>
      </c>
      <c r="G698" s="9">
        <f t="shared" si="21"/>
        <v>1</v>
      </c>
    </row>
    <row r="699" spans="1:7">
      <c r="A699" s="11" t="s">
        <v>645</v>
      </c>
      <c r="B699" s="12">
        <v>3</v>
      </c>
      <c r="C699" s="12">
        <v>3</v>
      </c>
      <c r="D699" s="9">
        <f t="shared" si="20"/>
        <v>6</v>
      </c>
      <c r="E699" s="12">
        <v>0</v>
      </c>
      <c r="F699" s="12">
        <v>1</v>
      </c>
      <c r="G699" s="9">
        <f t="shared" si="21"/>
        <v>1</v>
      </c>
    </row>
    <row r="700" spans="1:7">
      <c r="A700" s="11" t="s">
        <v>647</v>
      </c>
      <c r="B700" s="12">
        <v>3</v>
      </c>
      <c r="C700" s="12">
        <v>3</v>
      </c>
      <c r="D700" s="9">
        <f t="shared" si="20"/>
        <v>6</v>
      </c>
      <c r="E700" s="12">
        <v>1</v>
      </c>
      <c r="F700" s="12">
        <v>0</v>
      </c>
      <c r="G700" s="9">
        <f t="shared" si="21"/>
        <v>1</v>
      </c>
    </row>
    <row r="701" spans="1:7">
      <c r="A701" s="11" t="s">
        <v>648</v>
      </c>
      <c r="B701" s="12">
        <v>3</v>
      </c>
      <c r="C701" s="12">
        <v>3</v>
      </c>
      <c r="D701" s="9">
        <f t="shared" si="20"/>
        <v>6</v>
      </c>
      <c r="E701" s="12">
        <v>1</v>
      </c>
      <c r="F701" s="12">
        <v>0</v>
      </c>
      <c r="G701" s="9">
        <f t="shared" si="21"/>
        <v>1</v>
      </c>
    </row>
    <row r="702" spans="1:7">
      <c r="A702" s="11" t="s">
        <v>646</v>
      </c>
      <c r="B702" s="12">
        <v>3</v>
      </c>
      <c r="C702" s="12">
        <v>3</v>
      </c>
      <c r="D702" s="9">
        <f t="shared" si="20"/>
        <v>6</v>
      </c>
      <c r="E702" s="12">
        <v>0</v>
      </c>
      <c r="F702" s="12">
        <v>1</v>
      </c>
      <c r="G702" s="9">
        <f t="shared" si="21"/>
        <v>1</v>
      </c>
    </row>
    <row r="703" spans="1:7">
      <c r="A703" s="11" t="s">
        <v>649</v>
      </c>
      <c r="B703" s="12">
        <v>3</v>
      </c>
      <c r="C703" s="12">
        <v>3</v>
      </c>
      <c r="D703" s="9">
        <f t="shared" si="20"/>
        <v>6</v>
      </c>
      <c r="E703" s="12">
        <v>0</v>
      </c>
      <c r="F703" s="12">
        <v>1</v>
      </c>
      <c r="G703" s="9">
        <f t="shared" si="21"/>
        <v>1</v>
      </c>
    </row>
    <row r="704" spans="1:7">
      <c r="A704" s="11" t="s">
        <v>650</v>
      </c>
      <c r="B704" s="12">
        <v>3</v>
      </c>
      <c r="C704" s="12">
        <v>3</v>
      </c>
      <c r="D704" s="9">
        <f t="shared" si="20"/>
        <v>6</v>
      </c>
      <c r="E704" s="12">
        <v>1</v>
      </c>
      <c r="F704" s="12">
        <v>0</v>
      </c>
      <c r="G704" s="9">
        <f t="shared" si="21"/>
        <v>1</v>
      </c>
    </row>
    <row r="705" spans="1:7">
      <c r="A705" s="11" t="s">
        <v>653</v>
      </c>
      <c r="B705" s="12">
        <v>3</v>
      </c>
      <c r="C705" s="12">
        <v>3</v>
      </c>
      <c r="D705" s="9">
        <f t="shared" si="20"/>
        <v>6</v>
      </c>
      <c r="E705" s="12">
        <v>0</v>
      </c>
      <c r="F705" s="12">
        <v>1</v>
      </c>
      <c r="G705" s="9">
        <f t="shared" si="21"/>
        <v>1</v>
      </c>
    </row>
    <row r="706" spans="1:7">
      <c r="A706" s="11" t="s">
        <v>651</v>
      </c>
      <c r="B706" s="12">
        <v>3</v>
      </c>
      <c r="C706" s="12">
        <v>3</v>
      </c>
      <c r="D706" s="9">
        <f t="shared" si="20"/>
        <v>6</v>
      </c>
      <c r="E706" s="12">
        <v>1</v>
      </c>
      <c r="F706" s="12">
        <v>0</v>
      </c>
      <c r="G706" s="9">
        <f t="shared" si="21"/>
        <v>1</v>
      </c>
    </row>
    <row r="707" spans="1:7">
      <c r="A707" s="11" t="s">
        <v>652</v>
      </c>
      <c r="B707" s="12">
        <v>3</v>
      </c>
      <c r="C707" s="12">
        <v>3</v>
      </c>
      <c r="D707" s="9">
        <f t="shared" si="20"/>
        <v>6</v>
      </c>
      <c r="E707" s="12">
        <v>1</v>
      </c>
      <c r="F707" s="12">
        <v>0</v>
      </c>
      <c r="G707" s="9">
        <f t="shared" si="21"/>
        <v>1</v>
      </c>
    </row>
    <row r="708" spans="1:7">
      <c r="A708" s="11" t="s">
        <v>654</v>
      </c>
      <c r="B708" s="12">
        <v>3</v>
      </c>
      <c r="C708" s="12">
        <v>3</v>
      </c>
      <c r="D708" s="9">
        <f t="shared" ref="D708:D771" si="22">SUM(B708:C708)</f>
        <v>6</v>
      </c>
      <c r="E708" s="12">
        <v>0</v>
      </c>
      <c r="F708" s="12">
        <v>1</v>
      </c>
      <c r="G708" s="9">
        <f t="shared" ref="G708:G771" si="23">SUM(E708:F708)</f>
        <v>1</v>
      </c>
    </row>
    <row r="709" spans="1:7">
      <c r="A709" s="11" t="s">
        <v>655</v>
      </c>
      <c r="B709" s="12">
        <v>3</v>
      </c>
      <c r="C709" s="12">
        <v>3</v>
      </c>
      <c r="D709" s="9">
        <f t="shared" si="22"/>
        <v>6</v>
      </c>
      <c r="E709" s="12">
        <v>1</v>
      </c>
      <c r="F709" s="12">
        <v>0</v>
      </c>
      <c r="G709" s="9">
        <f t="shared" si="23"/>
        <v>1</v>
      </c>
    </row>
    <row r="710" spans="1:7">
      <c r="A710" s="11" t="s">
        <v>656</v>
      </c>
      <c r="B710" s="12">
        <v>3</v>
      </c>
      <c r="C710" s="12">
        <v>3</v>
      </c>
      <c r="D710" s="9">
        <f t="shared" si="22"/>
        <v>6</v>
      </c>
      <c r="E710" s="12">
        <v>0</v>
      </c>
      <c r="F710" s="12">
        <v>1</v>
      </c>
      <c r="G710" s="9">
        <f t="shared" si="23"/>
        <v>1</v>
      </c>
    </row>
    <row r="711" spans="1:7">
      <c r="A711" s="11" t="s">
        <v>657</v>
      </c>
      <c r="B711" s="12">
        <v>3</v>
      </c>
      <c r="C711" s="12">
        <v>3</v>
      </c>
      <c r="D711" s="9">
        <f t="shared" si="22"/>
        <v>6</v>
      </c>
      <c r="E711" s="12">
        <v>0</v>
      </c>
      <c r="F711" s="12">
        <v>1</v>
      </c>
      <c r="G711" s="9">
        <f t="shared" si="23"/>
        <v>1</v>
      </c>
    </row>
    <row r="712" spans="1:7">
      <c r="A712" s="11" t="s">
        <v>659</v>
      </c>
      <c r="B712" s="12">
        <v>3</v>
      </c>
      <c r="C712" s="12">
        <v>3</v>
      </c>
      <c r="D712" s="9">
        <f t="shared" si="22"/>
        <v>6</v>
      </c>
      <c r="E712" s="12">
        <v>0</v>
      </c>
      <c r="F712" s="12">
        <v>1</v>
      </c>
      <c r="G712" s="9">
        <f t="shared" si="23"/>
        <v>1</v>
      </c>
    </row>
    <row r="713" spans="1:7">
      <c r="A713" s="11" t="s">
        <v>660</v>
      </c>
      <c r="B713" s="12">
        <v>2</v>
      </c>
      <c r="C713" s="12">
        <v>2</v>
      </c>
      <c r="D713" s="9">
        <f t="shared" si="22"/>
        <v>4</v>
      </c>
      <c r="E713" s="12">
        <v>0</v>
      </c>
      <c r="F713" s="12">
        <v>1</v>
      </c>
      <c r="G713" s="9">
        <f t="shared" si="23"/>
        <v>1</v>
      </c>
    </row>
    <row r="714" spans="1:7">
      <c r="A714" s="11" t="s">
        <v>662</v>
      </c>
      <c r="B714" s="12">
        <v>3</v>
      </c>
      <c r="C714" s="12">
        <v>3</v>
      </c>
      <c r="D714" s="9">
        <f t="shared" si="22"/>
        <v>6</v>
      </c>
      <c r="E714" s="12">
        <v>1</v>
      </c>
      <c r="F714" s="12">
        <v>0</v>
      </c>
      <c r="G714" s="9">
        <f t="shared" si="23"/>
        <v>1</v>
      </c>
    </row>
    <row r="715" spans="1:7">
      <c r="A715" s="11" t="s">
        <v>663</v>
      </c>
      <c r="B715" s="12">
        <v>3</v>
      </c>
      <c r="C715" s="12">
        <v>3</v>
      </c>
      <c r="D715" s="9">
        <f t="shared" si="22"/>
        <v>6</v>
      </c>
      <c r="E715" s="12">
        <v>1</v>
      </c>
      <c r="F715" s="12">
        <v>0</v>
      </c>
      <c r="G715" s="9">
        <f t="shared" si="23"/>
        <v>1</v>
      </c>
    </row>
    <row r="716" spans="1:7">
      <c r="A716" s="11" t="s">
        <v>661</v>
      </c>
      <c r="B716" s="12">
        <v>3</v>
      </c>
      <c r="C716" s="12">
        <v>3</v>
      </c>
      <c r="D716" s="9">
        <f t="shared" si="22"/>
        <v>6</v>
      </c>
      <c r="E716" s="12">
        <v>0</v>
      </c>
      <c r="F716" s="12">
        <v>1</v>
      </c>
      <c r="G716" s="9">
        <f t="shared" si="23"/>
        <v>1</v>
      </c>
    </row>
    <row r="717" spans="1:7">
      <c r="A717" s="11" t="s">
        <v>664</v>
      </c>
      <c r="B717" s="12">
        <v>3</v>
      </c>
      <c r="C717" s="12">
        <v>2</v>
      </c>
      <c r="D717" s="9">
        <f t="shared" si="22"/>
        <v>5</v>
      </c>
      <c r="E717" s="12">
        <v>0</v>
      </c>
      <c r="F717" s="12">
        <v>1</v>
      </c>
      <c r="G717" s="9">
        <f t="shared" si="23"/>
        <v>1</v>
      </c>
    </row>
    <row r="718" spans="1:7">
      <c r="A718" s="11" t="s">
        <v>665</v>
      </c>
      <c r="B718" s="12">
        <v>2</v>
      </c>
      <c r="C718" s="12">
        <v>2</v>
      </c>
      <c r="D718" s="9">
        <f t="shared" si="22"/>
        <v>4</v>
      </c>
      <c r="E718" s="12">
        <v>0</v>
      </c>
      <c r="F718" s="12">
        <v>1</v>
      </c>
      <c r="G718" s="9">
        <f t="shared" si="23"/>
        <v>1</v>
      </c>
    </row>
    <row r="719" spans="1:7">
      <c r="A719" s="11" t="s">
        <v>666</v>
      </c>
      <c r="B719" s="12">
        <v>3</v>
      </c>
      <c r="C719" s="12">
        <v>2</v>
      </c>
      <c r="D719" s="9">
        <f t="shared" si="22"/>
        <v>5</v>
      </c>
      <c r="E719" s="12">
        <v>0</v>
      </c>
      <c r="F719" s="12">
        <v>1</v>
      </c>
      <c r="G719" s="9">
        <f t="shared" si="23"/>
        <v>1</v>
      </c>
    </row>
    <row r="720" spans="1:7">
      <c r="A720" s="11" t="s">
        <v>667</v>
      </c>
      <c r="B720" s="12">
        <v>3</v>
      </c>
      <c r="C720" s="12">
        <v>3</v>
      </c>
      <c r="D720" s="9">
        <f t="shared" si="22"/>
        <v>6</v>
      </c>
      <c r="E720" s="12">
        <v>1</v>
      </c>
      <c r="F720" s="12">
        <v>0</v>
      </c>
      <c r="G720" s="9">
        <f t="shared" si="23"/>
        <v>1</v>
      </c>
    </row>
    <row r="721" spans="1:7">
      <c r="A721" s="11" t="s">
        <v>670</v>
      </c>
      <c r="B721" s="12">
        <v>3</v>
      </c>
      <c r="C721" s="12">
        <v>3</v>
      </c>
      <c r="D721" s="9">
        <f t="shared" si="22"/>
        <v>6</v>
      </c>
      <c r="E721" s="12">
        <v>1</v>
      </c>
      <c r="F721" s="12">
        <v>0</v>
      </c>
      <c r="G721" s="9">
        <f t="shared" si="23"/>
        <v>1</v>
      </c>
    </row>
    <row r="722" spans="1:7">
      <c r="A722" s="11" t="s">
        <v>671</v>
      </c>
      <c r="B722" s="12">
        <v>3</v>
      </c>
      <c r="C722" s="12">
        <v>3</v>
      </c>
      <c r="D722" s="9">
        <f t="shared" si="22"/>
        <v>6</v>
      </c>
      <c r="E722" s="12">
        <v>0</v>
      </c>
      <c r="F722" s="12">
        <v>1</v>
      </c>
      <c r="G722" s="9">
        <f t="shared" si="23"/>
        <v>1</v>
      </c>
    </row>
    <row r="723" spans="1:7">
      <c r="A723" s="11" t="s">
        <v>669</v>
      </c>
      <c r="B723" s="12">
        <v>3</v>
      </c>
      <c r="C723" s="12">
        <v>3</v>
      </c>
      <c r="D723" s="9">
        <f t="shared" si="22"/>
        <v>6</v>
      </c>
      <c r="E723" s="12">
        <v>0</v>
      </c>
      <c r="F723" s="12">
        <v>1</v>
      </c>
      <c r="G723" s="9">
        <f t="shared" si="23"/>
        <v>1</v>
      </c>
    </row>
    <row r="724" spans="1:7">
      <c r="A724" s="11" t="s">
        <v>668</v>
      </c>
      <c r="B724" s="12">
        <v>3</v>
      </c>
      <c r="C724" s="12">
        <v>3</v>
      </c>
      <c r="D724" s="9">
        <f t="shared" si="22"/>
        <v>6</v>
      </c>
      <c r="E724" s="12">
        <v>1</v>
      </c>
      <c r="F724" s="12">
        <v>0</v>
      </c>
      <c r="G724" s="9">
        <f t="shared" si="23"/>
        <v>1</v>
      </c>
    </row>
    <row r="725" spans="1:7">
      <c r="A725" s="11" t="s">
        <v>674</v>
      </c>
      <c r="B725" s="12">
        <v>3</v>
      </c>
      <c r="C725" s="12">
        <v>3</v>
      </c>
      <c r="D725" s="9">
        <f t="shared" si="22"/>
        <v>6</v>
      </c>
      <c r="E725" s="12">
        <v>0</v>
      </c>
      <c r="F725" s="12">
        <v>1</v>
      </c>
      <c r="G725" s="9">
        <f t="shared" si="23"/>
        <v>1</v>
      </c>
    </row>
    <row r="726" spans="1:7">
      <c r="A726" s="11" t="s">
        <v>672</v>
      </c>
      <c r="B726" s="12">
        <v>3</v>
      </c>
      <c r="C726" s="12">
        <v>3</v>
      </c>
      <c r="D726" s="9">
        <f t="shared" si="22"/>
        <v>6</v>
      </c>
      <c r="E726" s="12">
        <v>1</v>
      </c>
      <c r="F726" s="12">
        <v>0</v>
      </c>
      <c r="G726" s="9">
        <f t="shared" si="23"/>
        <v>1</v>
      </c>
    </row>
    <row r="727" spans="1:7">
      <c r="A727" s="11" t="s">
        <v>675</v>
      </c>
      <c r="B727" s="12">
        <v>3</v>
      </c>
      <c r="C727" s="12">
        <v>3</v>
      </c>
      <c r="D727" s="9">
        <f t="shared" si="22"/>
        <v>6</v>
      </c>
      <c r="E727" s="12">
        <v>0</v>
      </c>
      <c r="F727" s="12">
        <v>1</v>
      </c>
      <c r="G727" s="9">
        <f t="shared" si="23"/>
        <v>1</v>
      </c>
    </row>
    <row r="728" spans="1:7">
      <c r="A728" s="11" t="s">
        <v>676</v>
      </c>
      <c r="B728" s="12">
        <v>1</v>
      </c>
      <c r="C728" s="12">
        <v>2</v>
      </c>
      <c r="D728" s="9">
        <f t="shared" si="22"/>
        <v>3</v>
      </c>
      <c r="E728" s="12">
        <v>0</v>
      </c>
      <c r="F728" s="12">
        <v>1</v>
      </c>
      <c r="G728" s="9">
        <f t="shared" si="23"/>
        <v>1</v>
      </c>
    </row>
    <row r="729" spans="1:7">
      <c r="A729" s="11" t="s">
        <v>673</v>
      </c>
      <c r="B729" s="12">
        <v>3</v>
      </c>
      <c r="C729" s="12">
        <v>3</v>
      </c>
      <c r="D729" s="9">
        <f t="shared" si="22"/>
        <v>6</v>
      </c>
      <c r="E729" s="12">
        <v>0</v>
      </c>
      <c r="F729" s="12">
        <v>1</v>
      </c>
      <c r="G729" s="9">
        <f t="shared" si="23"/>
        <v>1</v>
      </c>
    </row>
    <row r="730" spans="1:7">
      <c r="A730" s="11" t="s">
        <v>677</v>
      </c>
      <c r="B730" s="12">
        <v>3</v>
      </c>
      <c r="C730" s="12">
        <v>3</v>
      </c>
      <c r="D730" s="9">
        <f t="shared" si="22"/>
        <v>6</v>
      </c>
      <c r="E730" s="12">
        <v>0</v>
      </c>
      <c r="F730" s="12">
        <v>1</v>
      </c>
      <c r="G730" s="9">
        <f t="shared" si="23"/>
        <v>1</v>
      </c>
    </row>
    <row r="731" spans="1:7">
      <c r="A731" s="11" t="s">
        <v>678</v>
      </c>
      <c r="B731" s="12">
        <v>3</v>
      </c>
      <c r="C731" s="12">
        <v>3</v>
      </c>
      <c r="D731" s="9">
        <f t="shared" si="22"/>
        <v>6</v>
      </c>
      <c r="E731" s="12">
        <v>1</v>
      </c>
      <c r="F731" s="12">
        <v>0</v>
      </c>
      <c r="G731" s="9">
        <f t="shared" si="23"/>
        <v>1</v>
      </c>
    </row>
    <row r="732" spans="1:7">
      <c r="A732" s="11" t="s">
        <v>679</v>
      </c>
      <c r="B732" s="12">
        <v>2</v>
      </c>
      <c r="C732" s="12">
        <v>3</v>
      </c>
      <c r="D732" s="9">
        <f t="shared" si="22"/>
        <v>5</v>
      </c>
      <c r="E732" s="12">
        <v>1</v>
      </c>
      <c r="F732" s="12">
        <v>0</v>
      </c>
      <c r="G732" s="9">
        <f t="shared" si="23"/>
        <v>1</v>
      </c>
    </row>
    <row r="733" spans="1:7">
      <c r="A733" s="11" t="s">
        <v>682</v>
      </c>
      <c r="B733" s="12">
        <v>3</v>
      </c>
      <c r="C733" s="12">
        <v>2</v>
      </c>
      <c r="D733" s="9">
        <f t="shared" si="22"/>
        <v>5</v>
      </c>
      <c r="E733" s="12">
        <v>0</v>
      </c>
      <c r="F733" s="12">
        <v>1</v>
      </c>
      <c r="G733" s="9">
        <f t="shared" si="23"/>
        <v>1</v>
      </c>
    </row>
    <row r="734" spans="1:7">
      <c r="A734" s="11" t="s">
        <v>681</v>
      </c>
      <c r="B734" s="12">
        <v>3</v>
      </c>
      <c r="C734" s="12">
        <v>2</v>
      </c>
      <c r="D734" s="9">
        <f t="shared" si="22"/>
        <v>5</v>
      </c>
      <c r="E734" s="12">
        <v>0</v>
      </c>
      <c r="F734" s="12">
        <v>1</v>
      </c>
      <c r="G734" s="9">
        <f t="shared" si="23"/>
        <v>1</v>
      </c>
    </row>
    <row r="735" spans="1:7">
      <c r="A735" s="11" t="s">
        <v>683</v>
      </c>
      <c r="B735" s="12">
        <v>3</v>
      </c>
      <c r="C735" s="12">
        <v>3</v>
      </c>
      <c r="D735" s="9">
        <f t="shared" si="22"/>
        <v>6</v>
      </c>
      <c r="E735" s="12">
        <v>1</v>
      </c>
      <c r="F735" s="12">
        <v>0</v>
      </c>
      <c r="G735" s="9">
        <f t="shared" si="23"/>
        <v>1</v>
      </c>
    </row>
    <row r="736" spans="1:7">
      <c r="A736" s="11" t="s">
        <v>685</v>
      </c>
      <c r="B736" s="12">
        <v>3</v>
      </c>
      <c r="C736" s="12">
        <v>3</v>
      </c>
      <c r="D736" s="9">
        <f t="shared" si="22"/>
        <v>6</v>
      </c>
      <c r="E736" s="12">
        <v>0</v>
      </c>
      <c r="F736" s="12">
        <v>1</v>
      </c>
      <c r="G736" s="9">
        <f t="shared" si="23"/>
        <v>1</v>
      </c>
    </row>
    <row r="737" spans="1:7">
      <c r="A737" s="11" t="s">
        <v>684</v>
      </c>
      <c r="B737" s="12">
        <v>3</v>
      </c>
      <c r="C737" s="12">
        <v>2</v>
      </c>
      <c r="D737" s="9">
        <f t="shared" si="22"/>
        <v>5</v>
      </c>
      <c r="E737" s="12">
        <v>0</v>
      </c>
      <c r="F737" s="12">
        <v>1</v>
      </c>
      <c r="G737" s="9">
        <f t="shared" si="23"/>
        <v>1</v>
      </c>
    </row>
    <row r="738" spans="1:7">
      <c r="A738" s="11" t="s">
        <v>687</v>
      </c>
      <c r="B738" s="12">
        <v>3</v>
      </c>
      <c r="C738" s="12">
        <v>3</v>
      </c>
      <c r="D738" s="9">
        <f t="shared" si="22"/>
        <v>6</v>
      </c>
      <c r="E738" s="12">
        <v>1</v>
      </c>
      <c r="F738" s="12">
        <v>0</v>
      </c>
      <c r="G738" s="9">
        <f t="shared" si="23"/>
        <v>1</v>
      </c>
    </row>
    <row r="739" spans="1:7">
      <c r="A739" s="11" t="s">
        <v>686</v>
      </c>
      <c r="B739" s="12">
        <v>3</v>
      </c>
      <c r="C739" s="12">
        <v>3</v>
      </c>
      <c r="D739" s="9">
        <f t="shared" si="22"/>
        <v>6</v>
      </c>
      <c r="E739" s="12">
        <v>0</v>
      </c>
      <c r="F739" s="12">
        <v>1</v>
      </c>
      <c r="G739" s="9">
        <f t="shared" si="23"/>
        <v>1</v>
      </c>
    </row>
    <row r="740" spans="1:7">
      <c r="A740" s="11" t="s">
        <v>688</v>
      </c>
      <c r="B740" s="12">
        <v>3</v>
      </c>
      <c r="C740" s="12">
        <v>3</v>
      </c>
      <c r="D740" s="9">
        <f t="shared" si="22"/>
        <v>6</v>
      </c>
      <c r="E740" s="12">
        <v>1</v>
      </c>
      <c r="F740" s="12">
        <v>0</v>
      </c>
      <c r="G740" s="9">
        <f t="shared" si="23"/>
        <v>1</v>
      </c>
    </row>
    <row r="741" spans="1:7">
      <c r="A741" s="11" t="s">
        <v>689</v>
      </c>
      <c r="B741" s="12">
        <v>3</v>
      </c>
      <c r="C741" s="12">
        <v>3</v>
      </c>
      <c r="D741" s="9">
        <f t="shared" si="22"/>
        <v>6</v>
      </c>
      <c r="E741" s="12">
        <v>1</v>
      </c>
      <c r="F741" s="12">
        <v>0</v>
      </c>
      <c r="G741" s="9">
        <f t="shared" si="23"/>
        <v>1</v>
      </c>
    </row>
    <row r="742" spans="1:7">
      <c r="A742" s="11" t="s">
        <v>693</v>
      </c>
      <c r="B742" s="12">
        <v>3</v>
      </c>
      <c r="C742" s="12">
        <v>3</v>
      </c>
      <c r="D742" s="9">
        <f t="shared" si="22"/>
        <v>6</v>
      </c>
      <c r="E742" s="12">
        <v>0</v>
      </c>
      <c r="F742" s="12">
        <v>1</v>
      </c>
      <c r="G742" s="9">
        <f t="shared" si="23"/>
        <v>1</v>
      </c>
    </row>
    <row r="743" spans="1:7">
      <c r="A743" s="11" t="s">
        <v>696</v>
      </c>
      <c r="B743" s="12">
        <v>3</v>
      </c>
      <c r="C743" s="12">
        <v>3</v>
      </c>
      <c r="D743" s="9">
        <f t="shared" si="22"/>
        <v>6</v>
      </c>
      <c r="E743" s="12">
        <v>0</v>
      </c>
      <c r="F743" s="12">
        <v>1</v>
      </c>
      <c r="G743" s="9">
        <f t="shared" si="23"/>
        <v>1</v>
      </c>
    </row>
    <row r="744" spans="1:7">
      <c r="A744" s="11" t="s">
        <v>697</v>
      </c>
      <c r="B744" s="12">
        <v>3</v>
      </c>
      <c r="C744" s="12">
        <v>3</v>
      </c>
      <c r="D744" s="9">
        <f t="shared" si="22"/>
        <v>6</v>
      </c>
      <c r="E744" s="12">
        <v>0</v>
      </c>
      <c r="F744" s="12">
        <v>1</v>
      </c>
      <c r="G744" s="9">
        <f t="shared" si="23"/>
        <v>1</v>
      </c>
    </row>
    <row r="745" spans="1:7">
      <c r="A745" s="11" t="s">
        <v>695</v>
      </c>
      <c r="B745" s="12">
        <v>3</v>
      </c>
      <c r="C745" s="12">
        <v>3</v>
      </c>
      <c r="D745" s="9">
        <f t="shared" si="22"/>
        <v>6</v>
      </c>
      <c r="E745" s="12">
        <v>0</v>
      </c>
      <c r="F745" s="12">
        <v>1</v>
      </c>
      <c r="G745" s="9">
        <f t="shared" si="23"/>
        <v>1</v>
      </c>
    </row>
    <row r="746" spans="1:7">
      <c r="A746" s="11" t="s">
        <v>698</v>
      </c>
      <c r="B746" s="12">
        <v>3</v>
      </c>
      <c r="C746" s="12">
        <v>3</v>
      </c>
      <c r="D746" s="9">
        <f t="shared" si="22"/>
        <v>6</v>
      </c>
      <c r="E746" s="12">
        <v>1</v>
      </c>
      <c r="F746" s="12">
        <v>0</v>
      </c>
      <c r="G746" s="9">
        <f t="shared" si="23"/>
        <v>1</v>
      </c>
    </row>
    <row r="747" spans="1:7">
      <c r="A747" s="11" t="s">
        <v>699</v>
      </c>
      <c r="B747" s="12">
        <v>3</v>
      </c>
      <c r="C747" s="12">
        <v>3</v>
      </c>
      <c r="D747" s="9">
        <f t="shared" si="22"/>
        <v>6</v>
      </c>
      <c r="E747" s="12">
        <v>0</v>
      </c>
      <c r="F747" s="12">
        <v>1</v>
      </c>
      <c r="G747" s="9">
        <f t="shared" si="23"/>
        <v>1</v>
      </c>
    </row>
    <row r="748" spans="1:7">
      <c r="A748" s="11" t="s">
        <v>700</v>
      </c>
      <c r="B748" s="12">
        <v>3</v>
      </c>
      <c r="C748" s="12">
        <v>3</v>
      </c>
      <c r="D748" s="9">
        <f t="shared" si="22"/>
        <v>6</v>
      </c>
      <c r="E748" s="12">
        <v>1</v>
      </c>
      <c r="F748" s="12">
        <v>0</v>
      </c>
      <c r="G748" s="9">
        <f t="shared" si="23"/>
        <v>1</v>
      </c>
    </row>
    <row r="749" spans="1:7">
      <c r="A749" s="11" t="s">
        <v>701</v>
      </c>
      <c r="B749" s="12">
        <v>3</v>
      </c>
      <c r="C749" s="12">
        <v>3</v>
      </c>
      <c r="D749" s="9">
        <f t="shared" si="22"/>
        <v>6</v>
      </c>
      <c r="E749" s="12">
        <v>1</v>
      </c>
      <c r="F749" s="12">
        <v>0</v>
      </c>
      <c r="G749" s="9">
        <f t="shared" si="23"/>
        <v>1</v>
      </c>
    </row>
    <row r="750" spans="1:7">
      <c r="A750" s="11" t="s">
        <v>702</v>
      </c>
      <c r="B750" s="12">
        <v>3</v>
      </c>
      <c r="C750" s="12">
        <v>3</v>
      </c>
      <c r="D750" s="9">
        <f t="shared" si="22"/>
        <v>6</v>
      </c>
      <c r="E750" s="12">
        <v>1</v>
      </c>
      <c r="F750" s="12">
        <v>0</v>
      </c>
      <c r="G750" s="9">
        <f t="shared" si="23"/>
        <v>1</v>
      </c>
    </row>
    <row r="751" spans="1:7">
      <c r="A751" s="11" t="s">
        <v>705</v>
      </c>
      <c r="B751" s="12">
        <v>3</v>
      </c>
      <c r="C751" s="12">
        <v>3</v>
      </c>
      <c r="D751" s="9">
        <f t="shared" si="22"/>
        <v>6</v>
      </c>
      <c r="E751" s="12">
        <v>0</v>
      </c>
      <c r="F751" s="12">
        <v>1</v>
      </c>
      <c r="G751" s="9">
        <f t="shared" si="23"/>
        <v>1</v>
      </c>
    </row>
    <row r="752" spans="1:7">
      <c r="A752" s="11" t="s">
        <v>703</v>
      </c>
      <c r="B752" s="12">
        <v>3</v>
      </c>
      <c r="C752" s="12">
        <v>3</v>
      </c>
      <c r="D752" s="9">
        <f t="shared" si="22"/>
        <v>6</v>
      </c>
      <c r="E752" s="12">
        <v>1</v>
      </c>
      <c r="F752" s="12">
        <v>0</v>
      </c>
      <c r="G752" s="9">
        <f t="shared" si="23"/>
        <v>1</v>
      </c>
    </row>
    <row r="753" spans="1:7">
      <c r="A753" s="11" t="s">
        <v>704</v>
      </c>
      <c r="B753" s="12">
        <v>3</v>
      </c>
      <c r="C753" s="12">
        <v>3</v>
      </c>
      <c r="D753" s="9">
        <f t="shared" si="22"/>
        <v>6</v>
      </c>
      <c r="E753" s="12">
        <v>0</v>
      </c>
      <c r="F753" s="12">
        <v>1</v>
      </c>
      <c r="G753" s="9">
        <f t="shared" si="23"/>
        <v>1</v>
      </c>
    </row>
    <row r="754" spans="1:7">
      <c r="A754" s="11" t="s">
        <v>709</v>
      </c>
      <c r="B754" s="12">
        <v>2</v>
      </c>
      <c r="C754" s="12">
        <v>3</v>
      </c>
      <c r="D754" s="9">
        <f t="shared" si="22"/>
        <v>5</v>
      </c>
      <c r="E754" s="12">
        <v>0</v>
      </c>
      <c r="F754" s="12">
        <v>1</v>
      </c>
      <c r="G754" s="9">
        <f t="shared" si="23"/>
        <v>1</v>
      </c>
    </row>
    <row r="755" spans="1:7">
      <c r="A755" s="11" t="s">
        <v>710</v>
      </c>
      <c r="B755" s="12">
        <v>3</v>
      </c>
      <c r="C755" s="12">
        <v>3</v>
      </c>
      <c r="D755" s="9">
        <f t="shared" si="22"/>
        <v>6</v>
      </c>
      <c r="E755" s="12">
        <v>0</v>
      </c>
      <c r="F755" s="12">
        <v>1</v>
      </c>
      <c r="G755" s="9">
        <f t="shared" si="23"/>
        <v>1</v>
      </c>
    </row>
    <row r="756" spans="1:7">
      <c r="A756" s="11" t="s">
        <v>715</v>
      </c>
      <c r="B756" s="12">
        <v>3</v>
      </c>
      <c r="C756" s="12">
        <v>3</v>
      </c>
      <c r="D756" s="9">
        <f t="shared" si="22"/>
        <v>6</v>
      </c>
      <c r="E756" s="12">
        <v>0</v>
      </c>
      <c r="F756" s="12">
        <v>1</v>
      </c>
      <c r="G756" s="9">
        <f t="shared" si="23"/>
        <v>1</v>
      </c>
    </row>
    <row r="757" spans="1:7">
      <c r="A757" s="11" t="s">
        <v>711</v>
      </c>
      <c r="B757" s="12">
        <v>1</v>
      </c>
      <c r="C757" s="12">
        <v>2</v>
      </c>
      <c r="D757" s="9">
        <f t="shared" si="22"/>
        <v>3</v>
      </c>
      <c r="E757" s="12">
        <v>1</v>
      </c>
      <c r="F757" s="12">
        <v>0</v>
      </c>
      <c r="G757" s="9">
        <f t="shared" si="23"/>
        <v>1</v>
      </c>
    </row>
    <row r="758" spans="1:7">
      <c r="A758" s="11" t="s">
        <v>708</v>
      </c>
      <c r="B758" s="12">
        <v>2</v>
      </c>
      <c r="C758" s="12">
        <v>3</v>
      </c>
      <c r="D758" s="9">
        <f t="shared" si="22"/>
        <v>5</v>
      </c>
      <c r="E758" s="12">
        <v>0</v>
      </c>
      <c r="F758" s="12">
        <v>1</v>
      </c>
      <c r="G758" s="9">
        <f t="shared" si="23"/>
        <v>1</v>
      </c>
    </row>
    <row r="759" spans="1:7">
      <c r="A759" s="11" t="s">
        <v>716</v>
      </c>
      <c r="B759" s="12">
        <v>3</v>
      </c>
      <c r="C759" s="12">
        <v>3</v>
      </c>
      <c r="D759" s="9">
        <f t="shared" si="22"/>
        <v>6</v>
      </c>
      <c r="E759" s="12">
        <v>1</v>
      </c>
      <c r="F759" s="12">
        <v>0</v>
      </c>
      <c r="G759" s="9">
        <f t="shared" si="23"/>
        <v>1</v>
      </c>
    </row>
    <row r="760" spans="1:7">
      <c r="A760" s="11" t="s">
        <v>714</v>
      </c>
      <c r="B760" s="12">
        <v>3</v>
      </c>
      <c r="C760" s="12">
        <v>3</v>
      </c>
      <c r="D760" s="9">
        <f t="shared" si="22"/>
        <v>6</v>
      </c>
      <c r="E760" s="12">
        <v>1</v>
      </c>
      <c r="F760" s="12">
        <v>0</v>
      </c>
      <c r="G760" s="9">
        <f t="shared" si="23"/>
        <v>1</v>
      </c>
    </row>
    <row r="761" spans="1:7">
      <c r="A761" s="11" t="s">
        <v>717</v>
      </c>
      <c r="B761" s="12">
        <v>3</v>
      </c>
      <c r="C761" s="12">
        <v>2</v>
      </c>
      <c r="D761" s="9">
        <f t="shared" si="22"/>
        <v>5</v>
      </c>
      <c r="E761" s="12">
        <v>1</v>
      </c>
      <c r="F761" s="12">
        <v>0</v>
      </c>
      <c r="G761" s="9">
        <f t="shared" si="23"/>
        <v>1</v>
      </c>
    </row>
    <row r="762" spans="1:7">
      <c r="A762" s="11" t="s">
        <v>718</v>
      </c>
      <c r="B762" s="12">
        <v>3</v>
      </c>
      <c r="C762" s="12">
        <v>3</v>
      </c>
      <c r="D762" s="9">
        <f t="shared" si="22"/>
        <v>6</v>
      </c>
      <c r="E762" s="12">
        <v>0</v>
      </c>
      <c r="F762" s="12">
        <v>1</v>
      </c>
      <c r="G762" s="9">
        <f t="shared" si="23"/>
        <v>1</v>
      </c>
    </row>
    <row r="763" spans="1:7">
      <c r="A763" s="11" t="s">
        <v>712</v>
      </c>
      <c r="B763" s="12">
        <v>3</v>
      </c>
      <c r="C763" s="12">
        <v>3</v>
      </c>
      <c r="D763" s="9">
        <f t="shared" si="22"/>
        <v>6</v>
      </c>
      <c r="E763" s="12">
        <v>0</v>
      </c>
      <c r="F763" s="12">
        <v>1</v>
      </c>
      <c r="G763" s="9">
        <f t="shared" si="23"/>
        <v>1</v>
      </c>
    </row>
    <row r="764" spans="1:7">
      <c r="A764" s="11" t="s">
        <v>713</v>
      </c>
      <c r="B764" s="12">
        <v>3</v>
      </c>
      <c r="C764" s="12">
        <v>3</v>
      </c>
      <c r="D764" s="9">
        <f t="shared" si="22"/>
        <v>6</v>
      </c>
      <c r="E764" s="12">
        <v>1</v>
      </c>
      <c r="F764" s="12">
        <v>0</v>
      </c>
      <c r="G764" s="9">
        <f t="shared" si="23"/>
        <v>1</v>
      </c>
    </row>
    <row r="765" spans="1:7">
      <c r="A765" s="11" t="s">
        <v>719</v>
      </c>
      <c r="B765" s="12">
        <v>3</v>
      </c>
      <c r="C765" s="12">
        <v>3</v>
      </c>
      <c r="D765" s="9">
        <f t="shared" si="22"/>
        <v>6</v>
      </c>
      <c r="E765" s="12">
        <v>0</v>
      </c>
      <c r="F765" s="12">
        <v>1</v>
      </c>
      <c r="G765" s="9">
        <f t="shared" si="23"/>
        <v>1</v>
      </c>
    </row>
    <row r="766" spans="1:7">
      <c r="A766" s="11" t="s">
        <v>721</v>
      </c>
      <c r="B766" s="12">
        <v>3</v>
      </c>
      <c r="C766" s="12">
        <v>3</v>
      </c>
      <c r="D766" s="9">
        <f t="shared" si="22"/>
        <v>6</v>
      </c>
      <c r="E766" s="12">
        <v>1</v>
      </c>
      <c r="F766" s="12">
        <v>0</v>
      </c>
      <c r="G766" s="9">
        <f t="shared" si="23"/>
        <v>1</v>
      </c>
    </row>
    <row r="767" spans="1:7">
      <c r="A767" s="11" t="s">
        <v>723</v>
      </c>
      <c r="B767" s="12">
        <v>3</v>
      </c>
      <c r="C767" s="12">
        <v>3</v>
      </c>
      <c r="D767" s="9">
        <f t="shared" si="22"/>
        <v>6</v>
      </c>
      <c r="E767" s="12">
        <v>1</v>
      </c>
      <c r="F767" s="12">
        <v>0</v>
      </c>
      <c r="G767" s="9">
        <f t="shared" si="23"/>
        <v>1</v>
      </c>
    </row>
    <row r="768" spans="1:7">
      <c r="A768" s="11" t="s">
        <v>722</v>
      </c>
      <c r="B768" s="12">
        <v>3</v>
      </c>
      <c r="C768" s="12">
        <v>3</v>
      </c>
      <c r="D768" s="9">
        <f t="shared" si="22"/>
        <v>6</v>
      </c>
      <c r="E768" s="12">
        <v>0</v>
      </c>
      <c r="F768" s="12">
        <v>1</v>
      </c>
      <c r="G768" s="9">
        <f t="shared" si="23"/>
        <v>1</v>
      </c>
    </row>
    <row r="769" spans="1:7">
      <c r="A769" s="11" t="s">
        <v>724</v>
      </c>
      <c r="B769" s="12">
        <v>3</v>
      </c>
      <c r="C769" s="12">
        <v>3</v>
      </c>
      <c r="D769" s="9">
        <f t="shared" si="22"/>
        <v>6</v>
      </c>
      <c r="E769" s="12">
        <v>1</v>
      </c>
      <c r="F769" s="12">
        <v>0</v>
      </c>
      <c r="G769" s="9">
        <f t="shared" si="23"/>
        <v>1</v>
      </c>
    </row>
    <row r="770" spans="1:7">
      <c r="A770" s="11" t="s">
        <v>726</v>
      </c>
      <c r="B770" s="12">
        <v>3</v>
      </c>
      <c r="C770" s="12">
        <v>3</v>
      </c>
      <c r="D770" s="9">
        <f t="shared" si="22"/>
        <v>6</v>
      </c>
      <c r="E770" s="12">
        <v>0</v>
      </c>
      <c r="F770" s="12">
        <v>1</v>
      </c>
      <c r="G770" s="9">
        <f t="shared" si="23"/>
        <v>1</v>
      </c>
    </row>
    <row r="771" spans="1:7">
      <c r="A771" s="11" t="s">
        <v>727</v>
      </c>
      <c r="B771" s="12">
        <v>3</v>
      </c>
      <c r="C771" s="12">
        <v>3</v>
      </c>
      <c r="D771" s="9">
        <f t="shared" si="22"/>
        <v>6</v>
      </c>
      <c r="E771" s="12">
        <v>1</v>
      </c>
      <c r="F771" s="12">
        <v>0</v>
      </c>
      <c r="G771" s="9">
        <f t="shared" si="23"/>
        <v>1</v>
      </c>
    </row>
    <row r="772" spans="1:7">
      <c r="A772" s="11" t="s">
        <v>728</v>
      </c>
      <c r="B772" s="12">
        <v>3</v>
      </c>
      <c r="C772" s="12">
        <v>3</v>
      </c>
      <c r="D772" s="9">
        <f t="shared" ref="D772:D783" si="24">SUM(B772:C772)</f>
        <v>6</v>
      </c>
      <c r="E772" s="12">
        <v>1</v>
      </c>
      <c r="F772" s="12">
        <v>0</v>
      </c>
      <c r="G772" s="9">
        <f t="shared" ref="G772:G783" si="25">SUM(E772:F772)</f>
        <v>1</v>
      </c>
    </row>
    <row r="773" spans="1:7">
      <c r="A773" s="11" t="s">
        <v>730</v>
      </c>
      <c r="B773" s="12">
        <v>3</v>
      </c>
      <c r="C773" s="12">
        <v>3</v>
      </c>
      <c r="D773" s="9">
        <f t="shared" si="24"/>
        <v>6</v>
      </c>
      <c r="E773" s="12">
        <v>1</v>
      </c>
      <c r="F773" s="12">
        <v>0</v>
      </c>
      <c r="G773" s="9">
        <f t="shared" si="25"/>
        <v>1</v>
      </c>
    </row>
    <row r="774" spans="1:7">
      <c r="A774" s="11" t="s">
        <v>731</v>
      </c>
      <c r="B774" s="12">
        <v>3</v>
      </c>
      <c r="C774" s="12">
        <v>3</v>
      </c>
      <c r="D774" s="9">
        <f t="shared" si="24"/>
        <v>6</v>
      </c>
      <c r="E774" s="12">
        <v>0</v>
      </c>
      <c r="F774" s="12">
        <v>1</v>
      </c>
      <c r="G774" s="9">
        <f t="shared" si="25"/>
        <v>1</v>
      </c>
    </row>
    <row r="775" spans="1:7">
      <c r="A775" s="11" t="s">
        <v>729</v>
      </c>
      <c r="B775" s="12">
        <v>3</v>
      </c>
      <c r="C775" s="12">
        <v>3</v>
      </c>
      <c r="D775" s="9">
        <f t="shared" si="24"/>
        <v>6</v>
      </c>
      <c r="E775" s="12">
        <v>1</v>
      </c>
      <c r="F775" s="12">
        <v>0</v>
      </c>
      <c r="G775" s="9">
        <f t="shared" si="25"/>
        <v>1</v>
      </c>
    </row>
    <row r="776" spans="1:7">
      <c r="A776" s="11" t="s">
        <v>733</v>
      </c>
      <c r="B776" s="12">
        <v>3</v>
      </c>
      <c r="C776" s="12">
        <v>3</v>
      </c>
      <c r="D776" s="9">
        <f t="shared" si="24"/>
        <v>6</v>
      </c>
      <c r="E776" s="12">
        <v>0</v>
      </c>
      <c r="F776" s="12">
        <v>1</v>
      </c>
      <c r="G776" s="9">
        <f t="shared" si="25"/>
        <v>1</v>
      </c>
    </row>
    <row r="777" spans="1:7">
      <c r="A777" s="11" t="s">
        <v>732</v>
      </c>
      <c r="B777" s="12">
        <v>3</v>
      </c>
      <c r="C777" s="12">
        <v>2</v>
      </c>
      <c r="D777" s="9">
        <f t="shared" si="24"/>
        <v>5</v>
      </c>
      <c r="E777" s="12">
        <v>1</v>
      </c>
      <c r="F777" s="12">
        <v>0</v>
      </c>
      <c r="G777" s="9">
        <f t="shared" si="25"/>
        <v>1</v>
      </c>
    </row>
    <row r="778" spans="1:7">
      <c r="A778" s="11" t="s">
        <v>734</v>
      </c>
      <c r="B778" s="12">
        <v>3</v>
      </c>
      <c r="C778" s="12">
        <v>3</v>
      </c>
      <c r="D778" s="9">
        <f t="shared" si="24"/>
        <v>6</v>
      </c>
      <c r="E778" s="12">
        <v>1</v>
      </c>
      <c r="F778" s="12">
        <v>0</v>
      </c>
      <c r="G778" s="9">
        <f t="shared" si="25"/>
        <v>1</v>
      </c>
    </row>
    <row r="779" spans="1:7">
      <c r="A779" s="11" t="s">
        <v>735</v>
      </c>
      <c r="B779" s="12">
        <v>3</v>
      </c>
      <c r="C779" s="12">
        <v>3</v>
      </c>
      <c r="D779" s="9">
        <f t="shared" si="24"/>
        <v>6</v>
      </c>
      <c r="E779" s="12">
        <v>0</v>
      </c>
      <c r="F779" s="12">
        <v>1</v>
      </c>
      <c r="G779" s="9">
        <f t="shared" si="25"/>
        <v>1</v>
      </c>
    </row>
    <row r="780" spans="1:7">
      <c r="A780" s="11" t="s">
        <v>736</v>
      </c>
      <c r="B780" s="12">
        <v>3</v>
      </c>
      <c r="C780" s="12">
        <v>3</v>
      </c>
      <c r="D780" s="9">
        <f t="shared" si="24"/>
        <v>6</v>
      </c>
      <c r="E780" s="12">
        <v>0</v>
      </c>
      <c r="F780" s="12">
        <v>1</v>
      </c>
      <c r="G780" s="9">
        <f t="shared" si="25"/>
        <v>1</v>
      </c>
    </row>
    <row r="781" spans="1:7">
      <c r="A781" s="11" t="s">
        <v>737</v>
      </c>
      <c r="B781" s="12">
        <v>3</v>
      </c>
      <c r="C781" s="12">
        <v>3</v>
      </c>
      <c r="D781" s="9">
        <f t="shared" si="24"/>
        <v>6</v>
      </c>
      <c r="E781" s="12">
        <v>0</v>
      </c>
      <c r="F781" s="12">
        <v>1</v>
      </c>
      <c r="G781" s="9">
        <f t="shared" si="25"/>
        <v>1</v>
      </c>
    </row>
    <row r="782" spans="1:7">
      <c r="A782" s="11" t="s">
        <v>738</v>
      </c>
      <c r="B782" s="12">
        <v>3</v>
      </c>
      <c r="C782" s="12">
        <v>3</v>
      </c>
      <c r="D782" s="9">
        <f t="shared" si="24"/>
        <v>6</v>
      </c>
      <c r="E782" s="12">
        <v>0</v>
      </c>
      <c r="F782" s="12">
        <v>1</v>
      </c>
      <c r="G782" s="9">
        <f t="shared" si="25"/>
        <v>1</v>
      </c>
    </row>
    <row r="783" spans="1:7">
      <c r="A783" s="11" t="s">
        <v>739</v>
      </c>
      <c r="B783" s="12">
        <v>3</v>
      </c>
      <c r="C783" s="12">
        <v>3</v>
      </c>
      <c r="D783" s="9">
        <f t="shared" si="24"/>
        <v>6</v>
      </c>
      <c r="E783" s="12">
        <v>0</v>
      </c>
      <c r="F783" s="12">
        <v>1</v>
      </c>
      <c r="G783" s="9">
        <f t="shared" si="25"/>
        <v>1</v>
      </c>
    </row>
  </sheetData>
  <mergeCells count="3">
    <mergeCell ref="A2:A3"/>
    <mergeCell ref="B2:D2"/>
    <mergeCell ref="E2:G2"/>
  </mergeCells>
  <phoneticPr fontId="2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Statistical Significance</vt:lpstr>
      <vt:lpstr>Number of significant sgRNA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関塚 剛史</dc:creator>
  <cp:lastModifiedBy>Toshiyuki Yamaji</cp:lastModifiedBy>
  <dcterms:created xsi:type="dcterms:W3CDTF">2015-08-17T03:54:02Z</dcterms:created>
  <dcterms:modified xsi:type="dcterms:W3CDTF">2019-01-17T06:44:21Z</dcterms:modified>
</cp:coreProperties>
</file>